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s/Desktop/Submission/"/>
    </mc:Choice>
  </mc:AlternateContent>
  <xr:revisionPtr revIDLastSave="0" documentId="13_ncr:1_{B7A46F99-0085-5245-AA59-EC40211D2DA9}" xr6:coauthVersionLast="47" xr6:coauthVersionMax="47" xr10:uidLastSave="{00000000-0000-0000-0000-000000000000}"/>
  <bookViews>
    <workbookView xWindow="0" yWindow="740" windowWidth="29400" windowHeight="17040" activeTab="11" xr2:uid="{37075F0F-11D9-EB4A-9AB8-D166D8864040}"/>
  </bookViews>
  <sheets>
    <sheet name="Figure 1" sheetId="3" r:id="rId1"/>
    <sheet name="Figure 2" sheetId="5" r:id="rId2"/>
    <sheet name="Figure 3" sheetId="7" r:id="rId3"/>
    <sheet name="Figure 4" sheetId="8" r:id="rId4"/>
    <sheet name="Figure 5" sheetId="9" r:id="rId5"/>
    <sheet name="Figure 6" sheetId="10" r:id="rId6"/>
    <sheet name="Figure 7" sheetId="4" r:id="rId7"/>
    <sheet name="S1" sheetId="11" r:id="rId8"/>
    <sheet name="S2" sheetId="6" r:id="rId9"/>
    <sheet name="S3" sheetId="12" r:id="rId10"/>
    <sheet name="S4" sheetId="1" r:id="rId11"/>
    <sheet name="S5" sheetId="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8" i="2" l="1"/>
  <c r="K18" i="2"/>
  <c r="J20" i="2"/>
  <c r="K20" i="2"/>
  <c r="I20" i="2"/>
  <c r="I18" i="2"/>
  <c r="B32" i="11"/>
  <c r="I59" i="10"/>
  <c r="B67" i="10"/>
  <c r="P29" i="7"/>
  <c r="Q29" i="7"/>
  <c r="R29" i="7"/>
  <c r="O29" i="7"/>
  <c r="S29" i="7"/>
  <c r="T29" i="7"/>
  <c r="U29" i="7"/>
  <c r="C24" i="5"/>
  <c r="C74" i="11"/>
  <c r="D74" i="11"/>
  <c r="E74" i="11"/>
  <c r="F74" i="11"/>
  <c r="G74" i="11"/>
  <c r="C75" i="11"/>
  <c r="C76" i="11" s="1"/>
  <c r="D75" i="11"/>
  <c r="D76" i="11" s="1"/>
  <c r="E75" i="11"/>
  <c r="E76" i="11" s="1"/>
  <c r="F75" i="11"/>
  <c r="G75" i="11"/>
  <c r="F76" i="11"/>
  <c r="G76" i="11"/>
  <c r="B76" i="11"/>
  <c r="B75" i="11"/>
  <c r="B74" i="11"/>
  <c r="T20" i="4"/>
  <c r="U20" i="4"/>
  <c r="T21" i="4"/>
  <c r="U21" i="4"/>
  <c r="T22" i="4"/>
  <c r="U22" i="4"/>
  <c r="U30" i="4" s="1"/>
  <c r="U31" i="4" s="1"/>
  <c r="T23" i="4"/>
  <c r="T29" i="4" s="1"/>
  <c r="U23" i="4"/>
  <c r="T24" i="4"/>
  <c r="U24" i="4"/>
  <c r="T25" i="4"/>
  <c r="U25" i="4"/>
  <c r="T26" i="4"/>
  <c r="U26" i="4"/>
  <c r="T27" i="4"/>
  <c r="U27" i="4"/>
  <c r="U28" i="4"/>
  <c r="S21" i="4"/>
  <c r="S22" i="4"/>
  <c r="S23" i="4"/>
  <c r="S24" i="4"/>
  <c r="S25" i="4"/>
  <c r="S32" i="4" s="1"/>
  <c r="S26" i="4"/>
  <c r="S27" i="4"/>
  <c r="S28" i="4"/>
  <c r="S20" i="4"/>
  <c r="S30" i="4"/>
  <c r="S31" i="4" s="1"/>
  <c r="U29" i="4"/>
  <c r="T30" i="4" l="1"/>
  <c r="T31" i="4" s="1"/>
  <c r="T34" i="4"/>
  <c r="S33" i="4"/>
  <c r="S29" i="4"/>
  <c r="G129" i="1"/>
  <c r="G130" i="1"/>
  <c r="G131" i="1" s="1"/>
  <c r="F132" i="1"/>
  <c r="F131" i="1"/>
  <c r="F130" i="1"/>
  <c r="F129" i="1"/>
  <c r="D160" i="9"/>
  <c r="G78" i="9"/>
  <c r="B61" i="9"/>
  <c r="C39" i="8"/>
  <c r="C38" i="8"/>
  <c r="X9" i="5"/>
  <c r="AA3" i="5"/>
  <c r="W4" i="5"/>
  <c r="W5" i="5"/>
  <c r="W6" i="5"/>
  <c r="W7" i="5"/>
  <c r="W8" i="5"/>
  <c r="W9" i="5"/>
  <c r="W10" i="5"/>
  <c r="W11" i="5"/>
  <c r="W12" i="5"/>
  <c r="W13" i="5"/>
  <c r="W14" i="5"/>
  <c r="W3" i="5"/>
  <c r="B18" i="3"/>
  <c r="D146" i="1"/>
  <c r="D93" i="1"/>
  <c r="H92" i="2"/>
  <c r="J92" i="2"/>
  <c r="I92" i="2"/>
  <c r="J90" i="2"/>
  <c r="J91" i="2" s="1"/>
  <c r="I90" i="2"/>
  <c r="I91" i="2" s="1"/>
  <c r="H90" i="2"/>
  <c r="H91" i="2" s="1"/>
  <c r="J89" i="2"/>
  <c r="I89" i="2"/>
  <c r="H89" i="2"/>
  <c r="J83" i="2"/>
  <c r="J84" i="2" s="1"/>
  <c r="I83" i="2"/>
  <c r="I84" i="2" s="1"/>
  <c r="H83" i="2"/>
  <c r="H84" i="2" s="1"/>
  <c r="J82" i="2"/>
  <c r="I82" i="2"/>
  <c r="H82" i="2"/>
  <c r="F90" i="2"/>
  <c r="F91" i="2" s="1"/>
  <c r="E90" i="2"/>
  <c r="E91" i="2" s="1"/>
  <c r="D90" i="2"/>
  <c r="D91" i="2" s="1"/>
  <c r="C90" i="2"/>
  <c r="C91" i="2" s="1"/>
  <c r="F89" i="2"/>
  <c r="E89" i="2"/>
  <c r="D89" i="2"/>
  <c r="C89" i="2"/>
  <c r="D82" i="2"/>
  <c r="E82" i="2"/>
  <c r="F82" i="2"/>
  <c r="D83" i="2"/>
  <c r="D84" i="2" s="1"/>
  <c r="E83" i="2"/>
  <c r="E84" i="2" s="1"/>
  <c r="F83" i="2"/>
  <c r="F84" i="2" s="1"/>
  <c r="C83" i="2"/>
  <c r="C84" i="2" s="1"/>
  <c r="C82" i="2"/>
  <c r="D74" i="2"/>
  <c r="E74" i="2"/>
  <c r="F74" i="2"/>
  <c r="C74" i="2"/>
  <c r="C71" i="2"/>
  <c r="F72" i="2"/>
  <c r="F73" i="2" s="1"/>
  <c r="E72" i="2"/>
  <c r="E73" i="2" s="1"/>
  <c r="D72" i="2"/>
  <c r="D73" i="2" s="1"/>
  <c r="C72" i="2"/>
  <c r="C73" i="2" s="1"/>
  <c r="F71" i="2"/>
  <c r="E71" i="2"/>
  <c r="D71" i="2"/>
  <c r="D60" i="2"/>
  <c r="E60" i="2"/>
  <c r="F60" i="2"/>
  <c r="D61" i="2"/>
  <c r="E61" i="2"/>
  <c r="E62" i="2" s="1"/>
  <c r="F61" i="2"/>
  <c r="F62" i="2" s="1"/>
  <c r="D62" i="2"/>
  <c r="C61" i="2"/>
  <c r="C62" i="2" s="1"/>
  <c r="C60" i="2"/>
  <c r="J48" i="2"/>
  <c r="I48" i="2"/>
  <c r="H48" i="2"/>
  <c r="J46" i="2"/>
  <c r="J47" i="2" s="1"/>
  <c r="I46" i="2"/>
  <c r="I47" i="2" s="1"/>
  <c r="H46" i="2"/>
  <c r="H47" i="2" s="1"/>
  <c r="J45" i="2"/>
  <c r="I45" i="2"/>
  <c r="H45" i="2"/>
  <c r="H37" i="2"/>
  <c r="J38" i="2"/>
  <c r="J39" i="2" s="1"/>
  <c r="I38" i="2"/>
  <c r="I39" i="2" s="1"/>
  <c r="H38" i="2"/>
  <c r="H39" i="2" s="1"/>
  <c r="J37" i="2"/>
  <c r="I37" i="2"/>
  <c r="C46" i="2"/>
  <c r="C47" i="2" s="1"/>
  <c r="F46" i="2"/>
  <c r="F47" i="2" s="1"/>
  <c r="E46" i="2"/>
  <c r="E47" i="2" s="1"/>
  <c r="D46" i="2"/>
  <c r="D47" i="2" s="1"/>
  <c r="F45" i="2"/>
  <c r="E45" i="2"/>
  <c r="D45" i="2"/>
  <c r="C45" i="2"/>
  <c r="D37" i="2"/>
  <c r="E37" i="2"/>
  <c r="F37" i="2"/>
  <c r="D38" i="2"/>
  <c r="D39" i="2" s="1"/>
  <c r="E38" i="2"/>
  <c r="E39" i="2" s="1"/>
  <c r="F38" i="2"/>
  <c r="F39" i="2" s="1"/>
  <c r="C38" i="2"/>
  <c r="C39" i="2" s="1"/>
  <c r="C37" i="2"/>
  <c r="C134" i="1" l="1"/>
  <c r="C135" i="1"/>
  <c r="C136" i="1" s="1"/>
  <c r="B137" i="1"/>
  <c r="B135" i="1"/>
  <c r="B136" i="1" s="1"/>
  <c r="B134" i="1"/>
  <c r="C122" i="1"/>
  <c r="D120" i="1"/>
  <c r="D121" i="1" s="1"/>
  <c r="C120" i="1"/>
  <c r="C121" i="1" s="1"/>
  <c r="D119" i="1"/>
  <c r="C119" i="1"/>
  <c r="D113" i="1"/>
  <c r="D101" i="1"/>
  <c r="D109" i="1"/>
  <c r="D97" i="1"/>
  <c r="D105" i="1"/>
  <c r="B88" i="1"/>
  <c r="C86" i="1"/>
  <c r="C87" i="1" s="1"/>
  <c r="B86" i="1"/>
  <c r="B87" i="1" s="1"/>
  <c r="C85" i="1"/>
  <c r="B85" i="1"/>
  <c r="C72" i="1"/>
  <c r="C73" i="1"/>
  <c r="C74" i="1" s="1"/>
  <c r="B75" i="1"/>
  <c r="B73" i="1"/>
  <c r="B74" i="1" s="1"/>
  <c r="B72" i="1"/>
  <c r="B62" i="1"/>
  <c r="C60" i="1"/>
  <c r="C61" i="1" s="1"/>
  <c r="B60" i="1"/>
  <c r="B61" i="1" s="1"/>
  <c r="C59" i="1"/>
  <c r="B59" i="1"/>
  <c r="C36" i="1"/>
  <c r="D35" i="1"/>
  <c r="C34" i="1"/>
  <c r="B33" i="1"/>
  <c r="B32" i="1"/>
  <c r="B31" i="1"/>
  <c r="E29" i="1"/>
  <c r="E30" i="1" s="1"/>
  <c r="D29" i="1"/>
  <c r="D30" i="1" s="1"/>
  <c r="C29" i="1"/>
  <c r="C30" i="1" s="1"/>
  <c r="B29" i="1"/>
  <c r="B30" i="1" s="1"/>
  <c r="E28" i="1"/>
  <c r="D28" i="1"/>
  <c r="C28" i="1"/>
  <c r="B28" i="1"/>
  <c r="C20" i="1"/>
  <c r="D19" i="1"/>
  <c r="C18" i="1"/>
  <c r="B17" i="1"/>
  <c r="B16" i="1"/>
  <c r="B15" i="1"/>
  <c r="B12" i="1"/>
  <c r="E13" i="1"/>
  <c r="E14" i="1" s="1"/>
  <c r="D13" i="1"/>
  <c r="D14" i="1" s="1"/>
  <c r="C13" i="1"/>
  <c r="C14" i="1" s="1"/>
  <c r="B13" i="1"/>
  <c r="B14" i="1" s="1"/>
  <c r="E12" i="1"/>
  <c r="D12" i="1"/>
  <c r="C12" i="1"/>
  <c r="B65" i="12"/>
  <c r="C63" i="12"/>
  <c r="C64" i="12" s="1"/>
  <c r="B63" i="12"/>
  <c r="B64" i="12" s="1"/>
  <c r="C62" i="12"/>
  <c r="B62" i="12"/>
  <c r="B55" i="12"/>
  <c r="C53" i="12"/>
  <c r="C54" i="12" s="1"/>
  <c r="B53" i="12"/>
  <c r="B54" i="12" s="1"/>
  <c r="C52" i="12"/>
  <c r="B52" i="12"/>
  <c r="B37" i="12"/>
  <c r="C35" i="12"/>
  <c r="C36" i="12" s="1"/>
  <c r="B35" i="12"/>
  <c r="B36" i="12" s="1"/>
  <c r="C34" i="12"/>
  <c r="B34" i="12"/>
  <c r="C18" i="12"/>
  <c r="C19" i="12"/>
  <c r="C20" i="12" s="1"/>
  <c r="B19" i="12"/>
  <c r="B20" i="12" s="1"/>
  <c r="B21" i="12"/>
  <c r="B18" i="12"/>
  <c r="E8" i="12"/>
  <c r="E9" i="12" s="1"/>
  <c r="E7" i="12"/>
  <c r="C7" i="12"/>
  <c r="D7" i="12"/>
  <c r="C8" i="12"/>
  <c r="C9" i="12" s="1"/>
  <c r="D8" i="12"/>
  <c r="D9" i="12" s="1"/>
  <c r="D10" i="12"/>
  <c r="B10" i="12"/>
  <c r="B8" i="12"/>
  <c r="B9" i="12" s="1"/>
  <c r="B7" i="12"/>
  <c r="E23" i="6"/>
  <c r="D77" i="11"/>
  <c r="F77" i="11"/>
  <c r="B77" i="11"/>
  <c r="B65" i="11"/>
  <c r="C63" i="11"/>
  <c r="C64" i="11" s="1"/>
  <c r="B63" i="11"/>
  <c r="B64" i="11" s="1"/>
  <c r="C62" i="11"/>
  <c r="B62" i="11"/>
  <c r="C52" i="11"/>
  <c r="C53" i="11"/>
  <c r="C54" i="11" s="1"/>
  <c r="B55" i="11"/>
  <c r="B54" i="11"/>
  <c r="B53" i="11"/>
  <c r="B52" i="11"/>
  <c r="C39" i="11"/>
  <c r="C40" i="11"/>
  <c r="C41" i="11" s="1"/>
  <c r="B42" i="11"/>
  <c r="B40" i="11"/>
  <c r="B41" i="11" s="1"/>
  <c r="B39" i="11"/>
  <c r="C32" i="11"/>
  <c r="D32" i="11"/>
  <c r="E32" i="11"/>
  <c r="F32" i="11"/>
  <c r="G32" i="11"/>
  <c r="H32" i="11"/>
  <c r="I32" i="11"/>
  <c r="J32" i="11"/>
  <c r="K32" i="11"/>
  <c r="L32" i="11"/>
  <c r="M32" i="11"/>
  <c r="N32" i="11"/>
  <c r="O32" i="11"/>
  <c r="P32" i="11"/>
  <c r="Q32" i="11"/>
  <c r="R32" i="11"/>
  <c r="S32" i="11"/>
  <c r="T32" i="11"/>
  <c r="U32" i="11"/>
  <c r="V32" i="11"/>
  <c r="C10" i="11"/>
  <c r="D10" i="11"/>
  <c r="E10" i="11"/>
  <c r="F10" i="11"/>
  <c r="G10" i="11"/>
  <c r="H10" i="11"/>
  <c r="I10" i="11"/>
  <c r="J10" i="11"/>
  <c r="K10" i="11"/>
  <c r="L10" i="11"/>
  <c r="M10" i="11"/>
  <c r="N10" i="11"/>
  <c r="O10" i="11"/>
  <c r="P10" i="11"/>
  <c r="Q10" i="11"/>
  <c r="R10" i="11"/>
  <c r="S10" i="11"/>
  <c r="T10" i="11"/>
  <c r="U10" i="11"/>
  <c r="V10" i="11"/>
  <c r="C11" i="11"/>
  <c r="C12" i="11" s="1"/>
  <c r="D11" i="11"/>
  <c r="D12" i="11" s="1"/>
  <c r="E11" i="11"/>
  <c r="E12" i="11" s="1"/>
  <c r="F11" i="11"/>
  <c r="F12" i="11" s="1"/>
  <c r="G11" i="11"/>
  <c r="H11" i="11"/>
  <c r="H12" i="11" s="1"/>
  <c r="I11" i="11"/>
  <c r="I12" i="11" s="1"/>
  <c r="J11" i="11"/>
  <c r="J12" i="11" s="1"/>
  <c r="K11" i="11"/>
  <c r="K12" i="11" s="1"/>
  <c r="L11" i="11"/>
  <c r="L12" i="11" s="1"/>
  <c r="M11" i="11"/>
  <c r="M12" i="11" s="1"/>
  <c r="N11" i="11"/>
  <c r="N12" i="11" s="1"/>
  <c r="O11" i="11"/>
  <c r="O12" i="11" s="1"/>
  <c r="P11" i="11"/>
  <c r="P12" i="11" s="1"/>
  <c r="Q11" i="11"/>
  <c r="R11" i="11"/>
  <c r="S11" i="11"/>
  <c r="S12" i="11" s="1"/>
  <c r="T11" i="11"/>
  <c r="T12" i="11" s="1"/>
  <c r="U11" i="11"/>
  <c r="U12" i="11" s="1"/>
  <c r="V11" i="11"/>
  <c r="V12" i="11" s="1"/>
  <c r="G12" i="11"/>
  <c r="Q12" i="11"/>
  <c r="R12" i="11"/>
  <c r="B11" i="11"/>
  <c r="B12" i="11" s="1"/>
  <c r="B10" i="11"/>
  <c r="C29" i="11"/>
  <c r="D29" i="11"/>
  <c r="E29" i="11"/>
  <c r="F29" i="11"/>
  <c r="G29" i="11"/>
  <c r="H29" i="11"/>
  <c r="I29" i="11"/>
  <c r="J29" i="11"/>
  <c r="K29" i="11"/>
  <c r="L29" i="11"/>
  <c r="M29" i="11"/>
  <c r="N29" i="11"/>
  <c r="O29" i="11"/>
  <c r="P29" i="11"/>
  <c r="Q29" i="11"/>
  <c r="R29" i="11"/>
  <c r="S29" i="11"/>
  <c r="T29" i="11"/>
  <c r="U29" i="11"/>
  <c r="V29" i="11"/>
  <c r="C30" i="11"/>
  <c r="C31" i="11" s="1"/>
  <c r="D30" i="11"/>
  <c r="D31" i="11" s="1"/>
  <c r="E30" i="11"/>
  <c r="E31" i="11" s="1"/>
  <c r="F30" i="11"/>
  <c r="F31" i="11" s="1"/>
  <c r="G30" i="11"/>
  <c r="H30" i="11"/>
  <c r="I30" i="11"/>
  <c r="I31" i="11" s="1"/>
  <c r="J30" i="11"/>
  <c r="J31" i="11" s="1"/>
  <c r="K30" i="11"/>
  <c r="K31" i="11" s="1"/>
  <c r="L30" i="11"/>
  <c r="L31" i="11" s="1"/>
  <c r="M30" i="11"/>
  <c r="M31" i="11" s="1"/>
  <c r="N30" i="11"/>
  <c r="N31" i="11" s="1"/>
  <c r="O30" i="11"/>
  <c r="O31" i="11" s="1"/>
  <c r="P30" i="11"/>
  <c r="P31" i="11" s="1"/>
  <c r="Q30" i="11"/>
  <c r="Q31" i="11" s="1"/>
  <c r="R30" i="11"/>
  <c r="R31" i="11" s="1"/>
  <c r="S30" i="11"/>
  <c r="S31" i="11" s="1"/>
  <c r="T30" i="11"/>
  <c r="T31" i="11" s="1"/>
  <c r="U30" i="11"/>
  <c r="U31" i="11" s="1"/>
  <c r="V30" i="11"/>
  <c r="V31" i="11" s="1"/>
  <c r="G31" i="11"/>
  <c r="H31" i="11"/>
  <c r="B30" i="11"/>
  <c r="B31" i="11" s="1"/>
  <c r="B29" i="11"/>
  <c r="AE26" i="4" l="1"/>
  <c r="AF26" i="4"/>
  <c r="AD26" i="4"/>
  <c r="AF24" i="4"/>
  <c r="AF25" i="4" s="1"/>
  <c r="AE24" i="4"/>
  <c r="AE25" i="4" s="1"/>
  <c r="AD24" i="4"/>
  <c r="AD25" i="4" s="1"/>
  <c r="AF23" i="4"/>
  <c r="AE23" i="4"/>
  <c r="AD23" i="4"/>
  <c r="AE11" i="4"/>
  <c r="AF11" i="4"/>
  <c r="AE12" i="4"/>
  <c r="AF12" i="4"/>
  <c r="AE13" i="4"/>
  <c r="AF13" i="4"/>
  <c r="AD12" i="4"/>
  <c r="AD13" i="4" s="1"/>
  <c r="AD11" i="4"/>
  <c r="X11" i="4" l="1"/>
  <c r="Y16" i="4"/>
  <c r="X15" i="4"/>
  <c r="X12" i="4"/>
  <c r="S16" i="4"/>
  <c r="S15" i="4"/>
  <c r="T17" i="4"/>
  <c r="U13" i="4"/>
  <c r="U14" i="4" s="1"/>
  <c r="T13" i="4"/>
  <c r="T14" i="4" s="1"/>
  <c r="S13" i="4"/>
  <c r="S14" i="4" s="1"/>
  <c r="U12" i="4"/>
  <c r="T12" i="4"/>
  <c r="S12" i="4"/>
  <c r="N17" i="4" l="1"/>
  <c r="M16" i="4"/>
  <c r="M15" i="4"/>
  <c r="N13" i="4"/>
  <c r="N14" i="4" s="1"/>
  <c r="O13" i="4"/>
  <c r="O14" i="4" s="1"/>
  <c r="M13" i="4"/>
  <c r="M14" i="4" s="1"/>
  <c r="N12" i="4"/>
  <c r="O12" i="4"/>
  <c r="M12" i="4"/>
  <c r="H57" i="10" l="1"/>
  <c r="I60" i="10"/>
  <c r="J58" i="10"/>
  <c r="H56" i="10"/>
  <c r="H55" i="10"/>
  <c r="J53" i="10"/>
  <c r="J54" i="10" s="1"/>
  <c r="K53" i="10"/>
  <c r="K54" i="10"/>
  <c r="J52" i="10"/>
  <c r="K52" i="10"/>
  <c r="I53" i="10"/>
  <c r="I54" i="10" s="1"/>
  <c r="H53" i="10"/>
  <c r="H54" i="10" s="1"/>
  <c r="I52" i="10"/>
  <c r="H52" i="10"/>
  <c r="D70" i="10"/>
  <c r="C72" i="10"/>
  <c r="C71" i="10"/>
  <c r="B69" i="10"/>
  <c r="B68" i="10"/>
  <c r="E65" i="10"/>
  <c r="E66" i="10" s="1"/>
  <c r="D65" i="10"/>
  <c r="D66" i="10" s="1"/>
  <c r="C65" i="10"/>
  <c r="C66" i="10" s="1"/>
  <c r="B65" i="10"/>
  <c r="B66" i="10" s="1"/>
  <c r="E64" i="10"/>
  <c r="D64" i="10"/>
  <c r="C64" i="10"/>
  <c r="B64" i="10"/>
  <c r="C43" i="10"/>
  <c r="D43" i="10"/>
  <c r="E43" i="10"/>
  <c r="C44" i="10"/>
  <c r="D44" i="10"/>
  <c r="D45" i="10" s="1"/>
  <c r="E44" i="10"/>
  <c r="E45" i="10" s="1"/>
  <c r="C45" i="10"/>
  <c r="C51" i="10"/>
  <c r="C50" i="10"/>
  <c r="D49" i="10"/>
  <c r="B48" i="10"/>
  <c r="B47" i="10"/>
  <c r="B46" i="10"/>
  <c r="B44" i="10"/>
  <c r="B45" i="10" s="1"/>
  <c r="B43" i="10"/>
  <c r="H9" i="3"/>
  <c r="H10" i="3"/>
  <c r="H11" i="3" s="1"/>
  <c r="H12" i="3"/>
  <c r="B28" i="10"/>
  <c r="C33" i="10"/>
  <c r="D31" i="10"/>
  <c r="B30" i="10"/>
  <c r="B29" i="10"/>
  <c r="C32" i="10"/>
  <c r="E26" i="10"/>
  <c r="E27" i="10" s="1"/>
  <c r="D26" i="10"/>
  <c r="D27" i="10" s="1"/>
  <c r="C26" i="10"/>
  <c r="C27" i="10" s="1"/>
  <c r="B26" i="10"/>
  <c r="B27" i="10" s="1"/>
  <c r="E25" i="10"/>
  <c r="D25" i="10"/>
  <c r="C25" i="10"/>
  <c r="B25" i="10"/>
  <c r="I13" i="10"/>
  <c r="I14" i="10"/>
  <c r="J12" i="10"/>
  <c r="H11" i="10"/>
  <c r="H10" i="10"/>
  <c r="H9" i="10"/>
  <c r="D183" i="9"/>
  <c r="D182" i="9"/>
  <c r="D181" i="9"/>
  <c r="D180" i="9"/>
  <c r="D179" i="9"/>
  <c r="D178" i="9"/>
  <c r="D177" i="9"/>
  <c r="D176" i="9"/>
  <c r="D175" i="9"/>
  <c r="D174" i="9"/>
  <c r="D173" i="9"/>
  <c r="D172" i="9"/>
  <c r="D170" i="9"/>
  <c r="D169" i="9"/>
  <c r="D168" i="9"/>
  <c r="D167" i="9"/>
  <c r="D166" i="9"/>
  <c r="D165" i="9"/>
  <c r="D164" i="9"/>
  <c r="D163" i="9"/>
  <c r="D162" i="9"/>
  <c r="D161" i="9"/>
  <c r="D159" i="9"/>
  <c r="J135" i="9" s="1"/>
  <c r="H134" i="9"/>
  <c r="I134" i="9" s="1"/>
  <c r="G134" i="9"/>
  <c r="D144" i="9"/>
  <c r="D143" i="9"/>
  <c r="D142" i="9"/>
  <c r="D141" i="9"/>
  <c r="D140" i="9"/>
  <c r="D139" i="9"/>
  <c r="D138" i="9"/>
  <c r="D137" i="9"/>
  <c r="D136" i="9"/>
  <c r="D135" i="9"/>
  <c r="D134" i="9"/>
  <c r="D133" i="9"/>
  <c r="C154" i="1"/>
  <c r="C153" i="1"/>
  <c r="B152" i="1"/>
  <c r="D151" i="1"/>
  <c r="B150" i="1"/>
  <c r="E146" i="1"/>
  <c r="D147" i="1"/>
  <c r="D148" i="1" s="1"/>
  <c r="E147" i="1"/>
  <c r="E148" i="1" s="1"/>
  <c r="C146" i="1"/>
  <c r="C147" i="1"/>
  <c r="C148" i="1" s="1"/>
  <c r="B149" i="1"/>
  <c r="B147" i="1"/>
  <c r="B148" i="1" s="1"/>
  <c r="B146" i="1"/>
  <c r="X9" i="7"/>
  <c r="X6" i="7"/>
  <c r="Y7" i="7"/>
  <c r="Y8" i="7" s="1"/>
  <c r="X7" i="7"/>
  <c r="X8" i="7" s="1"/>
  <c r="Y6" i="7"/>
  <c r="AF10" i="7"/>
  <c r="AG8" i="7"/>
  <c r="AG9" i="7" s="1"/>
  <c r="AF8" i="7"/>
  <c r="AF9" i="7" s="1"/>
  <c r="AG7" i="7"/>
  <c r="AF7" i="7"/>
  <c r="G135" i="9" l="1"/>
  <c r="G133" i="9"/>
  <c r="L134" i="9"/>
  <c r="G136" i="9"/>
  <c r="H135" i="9"/>
  <c r="I135" i="9" s="1"/>
  <c r="H136" i="9"/>
  <c r="I136" i="9" s="1"/>
  <c r="K133" i="9"/>
  <c r="H133" i="9"/>
  <c r="I133" i="9" s="1"/>
  <c r="M133" i="9"/>
  <c r="N133" i="9"/>
  <c r="D128" i="9" l="1"/>
  <c r="D127" i="9"/>
  <c r="D126" i="9"/>
  <c r="D125" i="9"/>
  <c r="D124" i="9"/>
  <c r="D123" i="9"/>
  <c r="D122" i="9"/>
  <c r="D121" i="9"/>
  <c r="D120" i="9"/>
  <c r="G81" i="9" s="1"/>
  <c r="D119" i="9"/>
  <c r="D118" i="9"/>
  <c r="D117" i="9"/>
  <c r="D115" i="9"/>
  <c r="D114" i="9"/>
  <c r="D113" i="9"/>
  <c r="D112" i="9"/>
  <c r="D111" i="9"/>
  <c r="D110" i="9"/>
  <c r="D109" i="9"/>
  <c r="D108" i="9"/>
  <c r="D107" i="9"/>
  <c r="D106" i="9"/>
  <c r="D105" i="9"/>
  <c r="D104" i="9"/>
  <c r="D102" i="9"/>
  <c r="D101" i="9"/>
  <c r="D100" i="9"/>
  <c r="D99" i="9"/>
  <c r="D98" i="9"/>
  <c r="D97" i="9"/>
  <c r="D96" i="9"/>
  <c r="D95" i="9"/>
  <c r="D94" i="9"/>
  <c r="G79" i="9" s="1"/>
  <c r="D93" i="9"/>
  <c r="D92" i="9"/>
  <c r="D91" i="9"/>
  <c r="D89" i="9"/>
  <c r="D88" i="9"/>
  <c r="D87" i="9"/>
  <c r="D86" i="9"/>
  <c r="D85" i="9"/>
  <c r="D84" i="9"/>
  <c r="D83" i="9"/>
  <c r="D82" i="9"/>
  <c r="D81" i="9"/>
  <c r="D80" i="9"/>
  <c r="D79" i="9"/>
  <c r="D78" i="9"/>
  <c r="H79" i="9" l="1"/>
  <c r="I79" i="9"/>
  <c r="L79" i="9"/>
  <c r="K78" i="9"/>
  <c r="H78" i="9"/>
  <c r="I78" i="9" s="1"/>
  <c r="G80" i="9"/>
  <c r="H81" i="9"/>
  <c r="I81" i="9" s="1"/>
  <c r="N78" i="9"/>
  <c r="H80" i="9"/>
  <c r="I80" i="9" s="1"/>
  <c r="M78" i="9"/>
  <c r="J80" i="9"/>
  <c r="E73" i="9"/>
  <c r="F73" i="9" s="1"/>
  <c r="E72" i="9"/>
  <c r="F72" i="9" s="1"/>
  <c r="E71" i="9"/>
  <c r="F71" i="9" s="1"/>
  <c r="G71" i="9" s="1"/>
  <c r="E70" i="9"/>
  <c r="F70" i="9" s="1"/>
  <c r="E69" i="9"/>
  <c r="F69" i="9" s="1"/>
  <c r="E68" i="9"/>
  <c r="F68" i="9" s="1"/>
  <c r="G68" i="9" s="1"/>
  <c r="E67" i="9"/>
  <c r="F67" i="9" s="1"/>
  <c r="E66" i="9"/>
  <c r="F66" i="9" s="1"/>
  <c r="E65" i="9"/>
  <c r="F65" i="9" s="1"/>
  <c r="J55" i="9"/>
  <c r="E56" i="9"/>
  <c r="E55" i="9"/>
  <c r="I54" i="9"/>
  <c r="H54" i="9"/>
  <c r="D49" i="9"/>
  <c r="E49" i="9" s="1"/>
  <c r="D48" i="9"/>
  <c r="E48" i="9" s="1"/>
  <c r="D47" i="9"/>
  <c r="E47" i="9" s="1"/>
  <c r="D46" i="9"/>
  <c r="E46" i="9" s="1"/>
  <c r="D45" i="9"/>
  <c r="E45" i="9" s="1"/>
  <c r="D44" i="9"/>
  <c r="E44" i="9" s="1"/>
  <c r="H41" i="9"/>
  <c r="F41" i="9"/>
  <c r="G41" i="9" s="1"/>
  <c r="E41" i="9"/>
  <c r="H36" i="9"/>
  <c r="F36" i="9"/>
  <c r="G36" i="9" s="1"/>
  <c r="E36" i="9"/>
  <c r="G67" i="9" l="1"/>
  <c r="G66" i="9"/>
  <c r="F45" i="9"/>
  <c r="G69" i="9"/>
  <c r="G70" i="9"/>
  <c r="G73" i="9"/>
  <c r="G72" i="9"/>
  <c r="C61" i="9" s="1"/>
  <c r="D61" i="9" s="1"/>
  <c r="G65" i="9"/>
  <c r="C60" i="9" s="1"/>
  <c r="D60" i="9" s="1"/>
  <c r="F47" i="9"/>
  <c r="F49" i="9"/>
  <c r="C62" i="9" l="1"/>
  <c r="D62" i="9" s="1"/>
  <c r="B62" i="9"/>
  <c r="F30" i="9" l="1"/>
  <c r="F29" i="9"/>
  <c r="F28" i="9"/>
  <c r="D25" i="9"/>
  <c r="E25" i="9" s="1"/>
  <c r="D24" i="9"/>
  <c r="E24" i="9" s="1"/>
  <c r="D23" i="9"/>
  <c r="E23" i="9" s="1"/>
  <c r="D22" i="9"/>
  <c r="E22" i="9" s="1"/>
  <c r="F22" i="9" s="1"/>
  <c r="D21" i="9"/>
  <c r="E21" i="9" s="1"/>
  <c r="D20" i="9"/>
  <c r="E20" i="9" s="1"/>
  <c r="D19" i="9"/>
  <c r="E19" i="9" s="1"/>
  <c r="D18" i="9"/>
  <c r="E18" i="9" s="1"/>
  <c r="F18" i="9" s="1"/>
  <c r="D17" i="9"/>
  <c r="E17" i="9" s="1"/>
  <c r="D16" i="9"/>
  <c r="E16" i="9" s="1"/>
  <c r="D15" i="9"/>
  <c r="E15" i="9" s="1"/>
  <c r="D14" i="9"/>
  <c r="E14" i="9" s="1"/>
  <c r="F14" i="9" s="1"/>
  <c r="B8" i="9"/>
  <c r="B9" i="9" s="1"/>
  <c r="B7" i="9"/>
  <c r="D42" i="8"/>
  <c r="F17" i="9" l="1"/>
  <c r="F23" i="9"/>
  <c r="F15" i="9"/>
  <c r="F16" i="9"/>
  <c r="F25" i="9"/>
  <c r="F24" i="9"/>
  <c r="F19" i="9"/>
  <c r="J15" i="9" s="1"/>
  <c r="K15" i="9" s="1"/>
  <c r="F20" i="9"/>
  <c r="F21" i="9"/>
  <c r="J14" i="9"/>
  <c r="K14" i="9" s="1"/>
  <c r="I14" i="9"/>
  <c r="J17" i="9" l="1"/>
  <c r="K17" i="9" s="1"/>
  <c r="J16" i="9"/>
  <c r="K16" i="9" s="1"/>
  <c r="I15" i="9"/>
  <c r="I16" i="9"/>
  <c r="I17" i="9"/>
  <c r="L8" i="8"/>
  <c r="L7" i="8"/>
  <c r="Q8" i="8"/>
  <c r="P8" i="8"/>
  <c r="O8" i="8"/>
  <c r="N8" i="8"/>
  <c r="M8" i="8"/>
  <c r="Q7" i="8"/>
  <c r="P7" i="8"/>
  <c r="O7" i="8"/>
  <c r="N7" i="8"/>
  <c r="M7" i="8"/>
  <c r="J42" i="8"/>
  <c r="H42" i="8"/>
  <c r="F42" i="8"/>
  <c r="B42" i="8"/>
  <c r="J41" i="8"/>
  <c r="B41" i="8"/>
  <c r="K40" i="8"/>
  <c r="K41" i="8" s="1"/>
  <c r="J40" i="8"/>
  <c r="I40" i="8"/>
  <c r="I41" i="8" s="1"/>
  <c r="H40" i="8"/>
  <c r="H41" i="8" s="1"/>
  <c r="G40" i="8"/>
  <c r="G41" i="8" s="1"/>
  <c r="F40" i="8"/>
  <c r="F41" i="8" s="1"/>
  <c r="E40" i="8"/>
  <c r="E41" i="8" s="1"/>
  <c r="D40" i="8"/>
  <c r="D41" i="8" s="1"/>
  <c r="C40" i="8"/>
  <c r="C41" i="8" s="1"/>
  <c r="B40" i="8"/>
  <c r="K38" i="8"/>
  <c r="J38" i="8"/>
  <c r="I38" i="8"/>
  <c r="H38" i="8"/>
  <c r="G38" i="8"/>
  <c r="F38" i="8"/>
  <c r="E38" i="8"/>
  <c r="D38" i="8"/>
  <c r="B38" i="8"/>
  <c r="P63" i="8"/>
  <c r="Q63" i="8" s="1"/>
  <c r="P62" i="8"/>
  <c r="Q62" i="8" s="1"/>
  <c r="P61" i="8"/>
  <c r="Q61" i="8" s="1"/>
  <c r="P60" i="8"/>
  <c r="Q60" i="8" s="1"/>
  <c r="P59" i="8"/>
  <c r="Q59" i="8" s="1"/>
  <c r="P58" i="8"/>
  <c r="Q58" i="8" s="1"/>
  <c r="P57" i="8"/>
  <c r="Q57" i="8" s="1"/>
  <c r="P56" i="8"/>
  <c r="Q56" i="8" s="1"/>
  <c r="P55" i="8"/>
  <c r="Q55" i="8" s="1"/>
  <c r="P54" i="8"/>
  <c r="Q54" i="8" s="1"/>
  <c r="P53" i="8"/>
  <c r="Q53" i="8" s="1"/>
  <c r="P52" i="8"/>
  <c r="Q52" i="8" s="1"/>
  <c r="P51" i="8"/>
  <c r="Q51" i="8" s="1"/>
  <c r="P50" i="8"/>
  <c r="Q50" i="8" s="1"/>
  <c r="P49" i="8"/>
  <c r="Q49" i="8" s="1"/>
  <c r="P48" i="8"/>
  <c r="Q48" i="8" s="1"/>
  <c r="P47" i="8"/>
  <c r="Q47" i="8" s="1"/>
  <c r="P46" i="8"/>
  <c r="Q46" i="8" s="1"/>
  <c r="P45" i="8"/>
  <c r="Q45" i="8" s="1"/>
  <c r="P44" i="8"/>
  <c r="Q44" i="8" s="1"/>
  <c r="P43" i="8"/>
  <c r="Q43" i="8" s="1"/>
  <c r="P42" i="8"/>
  <c r="Q42" i="8" s="1"/>
  <c r="P41" i="8"/>
  <c r="Q41" i="8" s="1"/>
  <c r="P40" i="8"/>
  <c r="Q40" i="8" s="1"/>
  <c r="P39" i="8"/>
  <c r="Q39" i="8" s="1"/>
  <c r="P38" i="8"/>
  <c r="Q38" i="8" s="1"/>
  <c r="P37" i="8"/>
  <c r="Q37" i="8" s="1"/>
  <c r="P36" i="8"/>
  <c r="Q36" i="8" s="1"/>
  <c r="P35" i="8"/>
  <c r="Q35" i="8" s="1"/>
  <c r="P34" i="8"/>
  <c r="Q34" i="8" s="1"/>
  <c r="C15" i="8"/>
  <c r="I25" i="8"/>
  <c r="H25" i="8"/>
  <c r="H26" i="8" s="1"/>
  <c r="G25" i="8"/>
  <c r="F25" i="8"/>
  <c r="F26" i="8" s="1"/>
  <c r="E25" i="8"/>
  <c r="D25" i="8"/>
  <c r="D26" i="8" s="1"/>
  <c r="C25" i="8"/>
  <c r="B25" i="8"/>
  <c r="I20" i="8"/>
  <c r="H20" i="8"/>
  <c r="H21" i="8" s="1"/>
  <c r="G20" i="8"/>
  <c r="F20" i="8"/>
  <c r="G21" i="8" s="1"/>
  <c r="E20" i="8"/>
  <c r="D20" i="8"/>
  <c r="D21" i="8" s="1"/>
  <c r="C20" i="8"/>
  <c r="B20" i="8"/>
  <c r="B21" i="8" s="1"/>
  <c r="I15" i="8"/>
  <c r="H15" i="8"/>
  <c r="H16" i="8" s="1"/>
  <c r="G15" i="8"/>
  <c r="F15" i="8"/>
  <c r="F16" i="8" s="1"/>
  <c r="E15" i="8"/>
  <c r="D15" i="8"/>
  <c r="D16" i="8" s="1"/>
  <c r="B15" i="8"/>
  <c r="H7" i="8"/>
  <c r="H6" i="8"/>
  <c r="H4" i="8"/>
  <c r="H5" i="8"/>
  <c r="H3" i="8"/>
  <c r="E8" i="8"/>
  <c r="F8" i="8"/>
  <c r="G8" i="8" s="1"/>
  <c r="G6" i="8"/>
  <c r="F4" i="8"/>
  <c r="G4" i="8" s="1"/>
  <c r="F5" i="8"/>
  <c r="G5" i="8" s="1"/>
  <c r="F6" i="8"/>
  <c r="F7" i="8"/>
  <c r="G7" i="8" s="1"/>
  <c r="F3" i="8"/>
  <c r="G3" i="8" s="1"/>
  <c r="E4" i="8"/>
  <c r="E5" i="8"/>
  <c r="E6" i="8"/>
  <c r="E7" i="8"/>
  <c r="E3" i="8"/>
  <c r="AC33" i="7"/>
  <c r="AC34" i="7"/>
  <c r="AC35" i="7" s="1"/>
  <c r="AB36" i="7"/>
  <c r="AB34" i="7"/>
  <c r="AB35" i="7" s="1"/>
  <c r="AB33" i="7"/>
  <c r="U26" i="7"/>
  <c r="U28" i="7" s="1"/>
  <c r="T26" i="7"/>
  <c r="T28" i="7" s="1"/>
  <c r="S26" i="7"/>
  <c r="S28" i="7" s="1"/>
  <c r="R26" i="7"/>
  <c r="R28" i="7" s="1"/>
  <c r="Q26" i="7"/>
  <c r="Q28" i="7" s="1"/>
  <c r="P26" i="7"/>
  <c r="P28" i="7" s="1"/>
  <c r="O26" i="7"/>
  <c r="O28" i="7" s="1"/>
  <c r="U25" i="7"/>
  <c r="U27" i="7" s="1"/>
  <c r="T25" i="7"/>
  <c r="T27" i="7" s="1"/>
  <c r="S25" i="7"/>
  <c r="S27" i="7" s="1"/>
  <c r="R25" i="7"/>
  <c r="R27" i="7" s="1"/>
  <c r="Q25" i="7"/>
  <c r="Q27" i="7" s="1"/>
  <c r="P25" i="7"/>
  <c r="P27" i="7" s="1"/>
  <c r="O25" i="7"/>
  <c r="O27" i="7" s="1"/>
  <c r="U24" i="7"/>
  <c r="T24" i="7"/>
  <c r="S24" i="7"/>
  <c r="R24" i="7"/>
  <c r="Q24" i="7"/>
  <c r="P24" i="7"/>
  <c r="O24" i="7"/>
  <c r="U23" i="7"/>
  <c r="T23" i="7"/>
  <c r="S23" i="7"/>
  <c r="R23" i="7"/>
  <c r="Q23" i="7"/>
  <c r="P23" i="7"/>
  <c r="O23" i="7"/>
  <c r="I39" i="8" l="1"/>
  <c r="K39" i="8"/>
  <c r="E39" i="8"/>
  <c r="G39" i="8"/>
  <c r="C21" i="8"/>
  <c r="C16" i="8"/>
  <c r="G16" i="8"/>
  <c r="G29" i="8" s="1"/>
  <c r="G30" i="8" s="1"/>
  <c r="E21" i="8"/>
  <c r="G26" i="8"/>
  <c r="I16" i="8"/>
  <c r="E26" i="8"/>
  <c r="I21" i="8"/>
  <c r="E16" i="8"/>
  <c r="I26" i="8"/>
  <c r="C26" i="8"/>
  <c r="H28" i="8"/>
  <c r="H29" i="8"/>
  <c r="H30" i="8" s="1"/>
  <c r="D29" i="8"/>
  <c r="D30" i="8" s="1"/>
  <c r="D28" i="8"/>
  <c r="F21" i="8"/>
  <c r="F28" i="8" s="1"/>
  <c r="B26" i="8"/>
  <c r="B16" i="8"/>
  <c r="G28" i="8" l="1"/>
  <c r="C29" i="8"/>
  <c r="C30" i="8" s="1"/>
  <c r="I28" i="8"/>
  <c r="E28" i="8"/>
  <c r="F29" i="8"/>
  <c r="F30" i="8" s="1"/>
  <c r="I29" i="8"/>
  <c r="I30" i="8" s="1"/>
  <c r="C28" i="8"/>
  <c r="E29" i="8"/>
  <c r="E30" i="8" s="1"/>
  <c r="B29" i="8"/>
  <c r="B30" i="8" s="1"/>
  <c r="B28" i="8"/>
  <c r="I23" i="7" l="1"/>
  <c r="F25" i="7"/>
  <c r="F27" i="7" s="1"/>
  <c r="G26" i="7"/>
  <c r="G28" i="7" s="1"/>
  <c r="H26" i="7"/>
  <c r="H28" i="7" s="1"/>
  <c r="I26" i="7"/>
  <c r="I28" i="7" s="1"/>
  <c r="J26" i="7"/>
  <c r="J28" i="7" s="1"/>
  <c r="K26" i="7"/>
  <c r="K28" i="7" s="1"/>
  <c r="L26" i="7"/>
  <c r="L28" i="7" s="1"/>
  <c r="F26" i="7"/>
  <c r="F28" i="7" s="1"/>
  <c r="H29" i="7"/>
  <c r="G29" i="7"/>
  <c r="F29" i="7"/>
  <c r="G24" i="7"/>
  <c r="H24" i="7"/>
  <c r="I24" i="7"/>
  <c r="J24" i="7"/>
  <c r="K24" i="7"/>
  <c r="L24" i="7"/>
  <c r="F24" i="7"/>
  <c r="F23" i="7"/>
  <c r="L29" i="7"/>
  <c r="K29" i="7"/>
  <c r="J29" i="7"/>
  <c r="I29" i="7"/>
  <c r="L25" i="7"/>
  <c r="L27" i="7" s="1"/>
  <c r="K25" i="7"/>
  <c r="K27" i="7" s="1"/>
  <c r="J25" i="7"/>
  <c r="J27" i="7" s="1"/>
  <c r="I25" i="7"/>
  <c r="I27" i="7" s="1"/>
  <c r="H25" i="7"/>
  <c r="H27" i="7" s="1"/>
  <c r="G25" i="7"/>
  <c r="G27" i="7" s="1"/>
  <c r="L23" i="7"/>
  <c r="K23" i="7"/>
  <c r="J23" i="7"/>
  <c r="H23" i="7"/>
  <c r="G23" i="7"/>
  <c r="C6" i="7"/>
  <c r="C7" i="7"/>
  <c r="C9" i="7" s="1"/>
  <c r="B9" i="7"/>
  <c r="B8" i="7"/>
  <c r="B7" i="7"/>
  <c r="B6" i="7"/>
  <c r="Y9" i="5" l="1"/>
  <c r="Z9" i="5" s="1"/>
  <c r="Y3" i="5"/>
  <c r="Z3" i="5" s="1"/>
  <c r="X3" i="5"/>
  <c r="Q22" i="5"/>
  <c r="R21" i="5"/>
  <c r="R23" i="5" s="1"/>
  <c r="Q21" i="5"/>
  <c r="Q23" i="5" s="1"/>
  <c r="R20" i="5"/>
  <c r="Q20" i="5"/>
  <c r="M22" i="5"/>
  <c r="M20" i="5"/>
  <c r="N21" i="5"/>
  <c r="N23" i="5" s="1"/>
  <c r="M21" i="5"/>
  <c r="M23" i="5" s="1"/>
  <c r="N20" i="5"/>
  <c r="D23" i="6"/>
  <c r="C23" i="6"/>
  <c r="K21" i="6"/>
  <c r="K22" i="6" s="1"/>
  <c r="J21" i="6"/>
  <c r="J22" i="6" s="1"/>
  <c r="I21" i="6"/>
  <c r="I22" i="6" s="1"/>
  <c r="H21" i="6"/>
  <c r="H22" i="6" s="1"/>
  <c r="D22" i="6"/>
  <c r="E22" i="6"/>
  <c r="F22" i="6"/>
  <c r="C22" i="6"/>
  <c r="D21" i="6"/>
  <c r="E21" i="6"/>
  <c r="F21" i="6"/>
  <c r="C21" i="6"/>
  <c r="K20" i="6"/>
  <c r="J20" i="6"/>
  <c r="I20" i="6"/>
  <c r="H20" i="6"/>
  <c r="F20" i="6"/>
  <c r="D20" i="6"/>
  <c r="E20" i="6"/>
  <c r="C20" i="6"/>
  <c r="E24" i="5"/>
  <c r="D24" i="5"/>
  <c r="J21" i="5"/>
  <c r="J22" i="5" s="1"/>
  <c r="I21" i="5"/>
  <c r="I22" i="5" s="1"/>
  <c r="H21" i="5"/>
  <c r="H22" i="5" s="1"/>
  <c r="J20" i="5"/>
  <c r="I20" i="5"/>
  <c r="H20" i="5"/>
  <c r="D20" i="5"/>
  <c r="E20" i="5"/>
  <c r="C20" i="5"/>
  <c r="D21" i="5"/>
  <c r="D22" i="5" s="1"/>
  <c r="E21" i="5"/>
  <c r="E22" i="5" s="1"/>
  <c r="C21" i="5"/>
  <c r="C22" i="5" s="1"/>
  <c r="I9" i="3" l="1"/>
  <c r="I10" i="3"/>
  <c r="I11" i="3" s="1"/>
  <c r="C18" i="3" l="1"/>
  <c r="B12" i="3"/>
  <c r="E18" i="3"/>
  <c r="D18" i="3"/>
  <c r="E16" i="3"/>
  <c r="E17" i="3" s="1"/>
  <c r="D16" i="3"/>
  <c r="D17" i="3" s="1"/>
  <c r="C16" i="3"/>
  <c r="C17" i="3" s="1"/>
  <c r="B16" i="3"/>
  <c r="B17" i="3" s="1"/>
  <c r="E14" i="3"/>
  <c r="E15" i="3" s="1"/>
  <c r="D14" i="3"/>
  <c r="D15" i="3" s="1"/>
  <c r="C14" i="3"/>
  <c r="C15" i="3" s="1"/>
  <c r="B14" i="3"/>
  <c r="B15" i="3" s="1"/>
  <c r="E13" i="3"/>
  <c r="D13" i="3"/>
  <c r="C13" i="3"/>
  <c r="B13" i="3"/>
  <c r="E12" i="3"/>
  <c r="D12" i="3"/>
  <c r="C12" i="3"/>
  <c r="Z12" i="4" l="1"/>
  <c r="Z13" i="4" s="1"/>
  <c r="Y12" i="4"/>
  <c r="Y13" i="4" s="1"/>
  <c r="X13" i="4"/>
  <c r="X14" i="4"/>
  <c r="Y11" i="4"/>
  <c r="Z11" i="4"/>
  <c r="F41" i="1" l="1"/>
  <c r="F42" i="1"/>
  <c r="F43" i="1"/>
  <c r="F44" i="1"/>
  <c r="F45" i="1"/>
  <c r="F46" i="1"/>
  <c r="F47" i="1"/>
  <c r="F48" i="1"/>
  <c r="F49" i="1"/>
  <c r="F50" i="1"/>
  <c r="F51" i="1"/>
  <c r="F40" i="1"/>
  <c r="I41" i="1" l="1"/>
  <c r="I42" i="1" s="1"/>
  <c r="I40" i="1"/>
  <c r="K40" i="1"/>
  <c r="K46" i="1"/>
  <c r="J41" i="1"/>
  <c r="J42" i="1" s="1"/>
  <c r="I44" i="1"/>
  <c r="K41" i="1"/>
  <c r="K42" i="1" s="1"/>
  <c r="J47" i="1"/>
  <c r="J40" i="1"/>
  <c r="I43" i="1"/>
  <c r="I45" i="1"/>
  <c r="L40" i="1"/>
  <c r="L41" i="1"/>
  <c r="L42" i="1" s="1"/>
</calcChain>
</file>

<file path=xl/sharedStrings.xml><?xml version="1.0" encoding="utf-8"?>
<sst xmlns="http://schemas.openxmlformats.org/spreadsheetml/2006/main" count="1101" uniqueCount="349">
  <si>
    <t>Pixel AREA</t>
    <phoneticPr fontId="0" type="noConversion"/>
  </si>
  <si>
    <t>WT-1</t>
  </si>
  <si>
    <t>WT-2</t>
  </si>
  <si>
    <t>WT-3</t>
  </si>
  <si>
    <t>dKO-1</t>
  </si>
  <si>
    <t>dKO-2</t>
  </si>
  <si>
    <t>dKO-3</t>
  </si>
  <si>
    <t>dKO-mock-1</t>
  </si>
  <si>
    <t>dKO-mock-2</t>
  </si>
  <si>
    <t>dKO-mock-3</t>
  </si>
  <si>
    <t>WT</t>
  </si>
  <si>
    <t>dKO-DHF-1</t>
  </si>
  <si>
    <t>dKO-DHF-2</t>
  </si>
  <si>
    <t>dKO-DHF-3</t>
  </si>
  <si>
    <t>Accum Int dens (DAPI)</t>
  </si>
  <si>
    <t>Accum Int dens (Calbindin)</t>
  </si>
  <si>
    <t>Calbindin/DAPI</t>
  </si>
  <si>
    <t>dKO</t>
  </si>
  <si>
    <t>dKO-mock</t>
  </si>
  <si>
    <t>dKO-DHF</t>
  </si>
  <si>
    <t>average</t>
  </si>
  <si>
    <t>stdev</t>
  </si>
  <si>
    <t>sem</t>
  </si>
  <si>
    <t>WT-mock</t>
  </si>
  <si>
    <t>WT-DHF</t>
  </si>
  <si>
    <t>4 rpm</t>
  </si>
  <si>
    <t>CA / center-point</t>
  </si>
  <si>
    <t>OA/(OA+CA)</t>
  </si>
  <si>
    <t>E18.5</t>
  </si>
  <si>
    <t>P0</t>
  </si>
  <si>
    <t>P10</t>
  </si>
  <si>
    <t>P30</t>
  </si>
  <si>
    <t>Mean</t>
    <phoneticPr fontId="2" type="noConversion"/>
  </si>
  <si>
    <t>E18.5</t>
    <phoneticPr fontId="2" type="noConversion"/>
  </si>
  <si>
    <t>P0</t>
    <phoneticPr fontId="2" type="noConversion"/>
  </si>
  <si>
    <t>P10</t>
    <phoneticPr fontId="2" type="noConversion"/>
  </si>
  <si>
    <t>P30</t>
    <phoneticPr fontId="2" type="noConversion"/>
  </si>
  <si>
    <t>WT</t>
    <phoneticPr fontId="2" type="noConversion"/>
  </si>
  <si>
    <t>WT Stdev</t>
    <phoneticPr fontId="2" type="noConversion"/>
  </si>
  <si>
    <t>WT SEM</t>
    <phoneticPr fontId="2" type="noConversion"/>
  </si>
  <si>
    <t>dKO Stdev</t>
    <phoneticPr fontId="2" type="noConversion"/>
  </si>
  <si>
    <t>dKO SEM</t>
    <phoneticPr fontId="2" type="noConversion"/>
  </si>
  <si>
    <r>
      <rPr>
        <b/>
        <i/>
        <sz val="12"/>
        <color theme="1"/>
        <rFont val="Helvetica"/>
        <family val="2"/>
      </rPr>
      <t>Rbm4</t>
    </r>
    <r>
      <rPr>
        <b/>
        <sz val="12"/>
        <color theme="1"/>
        <rFont val="Helvetica"/>
        <family val="2"/>
      </rPr>
      <t>dKO</t>
    </r>
  </si>
  <si>
    <r>
      <rPr>
        <b/>
        <i/>
        <sz val="12"/>
        <color theme="1"/>
        <rFont val="Helvetica"/>
        <family val="2"/>
      </rPr>
      <t>P</t>
    </r>
    <r>
      <rPr>
        <b/>
        <sz val="12"/>
        <color theme="1"/>
        <rFont val="Helvetica"/>
        <family val="2"/>
      </rPr>
      <t>-value</t>
    </r>
  </si>
  <si>
    <t>dKO</t>
    <phoneticPr fontId="2" type="noConversion"/>
  </si>
  <si>
    <t xml:space="preserve">Mean </t>
  </si>
  <si>
    <t>Test 1</t>
  </si>
  <si>
    <t>Test 2</t>
  </si>
  <si>
    <t>Test 3</t>
  </si>
  <si>
    <t>Average</t>
  </si>
  <si>
    <t>2A: Rotarod Testing</t>
  </si>
  <si>
    <t>Latency to fall (s)</t>
  </si>
  <si>
    <t>1E: icf depth at P30</t>
  </si>
  <si>
    <t>icf depth (μm)</t>
  </si>
  <si>
    <t>Stdev</t>
  </si>
  <si>
    <t>SEM</t>
  </si>
  <si>
    <t>Rbm4dKO</t>
    <phoneticPr fontId="2" type="noConversion"/>
  </si>
  <si>
    <t>S2: Rotarod Training</t>
  </si>
  <si>
    <t>Training</t>
    <phoneticPr fontId="5" type="noConversion"/>
  </si>
  <si>
    <t>0 rpm</t>
    <phoneticPr fontId="5" type="noConversion"/>
  </si>
  <si>
    <t>4 rpm</t>
    <phoneticPr fontId="5" type="noConversion"/>
  </si>
  <si>
    <t>1D: Foliation Index/100</t>
  </si>
  <si>
    <t>F.I./100</t>
  </si>
  <si>
    <t>***</t>
    <phoneticPr fontId="2" type="noConversion"/>
  </si>
  <si>
    <t>2B: Open field test</t>
  </si>
  <si>
    <t>Cumulative "S5" entry (s)</t>
  </si>
  <si>
    <t>Total distance travelled (m)</t>
  </si>
  <si>
    <t>All In zone</t>
  </si>
  <si>
    <t>OA / center-point</t>
  </si>
  <si>
    <t>2C: EPM</t>
  </si>
  <si>
    <t>Cumulative Duration (s)</t>
  </si>
  <si>
    <t>3B: EGL thickness</t>
  </si>
  <si>
    <r>
      <rPr>
        <b/>
        <i/>
        <sz val="11"/>
        <color rgb="FF000000"/>
        <rFont val="Helvetica"/>
        <family val="2"/>
      </rPr>
      <t>P</t>
    </r>
    <r>
      <rPr>
        <b/>
        <sz val="11"/>
        <color rgb="FF000000"/>
        <rFont val="Helvetica"/>
        <family val="2"/>
      </rPr>
      <t>-Value</t>
    </r>
  </si>
  <si>
    <t xml:space="preserve">WT </t>
  </si>
  <si>
    <t>*</t>
  </si>
  <si>
    <t>P8 Ki67-positive EGL thickness (μm)</t>
  </si>
  <si>
    <t>3C: Ki67-/BrdU+ cells within EGL</t>
  </si>
  <si>
    <t>I/II</t>
    <phoneticPr fontId="2" type="noConversion"/>
  </si>
  <si>
    <t>III</t>
    <phoneticPr fontId="2" type="noConversion"/>
  </si>
  <si>
    <t>IV/V</t>
    <phoneticPr fontId="2" type="noConversion"/>
  </si>
  <si>
    <t>VI-VII</t>
    <phoneticPr fontId="2" type="noConversion"/>
  </si>
  <si>
    <t>VIII</t>
    <phoneticPr fontId="2" type="noConversion"/>
  </si>
  <si>
    <t>IX</t>
    <phoneticPr fontId="2" type="noConversion"/>
  </si>
  <si>
    <t>X</t>
    <phoneticPr fontId="2" type="noConversion"/>
  </si>
  <si>
    <t>Stdev WT</t>
    <phoneticPr fontId="2" type="noConversion"/>
  </si>
  <si>
    <t>Stdev dKO</t>
    <phoneticPr fontId="2" type="noConversion"/>
  </si>
  <si>
    <t>SEM WT</t>
    <phoneticPr fontId="2" type="noConversion"/>
  </si>
  <si>
    <t>SEM dKO</t>
    <phoneticPr fontId="2" type="noConversion"/>
  </si>
  <si>
    <t>P8 EGL Ki67-/BrdU+ (%)</t>
  </si>
  <si>
    <r>
      <rPr>
        <b/>
        <i/>
        <sz val="11"/>
        <color theme="1"/>
        <rFont val="Helvetica"/>
        <family val="2"/>
      </rPr>
      <t>Rbm4</t>
    </r>
    <r>
      <rPr>
        <b/>
        <sz val="11"/>
        <color theme="1"/>
        <rFont val="Helvetica"/>
        <family val="2"/>
      </rPr>
      <t>dKO</t>
    </r>
  </si>
  <si>
    <t>WT average</t>
  </si>
  <si>
    <r>
      <rPr>
        <b/>
        <i/>
        <sz val="11"/>
        <color theme="1"/>
        <rFont val="Helvetica"/>
        <family val="2"/>
      </rPr>
      <t>Rbm4</t>
    </r>
    <r>
      <rPr>
        <b/>
        <sz val="11"/>
        <color theme="1"/>
        <rFont val="Helvetica"/>
        <family val="2"/>
      </rPr>
      <t>dKO average</t>
    </r>
  </si>
  <si>
    <t>I/II</t>
  </si>
  <si>
    <t>III</t>
  </si>
  <si>
    <t>IV/V</t>
  </si>
  <si>
    <t>VI/VII</t>
  </si>
  <si>
    <t>VIII</t>
  </si>
  <si>
    <t>IX</t>
  </si>
  <si>
    <t>X</t>
  </si>
  <si>
    <t>Stdev WT</t>
  </si>
  <si>
    <t>Stdev dKO</t>
  </si>
  <si>
    <t>SEM WT</t>
  </si>
  <si>
    <t>SEM dKO</t>
  </si>
  <si>
    <t>P8 BrdU+ cells in cortex/total (%)</t>
  </si>
  <si>
    <t>3E: BrdU+ cells in cortex (%)</t>
  </si>
  <si>
    <t>3I:Main dendritic length</t>
  </si>
  <si>
    <t>P8 Calbindin+ PC (μm)</t>
  </si>
  <si>
    <t>3J: PC number</t>
  </si>
  <si>
    <t>P8 sagittal section</t>
  </si>
  <si>
    <t>P8 WT</t>
    <phoneticPr fontId="2" type="noConversion"/>
  </si>
  <si>
    <r>
      <rPr>
        <b/>
        <i/>
        <sz val="11"/>
        <color theme="1"/>
        <rFont val="Helvetica"/>
        <family val="2"/>
      </rPr>
      <t>P</t>
    </r>
    <r>
      <rPr>
        <b/>
        <sz val="11"/>
        <color theme="1"/>
        <rFont val="Helvetica"/>
        <family val="2"/>
      </rPr>
      <t>-value</t>
    </r>
  </si>
  <si>
    <t>trial 1</t>
  </si>
  <si>
    <t>trial 2</t>
  </si>
  <si>
    <t>trial 3</t>
  </si>
  <si>
    <t>normalized to WT (set to 1)</t>
  </si>
  <si>
    <t>E13.5 dKO whole brain</t>
  </si>
  <si>
    <t>E18.5 dKO whole brain</t>
  </si>
  <si>
    <t>E18.5 dKO cerebellum</t>
  </si>
  <si>
    <t>P0 dKO cerebellum</t>
  </si>
  <si>
    <t>P7 dKO cerebellum</t>
  </si>
  <si>
    <t>E18.5 wb</t>
    <phoneticPr fontId="2" type="noConversion"/>
  </si>
  <si>
    <t>E18.5 cbl</t>
    <phoneticPr fontId="2" type="noConversion"/>
  </si>
  <si>
    <t>P0 cbl</t>
    <phoneticPr fontId="2" type="noConversion"/>
  </si>
  <si>
    <t>P7 cbl</t>
    <phoneticPr fontId="2" type="noConversion"/>
  </si>
  <si>
    <t>GAPDH</t>
    <phoneticPr fontId="2" type="noConversion"/>
  </si>
  <si>
    <t>mBDNF</t>
    <phoneticPr fontId="2" type="noConversion"/>
  </si>
  <si>
    <t>mBDNF/GAPDH</t>
    <phoneticPr fontId="2" type="noConversion"/>
  </si>
  <si>
    <t>/WT</t>
    <phoneticPr fontId="2" type="noConversion"/>
  </si>
  <si>
    <t>SEM</t>
    <phoneticPr fontId="2" type="noConversion"/>
  </si>
  <si>
    <t>4B: BDNF protein</t>
  </si>
  <si>
    <t>E13.5</t>
  </si>
  <si>
    <r>
      <t xml:space="preserve">4A: </t>
    </r>
    <r>
      <rPr>
        <b/>
        <i/>
        <sz val="11"/>
        <color theme="1"/>
        <rFont val="Helvetica"/>
        <family val="2"/>
      </rPr>
      <t>Bdnf</t>
    </r>
    <r>
      <rPr>
        <b/>
        <sz val="11"/>
        <color theme="1"/>
        <rFont val="Helvetica"/>
        <family val="2"/>
      </rPr>
      <t xml:space="preserve"> RT-qPCR</t>
    </r>
  </si>
  <si>
    <r>
      <t xml:space="preserve">4C: </t>
    </r>
    <r>
      <rPr>
        <b/>
        <i/>
        <sz val="11"/>
        <color theme="1"/>
        <rFont val="Helvetica"/>
        <family val="2"/>
      </rPr>
      <t>Ntrk2</t>
    </r>
    <r>
      <rPr>
        <b/>
        <sz val="11"/>
        <color theme="1"/>
        <rFont val="Helvetica"/>
        <family val="2"/>
      </rPr>
      <t>-fl/total</t>
    </r>
  </si>
  <si>
    <t>FL</t>
    <phoneticPr fontId="2" type="noConversion"/>
  </si>
  <si>
    <t>T1</t>
    <phoneticPr fontId="2" type="noConversion"/>
  </si>
  <si>
    <t>total</t>
    <phoneticPr fontId="2" type="noConversion"/>
  </si>
  <si>
    <t>FL/total</t>
    <phoneticPr fontId="2" type="noConversion"/>
  </si>
  <si>
    <t>/WT</t>
  </si>
  <si>
    <t>P8</t>
  </si>
  <si>
    <t>E13.5 WT</t>
    <phoneticPr fontId="2" type="noConversion"/>
  </si>
  <si>
    <t>E13.5 dKO</t>
    <phoneticPr fontId="2" type="noConversion"/>
  </si>
  <si>
    <t>E18.5 wt</t>
    <phoneticPr fontId="2" type="noConversion"/>
  </si>
  <si>
    <t>E18.5 dko</t>
    <phoneticPr fontId="2" type="noConversion"/>
  </si>
  <si>
    <t>P0 wt</t>
    <phoneticPr fontId="2" type="noConversion"/>
  </si>
  <si>
    <t>P0 dko</t>
    <phoneticPr fontId="2" type="noConversion"/>
  </si>
  <si>
    <t>P8dko</t>
    <phoneticPr fontId="2" type="noConversion"/>
  </si>
  <si>
    <t>P10 wt</t>
    <phoneticPr fontId="2" type="noConversion"/>
  </si>
  <si>
    <t>P10 dko</t>
    <phoneticPr fontId="2" type="noConversion"/>
  </si>
  <si>
    <t>tubulin</t>
    <phoneticPr fontId="2" type="noConversion"/>
  </si>
  <si>
    <t>t1</t>
    <phoneticPr fontId="2" type="noConversion"/>
  </si>
  <si>
    <t>fl</t>
    <phoneticPr fontId="2" type="noConversion"/>
  </si>
  <si>
    <t>fl/tubulin</t>
    <phoneticPr fontId="2" type="noConversion"/>
  </si>
  <si>
    <t>t1/tubulin</t>
    <phoneticPr fontId="2" type="noConversion"/>
  </si>
  <si>
    <t>P10 Cerebellar lysates IB</t>
  </si>
  <si>
    <t>P10 FL</t>
  </si>
  <si>
    <t>P10 T1</t>
  </si>
  <si>
    <t>4D: TrkB T1 vs. FL ratio</t>
  </si>
  <si>
    <t>Bdnf</t>
  </si>
  <si>
    <t> 2^–∆∆Ct method</t>
  </si>
  <si>
    <t>0323 siC-1,2,3</t>
  </si>
  <si>
    <t>0323 siRbm4 150 pmol-1</t>
  </si>
  <si>
    <t>0323 siRbm4 150 pmol-2</t>
  </si>
  <si>
    <t>0323 siRbm4 150 pmol-3</t>
  </si>
  <si>
    <t>RBM4 KD</t>
    <phoneticPr fontId="2" type="noConversion"/>
  </si>
  <si>
    <t>FL+T1</t>
    <phoneticPr fontId="2" type="noConversion"/>
  </si>
  <si>
    <t>/siC</t>
    <phoneticPr fontId="2" type="noConversion"/>
  </si>
  <si>
    <t>--</t>
  </si>
  <si>
    <t>siC 150 pmol</t>
    <phoneticPr fontId="2" type="noConversion"/>
  </si>
  <si>
    <t>+</t>
  </si>
  <si>
    <t>150 pmol</t>
    <phoneticPr fontId="2" type="noConversion"/>
  </si>
  <si>
    <t>++</t>
  </si>
  <si>
    <t>300 pmol</t>
    <phoneticPr fontId="2" type="noConversion"/>
  </si>
  <si>
    <t>+++</t>
  </si>
  <si>
    <t>450 pmol</t>
    <phoneticPr fontId="2" type="noConversion"/>
  </si>
  <si>
    <t>siC</t>
    <phoneticPr fontId="2" type="noConversion"/>
  </si>
  <si>
    <t>siC vs. +</t>
    <phoneticPr fontId="2" type="noConversion"/>
  </si>
  <si>
    <t>siC vs. ++</t>
    <phoneticPr fontId="2" type="noConversion"/>
  </si>
  <si>
    <t>siC vs. +++</t>
    <phoneticPr fontId="2" type="noConversion"/>
  </si>
  <si>
    <r>
      <t xml:space="preserve">5B: </t>
    </r>
    <r>
      <rPr>
        <b/>
        <i/>
        <sz val="11"/>
        <color theme="1"/>
        <rFont val="Helvetica"/>
        <family val="2"/>
      </rPr>
      <t>Ntrk2 RT-PCR</t>
    </r>
  </si>
  <si>
    <t>5B: Bdnf RT-qPCR</t>
  </si>
  <si>
    <t>5C: Bdnf RT-qPCR</t>
  </si>
  <si>
    <t>vec</t>
    <phoneticPr fontId="7" type="noConversion"/>
  </si>
  <si>
    <t>stdev</t>
    <phoneticPr fontId="7" type="noConversion"/>
  </si>
  <si>
    <t>SEM</t>
    <phoneticPr fontId="7" type="noConversion"/>
  </si>
  <si>
    <t>Rbm4</t>
    <phoneticPr fontId="7" type="noConversion"/>
  </si>
  <si>
    <t>AAV-</t>
  </si>
  <si>
    <t>5C: Ntrk2-fl/total RT-PCR</t>
  </si>
  <si>
    <t>vec</t>
    <phoneticPr fontId="2" type="noConversion"/>
  </si>
  <si>
    <t>/vec</t>
    <phoneticPr fontId="2" type="noConversion"/>
  </si>
  <si>
    <t xml:space="preserve">AAV-Rbm4 </t>
  </si>
  <si>
    <t>AAV-Rbm4</t>
  </si>
  <si>
    <t>RT-PCR/ WT GC: AAV-</t>
  </si>
  <si>
    <t>5D: Bdnf RT-qPCR</t>
  </si>
  <si>
    <t>WT</t>
    <phoneticPr fontId="1" type="noConversion"/>
  </si>
  <si>
    <t xml:space="preserve">AAV-empty </t>
  </si>
  <si>
    <t xml:space="preserve">AAV-RBM4 </t>
  </si>
  <si>
    <t>FL</t>
  </si>
  <si>
    <t>T1</t>
  </si>
  <si>
    <t>FL+T1</t>
  </si>
  <si>
    <t>AAV-vec</t>
    <phoneticPr fontId="2" type="noConversion"/>
  </si>
  <si>
    <t>AAV-Rbm4</t>
    <phoneticPr fontId="2" type="noConversion"/>
  </si>
  <si>
    <t>5D: Ntrk2-fl/total RT-qPCR</t>
  </si>
  <si>
    <t>GC source</t>
  </si>
  <si>
    <t>5E: BDNF/DAPI</t>
  </si>
  <si>
    <t xml:space="preserve">ICC fluorescence </t>
  </si>
  <si>
    <t>DAPI</t>
  </si>
  <si>
    <t>BDNF</t>
    <phoneticPr fontId="1" type="noConversion"/>
  </si>
  <si>
    <t>BDNF/DAPI</t>
    <phoneticPr fontId="1" type="noConversion"/>
  </si>
  <si>
    <t>100um x 100um integrated intensity</t>
  </si>
  <si>
    <t>dKO-untreated</t>
  </si>
  <si>
    <t>dKO-AAV-vec</t>
  </si>
  <si>
    <t>dKO-AAV-RBM4</t>
  </si>
  <si>
    <t>BDNF/DAPI</t>
  </si>
  <si>
    <t>3G: NeuN+ cell number</t>
  </si>
  <si>
    <t>P8 VI-VII cortex PCL-IGL</t>
  </si>
  <si>
    <t>WT-mo-neo</t>
  </si>
  <si>
    <t>WT-DHF-neo</t>
  </si>
  <si>
    <t>dKO-mo-neo</t>
  </si>
  <si>
    <t>S4K: icf depth</t>
  </si>
  <si>
    <t>pTrkB</t>
  </si>
  <si>
    <t>pTrkB/DAPI</t>
  </si>
  <si>
    <t>***</t>
    <phoneticPr fontId="1" type="noConversion"/>
  </si>
  <si>
    <t>DAPI</t>
    <phoneticPr fontId="1" type="noConversion"/>
  </si>
  <si>
    <t>pTrkB</t>
    <phoneticPr fontId="1" type="noConversion"/>
  </si>
  <si>
    <t>pTrkB/DAPI</t>
    <phoneticPr fontId="1" type="noConversion"/>
  </si>
  <si>
    <t>5E: pTrkB (Y816)/DAPI</t>
  </si>
  <si>
    <t>untreated-dKO</t>
  </si>
  <si>
    <t>AAV-vec-dKO</t>
  </si>
  <si>
    <t>AAV-RBM4-dKO</t>
  </si>
  <si>
    <r>
      <rPr>
        <i/>
        <sz val="11"/>
        <color theme="1"/>
        <rFont val="Helvetica"/>
        <family val="2"/>
      </rPr>
      <t>Rbm4</t>
    </r>
    <r>
      <rPr>
        <sz val="11"/>
        <color theme="1"/>
        <rFont val="Helvetica"/>
        <family val="2"/>
      </rPr>
      <t>dKO-untreated</t>
    </r>
  </si>
  <si>
    <r>
      <rPr>
        <i/>
        <sz val="11"/>
        <color theme="1"/>
        <rFont val="Helvetica"/>
        <family val="2"/>
      </rPr>
      <t>Rbm4</t>
    </r>
    <r>
      <rPr>
        <sz val="11"/>
        <color theme="1"/>
        <rFont val="Helvetica"/>
        <family val="2"/>
      </rPr>
      <t>dKO-AAV-vec</t>
    </r>
  </si>
  <si>
    <r>
      <rPr>
        <i/>
        <sz val="11"/>
        <color theme="1"/>
        <rFont val="Helvetica"/>
        <family val="2"/>
      </rPr>
      <t>Rbm4</t>
    </r>
    <r>
      <rPr>
        <sz val="11"/>
        <color theme="1"/>
        <rFont val="Helvetica"/>
        <family val="2"/>
      </rPr>
      <t>dKO-AAV-RBM4</t>
    </r>
  </si>
  <si>
    <t>dKO-mo</t>
  </si>
  <si>
    <t>BDNF</t>
  </si>
  <si>
    <t>GAPDH</t>
  </si>
  <si>
    <t>***</t>
  </si>
  <si>
    <t>**</t>
  </si>
  <si>
    <t>ns</t>
  </si>
  <si>
    <t>6B: BDNF IB</t>
  </si>
  <si>
    <t>P0 cerebellar lysates</t>
  </si>
  <si>
    <t>Stdev</t>
    <phoneticPr fontId="2" type="noConversion"/>
  </si>
  <si>
    <t>6D: Foliation index</t>
  </si>
  <si>
    <t>6D: icf depth at P30</t>
  </si>
  <si>
    <t>6F:Ki67+ thickness</t>
  </si>
  <si>
    <t>P0 Ki67+ thickness (μm)</t>
  </si>
  <si>
    <t>6H: PC main dendritic length</t>
  </si>
  <si>
    <r>
      <rPr>
        <i/>
        <sz val="11"/>
        <color rgb="FF000000"/>
        <rFont val="Helvetica"/>
        <family val="2"/>
      </rPr>
      <t>Rbm4</t>
    </r>
    <r>
      <rPr>
        <sz val="11"/>
        <color rgb="FF000000"/>
        <rFont val="Helvetica"/>
        <family val="2"/>
      </rPr>
      <t>dKO</t>
    </r>
  </si>
  <si>
    <r>
      <rPr>
        <b/>
        <i/>
        <sz val="11"/>
        <rFont val="Helvetica"/>
        <family val="2"/>
      </rPr>
      <t>Rbm4</t>
    </r>
    <r>
      <rPr>
        <b/>
        <sz val="11"/>
        <rFont val="Helvetica"/>
        <family val="2"/>
      </rPr>
      <t>dKO</t>
    </r>
  </si>
  <si>
    <t>mock</t>
    <phoneticPr fontId="1" type="noConversion"/>
  </si>
  <si>
    <t>DHF</t>
    <phoneticPr fontId="1" type="noConversion"/>
  </si>
  <si>
    <t>mock</t>
  </si>
  <si>
    <t>DHF</t>
  </si>
  <si>
    <t>WT v mock</t>
  </si>
  <si>
    <t>WT v DHF</t>
  </si>
  <si>
    <t>mock v DHF</t>
  </si>
  <si>
    <r>
      <rPr>
        <b/>
        <i/>
        <sz val="11"/>
        <color rgb="FF000000"/>
        <rFont val="Helvetica"/>
        <family val="2"/>
      </rPr>
      <t>P</t>
    </r>
    <r>
      <rPr>
        <b/>
        <sz val="11"/>
        <color rgb="FF000000"/>
        <rFont val="Helvetica"/>
        <family val="2"/>
      </rPr>
      <t>-value</t>
    </r>
  </si>
  <si>
    <t>S5A: Rotarod training</t>
  </si>
  <si>
    <t>0 rpm</t>
  </si>
  <si>
    <t>-</t>
  </si>
  <si>
    <t>7B: Open-field test</t>
  </si>
  <si>
    <t>Cumulative duration in S5 (%)</t>
  </si>
  <si>
    <t>7C: EPM</t>
  </si>
  <si>
    <t>CA /center-point</t>
  </si>
  <si>
    <t>7D: icf depth at P80</t>
  </si>
  <si>
    <t>BDNF/GAPDH</t>
  </si>
  <si>
    <t>S1B: body weight</t>
  </si>
  <si>
    <t>P1</t>
  </si>
  <si>
    <t>P2</t>
  </si>
  <si>
    <t>P3</t>
  </si>
  <si>
    <t>P4</t>
  </si>
  <si>
    <t>P5</t>
  </si>
  <si>
    <t>P6</t>
  </si>
  <si>
    <t>P7</t>
  </si>
  <si>
    <t>P9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Wildtype Body Weight Raw Data (g)</t>
  </si>
  <si>
    <t>dKO Body Weight Raw Data (g)</t>
  </si>
  <si>
    <t>0.856993 </t>
  </si>
  <si>
    <t>S1E: hippocampal area</t>
  </si>
  <si>
    <t>P30 hippocampus (mm^2)</t>
  </si>
  <si>
    <t>S1H: lobule number</t>
  </si>
  <si>
    <t xml:space="preserve">P30 average lobule number </t>
  </si>
  <si>
    <t>S1I: vermis area</t>
  </si>
  <si>
    <t>P30 vermis (mm^2)</t>
  </si>
  <si>
    <t xml:space="preserve">S1J: cerebellum weight </t>
  </si>
  <si>
    <t>weight (mg)</t>
  </si>
  <si>
    <r>
      <rPr>
        <b/>
        <i/>
        <sz val="11"/>
        <color rgb="FF000000"/>
        <rFont val="Helvetica"/>
        <family val="2"/>
      </rPr>
      <t>Rbm4</t>
    </r>
    <r>
      <rPr>
        <b/>
        <sz val="11"/>
        <color rgb="FF000000"/>
        <rFont val="Helvetica"/>
        <family val="2"/>
      </rPr>
      <t>dKO</t>
    </r>
  </si>
  <si>
    <t>EGL</t>
  </si>
  <si>
    <t>ML</t>
  </si>
  <si>
    <t>S3A: layer thickness</t>
  </si>
  <si>
    <t>P10 layer thickness (μm)</t>
  </si>
  <si>
    <t xml:space="preserve">S3C: CC3+ </t>
  </si>
  <si>
    <t>P0 apoptotic events</t>
  </si>
  <si>
    <t>cerebellar cortex</t>
  </si>
  <si>
    <t>S3D: P30 ML thickness</t>
  </si>
  <si>
    <t>calbindin+ ML (μm)</t>
  </si>
  <si>
    <t>lobules VI-VII</t>
  </si>
  <si>
    <t>Low: 125</t>
  </si>
  <si>
    <t>High: 255 (max)</t>
  </si>
  <si>
    <t>MetaMorph offline</t>
  </si>
  <si>
    <t xml:space="preserve">threshold image </t>
  </si>
  <si>
    <t>S3D: P30 PC dendritic length</t>
  </si>
  <si>
    <t xml:space="preserve">  per 200 um ML field width </t>
  </si>
  <si>
    <t>S3D: PC density</t>
  </si>
  <si>
    <t>calbindin+ somata/mm</t>
  </si>
  <si>
    <t>P30 PCL</t>
  </si>
  <si>
    <t>dKO-DHF-post</t>
  </si>
  <si>
    <t>dKO-mock-post</t>
  </si>
  <si>
    <t xml:space="preserve">S4B: Pax6+ thickness </t>
  </si>
  <si>
    <t>P0 layer thickness (μm)</t>
  </si>
  <si>
    <t>P0 apoptotic events (n)</t>
  </si>
  <si>
    <t>S4C: CC3+ cells</t>
  </si>
  <si>
    <t xml:space="preserve">S4D: Calbindin/DAPI </t>
  </si>
  <si>
    <t>P0 anterior vermis fluorescence</t>
  </si>
  <si>
    <t>S4E: CC3+ cells</t>
  </si>
  <si>
    <t>S4F: Ki67+ layer thickness</t>
  </si>
  <si>
    <t>S4F: Pax6+ layer thickness</t>
  </si>
  <si>
    <t>P0 Pax6+ thickness (μm)</t>
  </si>
  <si>
    <t>P0 WT-mock-1</t>
  </si>
  <si>
    <t>Area</t>
  </si>
  <si>
    <t>Int Dens.</t>
  </si>
  <si>
    <t>Calbindin</t>
  </si>
  <si>
    <t>P0 WT-mock-2</t>
  </si>
  <si>
    <t>P0 WT-DHF-3</t>
  </si>
  <si>
    <t xml:space="preserve">S4G: PC main dendritic length  </t>
  </si>
  <si>
    <t>P8 main dendritic length (μm)</t>
  </si>
  <si>
    <t>S5B: Rotarod training</t>
  </si>
  <si>
    <t>Testing</t>
  </si>
  <si>
    <t>S5F: Rotarod training</t>
  </si>
  <si>
    <t>S5G: Rotarod training</t>
  </si>
  <si>
    <t>WT-mock-post</t>
  </si>
  <si>
    <t>WT-DHF-post</t>
  </si>
  <si>
    <t>S4G: Calbindin/DAPI at P0</t>
  </si>
  <si>
    <t>anterobasal vermis</t>
  </si>
  <si>
    <t>7H: Rotarod Testing</t>
  </si>
  <si>
    <t>7A: Rotarod Testing</t>
  </si>
  <si>
    <t>P30 icf (μm)</t>
  </si>
  <si>
    <t>S4H: icf depth</t>
  </si>
  <si>
    <t>dKO-DHF-neo</t>
  </si>
  <si>
    <t>OA /center-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#,##0.0000"/>
    <numFmt numFmtId="166" formatCode="0.000"/>
  </numFmts>
  <fonts count="30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4"/>
      <color indexed="8"/>
      <name val="Arial Unicode MS"/>
      <family val="2"/>
      <charset val="136"/>
    </font>
    <font>
      <sz val="11"/>
      <color theme="1"/>
      <name val="Times Roman"/>
    </font>
    <font>
      <b/>
      <sz val="12"/>
      <color rgb="FF000000"/>
      <name val="Helvetica"/>
      <family val="2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  <font>
      <b/>
      <sz val="12"/>
      <color theme="1"/>
      <name val="Calibri"/>
      <family val="2"/>
      <scheme val="minor"/>
    </font>
    <font>
      <sz val="12"/>
      <color rgb="FFFF0000"/>
      <name val="Helvetica"/>
      <family val="2"/>
    </font>
    <font>
      <sz val="12"/>
      <name val="Helvetica"/>
      <family val="2"/>
    </font>
    <font>
      <sz val="12"/>
      <color indexed="8"/>
      <name val="Helvetica"/>
      <family val="2"/>
    </font>
    <font>
      <sz val="11"/>
      <color rgb="FF000000"/>
      <name val="Helvetica"/>
      <family val="2"/>
    </font>
    <font>
      <b/>
      <sz val="11"/>
      <color rgb="FF000000"/>
      <name val="Helvetica"/>
      <family val="2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b/>
      <i/>
      <sz val="11"/>
      <color rgb="FF000000"/>
      <name val="Helvetica"/>
      <family val="2"/>
    </font>
    <font>
      <b/>
      <i/>
      <sz val="11"/>
      <color theme="1"/>
      <name val="Helvetica"/>
      <family val="2"/>
    </font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Helvetica"/>
      <family val="2"/>
    </font>
    <font>
      <sz val="12"/>
      <color rgb="FF000000"/>
      <name val="Calibri"/>
      <family val="2"/>
      <charset val="136"/>
      <scheme val="minor"/>
    </font>
    <font>
      <sz val="11"/>
      <name val="Helvetica"/>
      <family val="2"/>
    </font>
    <font>
      <b/>
      <sz val="11"/>
      <name val="Helvetica"/>
      <family val="2"/>
    </font>
    <font>
      <i/>
      <sz val="11"/>
      <color rgb="FF000000"/>
      <name val="Helvetica"/>
      <family val="2"/>
    </font>
    <font>
      <sz val="11"/>
      <name val="Calibri"/>
      <family val="2"/>
      <scheme val="minor"/>
    </font>
    <font>
      <b/>
      <i/>
      <sz val="11"/>
      <name val="Helvetica"/>
      <family val="2"/>
    </font>
    <font>
      <sz val="11"/>
      <name val="Calibri"/>
      <family val="2"/>
    </font>
    <font>
      <sz val="8"/>
      <name val="Calibri"/>
      <family val="2"/>
      <scheme val="minor"/>
    </font>
    <font>
      <sz val="12"/>
      <color rgb="FF000000"/>
      <name val="Times Roman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5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8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4" fillId="0" borderId="23" xfId="0" applyFont="1" applyBorder="1"/>
    <xf numFmtId="0" fontId="5" fillId="0" borderId="20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7" fillId="0" borderId="0" xfId="0" applyFont="1"/>
    <xf numFmtId="0" fontId="1" fillId="0" borderId="27" xfId="0" applyFont="1" applyBorder="1" applyAlignment="1">
      <alignment horizontal="center"/>
    </xf>
    <xf numFmtId="0" fontId="5" fillId="0" borderId="2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0" borderId="23" xfId="0" applyFont="1" applyBorder="1" applyAlignment="1">
      <alignment horizontal="center"/>
    </xf>
    <xf numFmtId="0" fontId="0" fillId="0" borderId="24" xfId="0" applyBorder="1"/>
    <xf numFmtId="49" fontId="1" fillId="0" borderId="25" xfId="0" applyNumberFormat="1" applyFont="1" applyBorder="1" applyAlignment="1">
      <alignment horizontal="center" vertical="center"/>
    </xf>
    <xf numFmtId="0" fontId="1" fillId="0" borderId="19" xfId="0" applyFont="1" applyBorder="1" applyAlignment="1">
      <alignment horizontal="center"/>
    </xf>
    <xf numFmtId="0" fontId="10" fillId="0" borderId="25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/>
    </xf>
    <xf numFmtId="0" fontId="10" fillId="0" borderId="28" xfId="0" applyFont="1" applyBorder="1" applyAlignment="1">
      <alignment horizontal="center" vertical="center"/>
    </xf>
    <xf numFmtId="49" fontId="10" fillId="0" borderId="25" xfId="0" applyNumberFormat="1" applyFont="1" applyBorder="1" applyAlignment="1">
      <alignment horizontal="center" vertical="center"/>
    </xf>
    <xf numFmtId="0" fontId="8" fillId="0" borderId="25" xfId="0" applyFont="1" applyBorder="1" applyAlignment="1">
      <alignment horizontal="center" vertical="center"/>
    </xf>
    <xf numFmtId="0" fontId="10" fillId="0" borderId="26" xfId="0" applyFont="1" applyBorder="1" applyAlignment="1">
      <alignment horizontal="center" vertical="center"/>
    </xf>
    <xf numFmtId="0" fontId="10" fillId="0" borderId="27" xfId="0" applyFont="1" applyBorder="1" applyAlignment="1">
      <alignment horizontal="center" vertical="center"/>
    </xf>
    <xf numFmtId="0" fontId="10" fillId="0" borderId="19" xfId="0" applyFont="1" applyBorder="1" applyAlignment="1">
      <alignment horizontal="center" vertical="center"/>
    </xf>
    <xf numFmtId="0" fontId="13" fillId="3" borderId="8" xfId="0" applyFont="1" applyFill="1" applyBorder="1" applyAlignment="1">
      <alignment horizontal="center" vertical="center"/>
    </xf>
    <xf numFmtId="0" fontId="13" fillId="3" borderId="7" xfId="0" applyFont="1" applyFill="1" applyBorder="1" applyAlignment="1">
      <alignment horizontal="center"/>
    </xf>
    <xf numFmtId="0" fontId="13" fillId="3" borderId="9" xfId="0" applyFont="1" applyFill="1" applyBorder="1" applyAlignment="1">
      <alignment horizontal="center" vertical="center"/>
    </xf>
    <xf numFmtId="0" fontId="13" fillId="3" borderId="10" xfId="0" applyFont="1" applyFill="1" applyBorder="1" applyAlignment="1">
      <alignment horizontal="center"/>
    </xf>
    <xf numFmtId="0" fontId="13" fillId="3" borderId="11" xfId="0" applyFont="1" applyFill="1" applyBorder="1" applyAlignment="1">
      <alignment horizontal="center" vertical="center"/>
    </xf>
    <xf numFmtId="0" fontId="13" fillId="3" borderId="4" xfId="0" applyFont="1" applyFill="1" applyBorder="1" applyAlignment="1">
      <alignment horizontal="center"/>
    </xf>
    <xf numFmtId="0" fontId="13" fillId="3" borderId="5" xfId="0" applyFont="1" applyFill="1" applyBorder="1" applyAlignment="1">
      <alignment horizontal="center" vertical="center"/>
    </xf>
    <xf numFmtId="0" fontId="13" fillId="3" borderId="6" xfId="0" applyFont="1" applyFill="1" applyBorder="1" applyAlignment="1">
      <alignment horizontal="center" vertical="center"/>
    </xf>
    <xf numFmtId="0" fontId="13" fillId="3" borderId="12" xfId="0" applyFont="1" applyFill="1" applyBorder="1" applyAlignment="1">
      <alignment horizontal="center" vertic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11" fillId="0" borderId="0" xfId="0" applyFont="1"/>
    <xf numFmtId="0" fontId="1" fillId="0" borderId="21" xfId="0" applyFont="1" applyBorder="1"/>
    <xf numFmtId="0" fontId="1" fillId="0" borderId="22" xfId="0" applyFont="1" applyBorder="1"/>
    <xf numFmtId="0" fontId="1" fillId="0" borderId="28" xfId="0" applyFont="1" applyBorder="1"/>
    <xf numFmtId="0" fontId="11" fillId="0" borderId="0" xfId="0" applyFont="1" applyAlignment="1">
      <alignment horizontal="center"/>
    </xf>
    <xf numFmtId="0" fontId="1" fillId="0" borderId="27" xfId="0" applyFont="1" applyBorder="1"/>
    <xf numFmtId="0" fontId="5" fillId="0" borderId="24" xfId="0" applyFont="1" applyBorder="1" applyAlignment="1">
      <alignment horizontal="center"/>
    </xf>
    <xf numFmtId="0" fontId="12" fillId="0" borderId="30" xfId="0" applyFont="1" applyBorder="1"/>
    <xf numFmtId="0" fontId="12" fillId="0" borderId="24" xfId="0" applyFont="1" applyBorder="1" applyAlignment="1">
      <alignment horizontal="center"/>
    </xf>
    <xf numFmtId="0" fontId="13" fillId="0" borderId="0" xfId="0" applyFont="1"/>
    <xf numFmtId="0" fontId="14" fillId="0" borderId="0" xfId="0" applyFont="1"/>
    <xf numFmtId="0" fontId="12" fillId="0" borderId="0" xfId="0" applyFont="1" applyAlignment="1">
      <alignment horizontal="center"/>
    </xf>
    <xf numFmtId="0" fontId="12" fillId="0" borderId="43" xfId="0" applyFont="1" applyBorder="1" applyAlignment="1">
      <alignment horizontal="center" vertical="center"/>
    </xf>
    <xf numFmtId="0" fontId="12" fillId="0" borderId="44" xfId="0" applyFont="1" applyBorder="1" applyAlignment="1">
      <alignment horizontal="center" vertical="center"/>
    </xf>
    <xf numFmtId="0" fontId="12" fillId="0" borderId="20" xfId="0" applyFont="1" applyBorder="1" applyAlignment="1">
      <alignment horizontal="center"/>
    </xf>
    <xf numFmtId="0" fontId="12" fillId="0" borderId="22" xfId="0" applyFont="1" applyBorder="1" applyAlignment="1">
      <alignment horizontal="center"/>
    </xf>
    <xf numFmtId="0" fontId="11" fillId="0" borderId="25" xfId="0" applyFont="1" applyBorder="1" applyAlignment="1">
      <alignment horizontal="center"/>
    </xf>
    <xf numFmtId="0" fontId="11" fillId="0" borderId="28" xfId="0" applyFont="1" applyBorder="1" applyAlignment="1">
      <alignment horizontal="center"/>
    </xf>
    <xf numFmtId="0" fontId="11" fillId="0" borderId="7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2" fillId="0" borderId="45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4" fillId="0" borderId="25" xfId="0" applyFont="1" applyBorder="1" applyAlignment="1">
      <alignment horizontal="right"/>
    </xf>
    <xf numFmtId="0" fontId="13" fillId="0" borderId="0" xfId="0" applyFont="1" applyAlignment="1">
      <alignment horizontal="center"/>
    </xf>
    <xf numFmtId="0" fontId="13" fillId="0" borderId="28" xfId="0" applyFont="1" applyBorder="1" applyAlignment="1">
      <alignment horizontal="center"/>
    </xf>
    <xf numFmtId="0" fontId="14" fillId="0" borderId="26" xfId="0" applyFont="1" applyBorder="1" applyAlignment="1">
      <alignment horizontal="right"/>
    </xf>
    <xf numFmtId="0" fontId="13" fillId="0" borderId="27" xfId="0" applyFont="1" applyBorder="1" applyAlignment="1">
      <alignment horizontal="center"/>
    </xf>
    <xf numFmtId="0" fontId="13" fillId="0" borderId="19" xfId="0" applyFont="1" applyBorder="1" applyAlignment="1">
      <alignment horizontal="center"/>
    </xf>
    <xf numFmtId="0" fontId="14" fillId="0" borderId="20" xfId="0" applyFont="1" applyBorder="1" applyAlignment="1">
      <alignment horizontal="right"/>
    </xf>
    <xf numFmtId="0" fontId="13" fillId="0" borderId="21" xfId="0" applyFont="1" applyBorder="1" applyAlignment="1">
      <alignment horizontal="center"/>
    </xf>
    <xf numFmtId="0" fontId="13" fillId="0" borderId="22" xfId="0" applyFont="1" applyBorder="1" applyAlignment="1">
      <alignment horizontal="center"/>
    </xf>
    <xf numFmtId="0" fontId="14" fillId="0" borderId="25" xfId="0" applyFont="1" applyBorder="1"/>
    <xf numFmtId="0" fontId="13" fillId="0" borderId="25" xfId="0" applyFont="1" applyBorder="1"/>
    <xf numFmtId="0" fontId="13" fillId="0" borderId="26" xfId="0" applyFont="1" applyBorder="1"/>
    <xf numFmtId="0" fontId="14" fillId="0" borderId="23" xfId="0" applyFont="1" applyBorder="1"/>
    <xf numFmtId="0" fontId="14" fillId="0" borderId="24" xfId="0" applyFont="1" applyBorder="1" applyAlignment="1">
      <alignment horizontal="center"/>
    </xf>
    <xf numFmtId="0" fontId="14" fillId="0" borderId="29" xfId="0" applyFont="1" applyBorder="1" applyAlignment="1">
      <alignment horizontal="center"/>
    </xf>
    <xf numFmtId="0" fontId="13" fillId="0" borderId="28" xfId="0" applyFont="1" applyBorder="1"/>
    <xf numFmtId="0" fontId="12" fillId="0" borderId="30" xfId="0" applyFont="1" applyBorder="1" applyAlignment="1">
      <alignment horizontal="center" vertical="center"/>
    </xf>
    <xf numFmtId="0" fontId="14" fillId="0" borderId="1" xfId="0" applyFont="1" applyBorder="1"/>
    <xf numFmtId="0" fontId="14" fillId="0" borderId="31" xfId="0" applyFont="1" applyBorder="1" applyAlignment="1">
      <alignment horizontal="center"/>
    </xf>
    <xf numFmtId="0" fontId="14" fillId="0" borderId="23" xfId="0" applyFont="1" applyBorder="1" applyAlignment="1">
      <alignment horizontal="center"/>
    </xf>
    <xf numFmtId="0" fontId="13" fillId="0" borderId="20" xfId="0" applyFont="1" applyBorder="1"/>
    <xf numFmtId="0" fontId="13" fillId="0" borderId="21" xfId="0" applyFont="1" applyBorder="1"/>
    <xf numFmtId="0" fontId="13" fillId="0" borderId="22" xfId="0" applyFont="1" applyBorder="1"/>
    <xf numFmtId="0" fontId="13" fillId="0" borderId="25" xfId="0" applyFont="1" applyBorder="1" applyAlignment="1">
      <alignment horizontal="center"/>
    </xf>
    <xf numFmtId="0" fontId="13" fillId="0" borderId="26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0" fillId="0" borderId="25" xfId="0" applyBorder="1"/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1" xfId="0" applyFont="1" applyBorder="1" applyAlignment="1">
      <alignment horizontal="center"/>
    </xf>
    <xf numFmtId="0" fontId="5" fillId="0" borderId="32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32" xfId="0" applyFont="1" applyBorder="1" applyAlignment="1">
      <alignment horizontal="center"/>
    </xf>
    <xf numFmtId="0" fontId="14" fillId="0" borderId="21" xfId="0" applyFont="1" applyBorder="1" applyAlignment="1">
      <alignment horizontal="center"/>
    </xf>
    <xf numFmtId="0" fontId="13" fillId="0" borderId="0" xfId="0" applyFont="1" applyAlignment="1">
      <alignment horizontal="center" vertical="center"/>
    </xf>
    <xf numFmtId="0" fontId="13" fillId="0" borderId="28" xfId="0" applyFont="1" applyBorder="1" applyAlignment="1">
      <alignment horizontal="center" vertical="center"/>
    </xf>
    <xf numFmtId="0" fontId="13" fillId="0" borderId="27" xfId="0" applyFont="1" applyBorder="1" applyAlignment="1">
      <alignment horizontal="center" vertical="center"/>
    </xf>
    <xf numFmtId="0" fontId="13" fillId="0" borderId="19" xfId="0" applyFont="1" applyBorder="1" applyAlignment="1">
      <alignment horizontal="center" vertical="center"/>
    </xf>
    <xf numFmtId="0" fontId="14" fillId="0" borderId="24" xfId="0" applyFont="1" applyBorder="1" applyAlignment="1">
      <alignment horizontal="center" vertical="center"/>
    </xf>
    <xf numFmtId="0" fontId="14" fillId="0" borderId="30" xfId="0" applyFont="1" applyBorder="1" applyAlignment="1">
      <alignment vertical="center"/>
    </xf>
    <xf numFmtId="0" fontId="13" fillId="0" borderId="31" xfId="0" applyFont="1" applyBorder="1" applyAlignment="1">
      <alignment vertical="center"/>
    </xf>
    <xf numFmtId="0" fontId="13" fillId="0" borderId="32" xfId="0" applyFont="1" applyBorder="1" applyAlignment="1">
      <alignment vertical="center"/>
    </xf>
    <xf numFmtId="0" fontId="13" fillId="0" borderId="25" xfId="0" applyFont="1" applyBorder="1" applyAlignment="1">
      <alignment horizontal="center" vertical="center"/>
    </xf>
    <xf numFmtId="0" fontId="0" fillId="0" borderId="28" xfId="0" applyBorder="1"/>
    <xf numFmtId="0" fontId="13" fillId="0" borderId="26" xfId="0" applyFont="1" applyBorder="1" applyAlignment="1">
      <alignment horizontal="center" vertical="center"/>
    </xf>
    <xf numFmtId="0" fontId="0" fillId="0" borderId="19" xfId="0" applyBorder="1"/>
    <xf numFmtId="0" fontId="14" fillId="0" borderId="23" xfId="0" applyFont="1" applyBorder="1" applyAlignment="1">
      <alignment horizontal="center" vertical="center"/>
    </xf>
    <xf numFmtId="0" fontId="14" fillId="0" borderId="29" xfId="0" applyFont="1" applyBorder="1" applyAlignment="1">
      <alignment horizontal="center" vertical="center"/>
    </xf>
    <xf numFmtId="0" fontId="13" fillId="0" borderId="19" xfId="0" applyFont="1" applyBorder="1"/>
    <xf numFmtId="0" fontId="14" fillId="0" borderId="25" xfId="0" applyFont="1" applyBorder="1" applyAlignment="1">
      <alignment horizontal="center"/>
    </xf>
    <xf numFmtId="0" fontId="13" fillId="5" borderId="0" xfId="0" applyFont="1" applyFill="1" applyAlignment="1">
      <alignment horizontal="center"/>
    </xf>
    <xf numFmtId="0" fontId="13" fillId="0" borderId="20" xfId="0" applyFont="1" applyBorder="1" applyAlignment="1">
      <alignment horizontal="center"/>
    </xf>
    <xf numFmtId="0" fontId="14" fillId="0" borderId="20" xfId="0" applyFont="1" applyBorder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0" fontId="19" fillId="0" borderId="25" xfId="0" applyFont="1" applyBorder="1" applyAlignment="1">
      <alignment horizontal="center"/>
    </xf>
    <xf numFmtId="0" fontId="14" fillId="4" borderId="21" xfId="0" applyFont="1" applyFill="1" applyBorder="1" applyAlignment="1">
      <alignment horizontal="center"/>
    </xf>
    <xf numFmtId="0" fontId="13" fillId="4" borderId="0" xfId="0" applyFont="1" applyFill="1" applyAlignment="1">
      <alignment horizontal="center"/>
    </xf>
    <xf numFmtId="0" fontId="13" fillId="4" borderId="21" xfId="0" applyFont="1" applyFill="1" applyBorder="1" applyAlignment="1">
      <alignment horizontal="center"/>
    </xf>
    <xf numFmtId="0" fontId="14" fillId="4" borderId="22" xfId="0" applyFont="1" applyFill="1" applyBorder="1" applyAlignment="1">
      <alignment horizontal="center"/>
    </xf>
    <xf numFmtId="0" fontId="13" fillId="4" borderId="28" xfId="0" applyFont="1" applyFill="1" applyBorder="1" applyAlignment="1">
      <alignment horizontal="center"/>
    </xf>
    <xf numFmtId="0" fontId="13" fillId="4" borderId="22" xfId="0" applyFont="1" applyFill="1" applyBorder="1" applyAlignment="1">
      <alignment horizontal="center"/>
    </xf>
    <xf numFmtId="0" fontId="14" fillId="4" borderId="20" xfId="0" applyFont="1" applyFill="1" applyBorder="1" applyAlignment="1">
      <alignment horizontal="center"/>
    </xf>
    <xf numFmtId="0" fontId="13" fillId="4" borderId="25" xfId="0" applyFont="1" applyFill="1" applyBorder="1" applyAlignment="1">
      <alignment horizontal="center"/>
    </xf>
    <xf numFmtId="0" fontId="13" fillId="4" borderId="20" xfId="0" applyFont="1" applyFill="1" applyBorder="1" applyAlignment="1">
      <alignment horizontal="center"/>
    </xf>
    <xf numFmtId="0" fontId="13" fillId="4" borderId="26" xfId="0" applyFont="1" applyFill="1" applyBorder="1" applyAlignment="1">
      <alignment horizontal="center"/>
    </xf>
    <xf numFmtId="0" fontId="13" fillId="4" borderId="27" xfId="0" applyFont="1" applyFill="1" applyBorder="1" applyAlignment="1">
      <alignment horizontal="center"/>
    </xf>
    <xf numFmtId="0" fontId="13" fillId="4" borderId="19" xfId="0" applyFont="1" applyFill="1" applyBorder="1" applyAlignment="1">
      <alignment horizontal="center"/>
    </xf>
    <xf numFmtId="0" fontId="14" fillId="0" borderId="1" xfId="0" applyFont="1" applyBorder="1" applyAlignment="1">
      <alignment horizontal="center" vertical="center"/>
    </xf>
    <xf numFmtId="0" fontId="13" fillId="0" borderId="32" xfId="0" applyFont="1" applyBorder="1" applyAlignment="1">
      <alignment horizontal="center"/>
    </xf>
    <xf numFmtId="0" fontId="13" fillId="0" borderId="31" xfId="0" applyFont="1" applyBorder="1" applyAlignment="1">
      <alignment horizontal="center"/>
    </xf>
    <xf numFmtId="0" fontId="20" fillId="0" borderId="22" xfId="0" applyFont="1" applyBorder="1" applyAlignment="1">
      <alignment horizontal="center" vertical="center"/>
    </xf>
    <xf numFmtId="0" fontId="13" fillId="0" borderId="29" xfId="0" applyFont="1" applyBorder="1"/>
    <xf numFmtId="0" fontId="14" fillId="0" borderId="30" xfId="0" applyFont="1" applyBorder="1" applyAlignment="1">
      <alignment horizontal="center"/>
    </xf>
    <xf numFmtId="0" fontId="5" fillId="0" borderId="23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14" fillId="0" borderId="0" xfId="0" quotePrefix="1" applyFont="1" applyAlignment="1">
      <alignment horizontal="center"/>
    </xf>
    <xf numFmtId="0" fontId="13" fillId="0" borderId="20" xfId="0" applyFont="1" applyBorder="1" applyAlignment="1">
      <alignment horizontal="center" vertical="center"/>
    </xf>
    <xf numFmtId="0" fontId="11" fillId="0" borderId="27" xfId="0" applyFont="1" applyBorder="1" applyAlignment="1">
      <alignment horizontal="center" vertical="center"/>
    </xf>
    <xf numFmtId="0" fontId="13" fillId="0" borderId="23" xfId="0" applyFont="1" applyBorder="1" applyAlignment="1">
      <alignment horizontal="center" vertical="center"/>
    </xf>
    <xf numFmtId="0" fontId="13" fillId="0" borderId="24" xfId="0" applyFont="1" applyBorder="1" applyAlignment="1">
      <alignment horizontal="center" vertical="center"/>
    </xf>
    <xf numFmtId="0" fontId="11" fillId="0" borderId="26" xfId="0" applyFont="1" applyBorder="1" applyAlignment="1">
      <alignment horizontal="center" vertical="center"/>
    </xf>
    <xf numFmtId="0" fontId="13" fillId="0" borderId="31" xfId="0" applyFont="1" applyBorder="1" applyAlignment="1">
      <alignment horizontal="center" vertical="center"/>
    </xf>
    <xf numFmtId="0" fontId="13" fillId="0" borderId="32" xfId="0" applyFont="1" applyBorder="1" applyAlignment="1">
      <alignment horizontal="center" vertical="center"/>
    </xf>
    <xf numFmtId="0" fontId="0" fillId="0" borderId="31" xfId="0" applyBorder="1"/>
    <xf numFmtId="0" fontId="14" fillId="0" borderId="30" xfId="0" applyFont="1" applyBorder="1" applyAlignment="1">
      <alignment horizontal="center" vertical="center"/>
    </xf>
    <xf numFmtId="0" fontId="13" fillId="6" borderId="0" xfId="0" applyFont="1" applyFill="1" applyAlignment="1">
      <alignment horizontal="center"/>
    </xf>
    <xf numFmtId="0" fontId="14" fillId="6" borderId="0" xfId="0" quotePrefix="1" applyFont="1" applyFill="1" applyAlignment="1">
      <alignment horizontal="center"/>
    </xf>
    <xf numFmtId="0" fontId="14" fillId="6" borderId="0" xfId="0" applyFont="1" applyFill="1" applyAlignment="1">
      <alignment horizontal="center"/>
    </xf>
    <xf numFmtId="0" fontId="0" fillId="0" borderId="24" xfId="0" applyBorder="1" applyAlignment="1">
      <alignment vertical="center"/>
    </xf>
    <xf numFmtId="0" fontId="13" fillId="2" borderId="1" xfId="0" applyFont="1" applyFill="1" applyBorder="1" applyAlignment="1">
      <alignment horizontal="center"/>
    </xf>
    <xf numFmtId="0" fontId="13" fillId="2" borderId="32" xfId="0" applyFont="1" applyFill="1" applyBorder="1" applyAlignment="1">
      <alignment horizontal="center"/>
    </xf>
    <xf numFmtId="0" fontId="13" fillId="2" borderId="30" xfId="0" applyFont="1" applyFill="1" applyBorder="1" applyAlignment="1">
      <alignment horizontal="center"/>
    </xf>
    <xf numFmtId="0" fontId="11" fillId="0" borderId="25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28" xfId="0" applyFont="1" applyBorder="1" applyAlignment="1">
      <alignment horizontal="center" vertical="center"/>
    </xf>
    <xf numFmtId="0" fontId="11" fillId="0" borderId="19" xfId="0" applyFont="1" applyBorder="1" applyAlignment="1">
      <alignment horizontal="center" vertical="center"/>
    </xf>
    <xf numFmtId="0" fontId="11" fillId="0" borderId="21" xfId="0" applyFont="1" applyBorder="1" applyAlignment="1">
      <alignment horizontal="center" vertical="center"/>
    </xf>
    <xf numFmtId="0" fontId="11" fillId="0" borderId="22" xfId="0" applyFont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13" fillId="2" borderId="32" xfId="0" applyFont="1" applyFill="1" applyBorder="1" applyAlignment="1">
      <alignment horizontal="center" vertical="center"/>
    </xf>
    <xf numFmtId="0" fontId="13" fillId="2" borderId="30" xfId="0" applyFont="1" applyFill="1" applyBorder="1" applyAlignment="1">
      <alignment horizontal="center" vertical="center"/>
    </xf>
    <xf numFmtId="0" fontId="11" fillId="6" borderId="20" xfId="0" applyFont="1" applyFill="1" applyBorder="1" applyAlignment="1">
      <alignment horizontal="center" vertical="center"/>
    </xf>
    <xf numFmtId="0" fontId="11" fillId="6" borderId="21" xfId="0" applyFont="1" applyFill="1" applyBorder="1" applyAlignment="1">
      <alignment horizontal="center" vertical="center"/>
    </xf>
    <xf numFmtId="0" fontId="11" fillId="6" borderId="22" xfId="0" applyFont="1" applyFill="1" applyBorder="1" applyAlignment="1">
      <alignment horizontal="center" vertical="center"/>
    </xf>
    <xf numFmtId="0" fontId="11" fillId="6" borderId="25" xfId="0" applyFont="1" applyFill="1" applyBorder="1" applyAlignment="1">
      <alignment horizontal="center" vertical="center"/>
    </xf>
    <xf numFmtId="0" fontId="11" fillId="6" borderId="0" xfId="0" applyFont="1" applyFill="1" applyAlignment="1">
      <alignment horizontal="center" vertical="center"/>
    </xf>
    <xf numFmtId="0" fontId="11" fillId="6" borderId="28" xfId="0" applyFont="1" applyFill="1" applyBorder="1" applyAlignment="1">
      <alignment horizontal="center" vertical="center"/>
    </xf>
    <xf numFmtId="0" fontId="11" fillId="6" borderId="26" xfId="0" applyFont="1" applyFill="1" applyBorder="1" applyAlignment="1">
      <alignment horizontal="center" vertical="center"/>
    </xf>
    <xf numFmtId="0" fontId="11" fillId="6" borderId="27" xfId="0" applyFont="1" applyFill="1" applyBorder="1" applyAlignment="1">
      <alignment horizontal="center" vertical="center"/>
    </xf>
    <xf numFmtId="0" fontId="11" fillId="6" borderId="19" xfId="0" applyFont="1" applyFill="1" applyBorder="1" applyAlignment="1">
      <alignment horizontal="center" vertical="center"/>
    </xf>
    <xf numFmtId="0" fontId="13" fillId="6" borderId="20" xfId="0" applyFont="1" applyFill="1" applyBorder="1" applyAlignment="1">
      <alignment horizontal="center" vertical="center"/>
    </xf>
    <xf numFmtId="0" fontId="13" fillId="6" borderId="25" xfId="0" applyFont="1" applyFill="1" applyBorder="1" applyAlignment="1">
      <alignment horizontal="center" vertical="center"/>
    </xf>
    <xf numFmtId="0" fontId="13" fillId="6" borderId="28" xfId="0" applyFont="1" applyFill="1" applyBorder="1" applyAlignment="1">
      <alignment horizontal="center" vertical="center"/>
    </xf>
    <xf numFmtId="0" fontId="13" fillId="6" borderId="26" xfId="0" applyFont="1" applyFill="1" applyBorder="1" applyAlignment="1">
      <alignment horizontal="center" vertical="center"/>
    </xf>
    <xf numFmtId="0" fontId="13" fillId="6" borderId="19" xfId="0" applyFont="1" applyFill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13" fillId="2" borderId="26" xfId="0" applyFont="1" applyFill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1" fillId="2" borderId="29" xfId="0" applyFont="1" applyFill="1" applyBorder="1" applyAlignment="1">
      <alignment horizontal="center"/>
    </xf>
    <xf numFmtId="0" fontId="1" fillId="2" borderId="30" xfId="0" applyFont="1" applyFill="1" applyBorder="1" applyAlignment="1">
      <alignment horizontal="center"/>
    </xf>
    <xf numFmtId="0" fontId="13" fillId="2" borderId="23" xfId="0" applyFont="1" applyFill="1" applyBorder="1" applyAlignment="1">
      <alignment horizontal="center"/>
    </xf>
    <xf numFmtId="0" fontId="13" fillId="2" borderId="29" xfId="0" applyFont="1" applyFill="1" applyBorder="1" applyAlignment="1">
      <alignment horizontal="center"/>
    </xf>
    <xf numFmtId="0" fontId="1" fillId="2" borderId="23" xfId="0" applyFont="1" applyFill="1" applyBorder="1"/>
    <xf numFmtId="0" fontId="1" fillId="2" borderId="29" xfId="0" applyFont="1" applyFill="1" applyBorder="1"/>
    <xf numFmtId="0" fontId="1" fillId="2" borderId="30" xfId="0" applyFont="1" applyFill="1" applyBorder="1"/>
    <xf numFmtId="0" fontId="13" fillId="2" borderId="19" xfId="0" applyFont="1" applyFill="1" applyBorder="1" applyAlignment="1">
      <alignment horizontal="center"/>
    </xf>
    <xf numFmtId="0" fontId="0" fillId="0" borderId="0" xfId="0" applyAlignment="1">
      <alignment vertical="center"/>
    </xf>
    <xf numFmtId="0" fontId="13" fillId="2" borderId="23" xfId="0" applyFont="1" applyFill="1" applyBorder="1" applyAlignment="1">
      <alignment horizontal="center" vertical="center"/>
    </xf>
    <xf numFmtId="0" fontId="13" fillId="6" borderId="0" xfId="0" applyFont="1" applyFill="1" applyAlignment="1">
      <alignment horizontal="center" vertical="center"/>
    </xf>
    <xf numFmtId="0" fontId="13" fillId="6" borderId="27" xfId="0" applyFont="1" applyFill="1" applyBorder="1" applyAlignment="1">
      <alignment horizontal="center" vertical="center"/>
    </xf>
    <xf numFmtId="0" fontId="21" fillId="0" borderId="0" xfId="0" applyFont="1"/>
    <xf numFmtId="0" fontId="11" fillId="0" borderId="27" xfId="0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0" fontId="11" fillId="0" borderId="26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12" fillId="0" borderId="29" xfId="0" applyFont="1" applyBorder="1" applyAlignment="1">
      <alignment horizontal="center"/>
    </xf>
    <xf numFmtId="0" fontId="11" fillId="7" borderId="30" xfId="0" applyFont="1" applyFill="1" applyBorder="1" applyAlignment="1">
      <alignment horizontal="center"/>
    </xf>
    <xf numFmtId="0" fontId="11" fillId="7" borderId="29" xfId="0" applyFont="1" applyFill="1" applyBorder="1" applyAlignment="1">
      <alignment horizontal="center"/>
    </xf>
    <xf numFmtId="0" fontId="11" fillId="7" borderId="32" xfId="0" applyFont="1" applyFill="1" applyBorder="1" applyAlignment="1">
      <alignment horizontal="center"/>
    </xf>
    <xf numFmtId="0" fontId="11" fillId="7" borderId="23" xfId="0" applyFont="1" applyFill="1" applyBorder="1" applyAlignment="1">
      <alignment horizontal="center"/>
    </xf>
    <xf numFmtId="0" fontId="12" fillId="8" borderId="0" xfId="0" applyFont="1" applyFill="1" applyAlignment="1">
      <alignment horizontal="center"/>
    </xf>
    <xf numFmtId="0" fontId="11" fillId="8" borderId="0" xfId="0" applyFont="1" applyFill="1" applyAlignment="1">
      <alignment horizontal="center"/>
    </xf>
    <xf numFmtId="0" fontId="11" fillId="7" borderId="19" xfId="0" applyFont="1" applyFill="1" applyBorder="1" applyAlignment="1">
      <alignment horizontal="center"/>
    </xf>
    <xf numFmtId="0" fontId="14" fillId="0" borderId="22" xfId="0" applyFont="1" applyBorder="1" applyAlignment="1">
      <alignment horizontal="center"/>
    </xf>
    <xf numFmtId="0" fontId="14" fillId="0" borderId="26" xfId="0" applyFont="1" applyBorder="1" applyAlignment="1">
      <alignment horizontal="center"/>
    </xf>
    <xf numFmtId="0" fontId="12" fillId="0" borderId="23" xfId="0" applyFont="1" applyBorder="1" applyAlignment="1">
      <alignment horizontal="center"/>
    </xf>
    <xf numFmtId="0" fontId="13" fillId="0" borderId="27" xfId="0" applyFont="1" applyBorder="1"/>
    <xf numFmtId="0" fontId="0" fillId="0" borderId="21" xfId="0" applyBorder="1"/>
    <xf numFmtId="0" fontId="0" fillId="0" borderId="22" xfId="0" applyBorder="1"/>
    <xf numFmtId="0" fontId="0" fillId="0" borderId="27" xfId="0" applyBorder="1"/>
    <xf numFmtId="0" fontId="18" fillId="0" borderId="25" xfId="0" applyFont="1" applyBorder="1"/>
    <xf numFmtId="0" fontId="11" fillId="7" borderId="1" xfId="0" applyFont="1" applyFill="1" applyBorder="1" applyAlignment="1">
      <alignment horizontal="center"/>
    </xf>
    <xf numFmtId="0" fontId="13" fillId="0" borderId="21" xfId="0" applyFont="1" applyBorder="1" applyAlignment="1">
      <alignment horizontal="center" vertical="center"/>
    </xf>
    <xf numFmtId="0" fontId="13" fillId="0" borderId="22" xfId="0" applyFont="1" applyBorder="1" applyAlignment="1">
      <alignment horizontal="center" vertical="center"/>
    </xf>
    <xf numFmtId="0" fontId="14" fillId="0" borderId="20" xfId="0" applyFont="1" applyBorder="1" applyAlignment="1">
      <alignment horizontal="center" vertical="center"/>
    </xf>
    <xf numFmtId="0" fontId="14" fillId="0" borderId="25" xfId="0" applyFont="1" applyBorder="1" applyAlignment="1">
      <alignment horizontal="center" vertical="center"/>
    </xf>
    <xf numFmtId="0" fontId="14" fillId="0" borderId="26" xfId="0" applyFont="1" applyBorder="1" applyAlignment="1">
      <alignment horizontal="center" vertical="center"/>
    </xf>
    <xf numFmtId="0" fontId="14" fillId="9" borderId="20" xfId="0" applyFont="1" applyFill="1" applyBorder="1" applyAlignment="1">
      <alignment horizontal="center" vertical="center"/>
    </xf>
    <xf numFmtId="0" fontId="13" fillId="9" borderId="21" xfId="0" applyFont="1" applyFill="1" applyBorder="1" applyAlignment="1">
      <alignment horizontal="center" vertical="center"/>
    </xf>
    <xf numFmtId="0" fontId="13" fillId="9" borderId="22" xfId="0" applyFont="1" applyFill="1" applyBorder="1" applyAlignment="1">
      <alignment horizontal="center" vertical="center"/>
    </xf>
    <xf numFmtId="0" fontId="14" fillId="9" borderId="25" xfId="0" applyFont="1" applyFill="1" applyBorder="1" applyAlignment="1">
      <alignment horizontal="center" vertical="center"/>
    </xf>
    <xf numFmtId="0" fontId="13" fillId="9" borderId="0" xfId="0" applyFont="1" applyFill="1" applyAlignment="1">
      <alignment horizontal="center" vertical="center"/>
    </xf>
    <xf numFmtId="0" fontId="13" fillId="9" borderId="28" xfId="0" applyFont="1" applyFill="1" applyBorder="1" applyAlignment="1">
      <alignment horizontal="center" vertical="center"/>
    </xf>
    <xf numFmtId="0" fontId="14" fillId="9" borderId="26" xfId="0" applyFont="1" applyFill="1" applyBorder="1" applyAlignment="1">
      <alignment horizontal="center" vertical="center"/>
    </xf>
    <xf numFmtId="0" fontId="13" fillId="9" borderId="27" xfId="0" applyFont="1" applyFill="1" applyBorder="1" applyAlignment="1">
      <alignment horizontal="center" vertical="center"/>
    </xf>
    <xf numFmtId="0" fontId="13" fillId="9" borderId="19" xfId="0" applyFont="1" applyFill="1" applyBorder="1" applyAlignment="1">
      <alignment horizontal="center" vertical="center"/>
    </xf>
    <xf numFmtId="0" fontId="23" fillId="0" borderId="38" xfId="0" applyFont="1" applyBorder="1" applyAlignment="1">
      <alignment horizontal="center" vertical="center"/>
    </xf>
    <xf numFmtId="0" fontId="23" fillId="0" borderId="39" xfId="0" applyFont="1" applyBorder="1" applyAlignment="1">
      <alignment horizontal="center" vertical="center"/>
    </xf>
    <xf numFmtId="0" fontId="23" fillId="0" borderId="29" xfId="0" applyFont="1" applyBorder="1" applyAlignment="1">
      <alignment horizontal="center" vertical="center"/>
    </xf>
    <xf numFmtId="0" fontId="12" fillId="0" borderId="23" xfId="0" applyFont="1" applyBorder="1"/>
    <xf numFmtId="0" fontId="11" fillId="0" borderId="20" xfId="0" applyFont="1" applyBorder="1"/>
    <xf numFmtId="0" fontId="11" fillId="0" borderId="21" xfId="0" applyFont="1" applyBorder="1" applyAlignment="1">
      <alignment horizontal="center"/>
    </xf>
    <xf numFmtId="0" fontId="11" fillId="0" borderId="22" xfId="0" applyFont="1" applyBorder="1" applyAlignment="1">
      <alignment horizontal="center"/>
    </xf>
    <xf numFmtId="0" fontId="11" fillId="0" borderId="25" xfId="0" applyFont="1" applyBorder="1"/>
    <xf numFmtId="0" fontId="11" fillId="0" borderId="26" xfId="0" applyFont="1" applyBorder="1"/>
    <xf numFmtId="0" fontId="19" fillId="0" borderId="0" xfId="0" applyFont="1"/>
    <xf numFmtId="0" fontId="25" fillId="0" borderId="0" xfId="0" applyFont="1"/>
    <xf numFmtId="0" fontId="23" fillId="0" borderId="23" xfId="0" applyFont="1" applyBorder="1" applyAlignment="1">
      <alignment horizontal="center" vertical="center"/>
    </xf>
    <xf numFmtId="0" fontId="14" fillId="3" borderId="30" xfId="0" applyFont="1" applyFill="1" applyBorder="1" applyAlignment="1">
      <alignment horizontal="center"/>
    </xf>
    <xf numFmtId="0" fontId="14" fillId="0" borderId="2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6" fillId="0" borderId="30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22" fillId="0" borderId="14" xfId="0" applyFont="1" applyBorder="1" applyAlignment="1">
      <alignment horizontal="center" vertical="center"/>
    </xf>
    <xf numFmtId="0" fontId="22" fillId="0" borderId="15" xfId="0" applyFont="1" applyBorder="1" applyAlignment="1">
      <alignment horizontal="center" vertical="center"/>
    </xf>
    <xf numFmtId="0" fontId="22" fillId="0" borderId="16" xfId="0" applyFont="1" applyBorder="1" applyAlignment="1">
      <alignment horizontal="center" vertical="center"/>
    </xf>
    <xf numFmtId="49" fontId="27" fillId="0" borderId="14" xfId="0" applyNumberFormat="1" applyFont="1" applyBorder="1" applyAlignment="1">
      <alignment horizontal="center" vertical="center"/>
    </xf>
    <xf numFmtId="0" fontId="22" fillId="0" borderId="33" xfId="0" applyFont="1" applyBorder="1" applyAlignment="1">
      <alignment horizontal="center" vertical="center"/>
    </xf>
    <xf numFmtId="0" fontId="22" fillId="0" borderId="35" xfId="0" applyFont="1" applyBorder="1" applyAlignment="1">
      <alignment horizontal="center" vertical="center"/>
    </xf>
    <xf numFmtId="0" fontId="13" fillId="0" borderId="14" xfId="0" applyFont="1" applyBorder="1" applyAlignment="1">
      <alignment horizontal="center"/>
    </xf>
    <xf numFmtId="0" fontId="13" fillId="0" borderId="15" xfId="0" applyFont="1" applyBorder="1" applyAlignment="1">
      <alignment horizontal="center"/>
    </xf>
    <xf numFmtId="0" fontId="13" fillId="0" borderId="16" xfId="0" applyFont="1" applyBorder="1" applyAlignment="1">
      <alignment horizontal="center"/>
    </xf>
    <xf numFmtId="0" fontId="27" fillId="0" borderId="7" xfId="0" applyFont="1" applyBorder="1" applyAlignment="1">
      <alignment horizontal="center" vertical="center"/>
    </xf>
    <xf numFmtId="0" fontId="22" fillId="0" borderId="7" xfId="0" applyFont="1" applyBorder="1" applyAlignment="1">
      <alignment horizontal="center" vertical="center"/>
    </xf>
    <xf numFmtId="0" fontId="22" fillId="0" borderId="8" xfId="0" applyFont="1" applyBorder="1" applyAlignment="1">
      <alignment horizontal="center" vertical="center"/>
    </xf>
    <xf numFmtId="0" fontId="22" fillId="0" borderId="9" xfId="0" applyFont="1" applyBorder="1" applyAlignment="1">
      <alignment horizontal="center" vertical="center"/>
    </xf>
    <xf numFmtId="0" fontId="22" fillId="0" borderId="34" xfId="0" applyFont="1" applyBorder="1" applyAlignment="1">
      <alignment horizontal="center" vertical="center"/>
    </xf>
    <xf numFmtId="0" fontId="27" fillId="0" borderId="34" xfId="0" applyFont="1" applyBorder="1" applyAlignment="1">
      <alignment horizontal="center" vertical="center"/>
    </xf>
    <xf numFmtId="49" fontId="22" fillId="0" borderId="14" xfId="0" applyNumberFormat="1" applyFont="1" applyBorder="1" applyAlignment="1">
      <alignment horizontal="center" vertical="center"/>
    </xf>
    <xf numFmtId="0" fontId="27" fillId="0" borderId="14" xfId="0" applyFont="1" applyBorder="1" applyAlignment="1">
      <alignment horizontal="center" vertical="center"/>
    </xf>
    <xf numFmtId="0" fontId="22" fillId="0" borderId="41" xfId="0" applyFont="1" applyBorder="1" applyAlignment="1">
      <alignment horizontal="center" vertical="center"/>
    </xf>
    <xf numFmtId="0" fontId="22" fillId="0" borderId="42" xfId="0" applyFont="1" applyBorder="1" applyAlignment="1">
      <alignment horizontal="center" vertical="center"/>
    </xf>
    <xf numFmtId="0" fontId="22" fillId="0" borderId="40" xfId="0" applyFont="1" applyBorder="1" applyAlignment="1">
      <alignment horizontal="center" vertical="center"/>
    </xf>
    <xf numFmtId="0" fontId="27" fillId="0" borderId="10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2" fillId="0" borderId="11" xfId="0" applyFont="1" applyBorder="1" applyAlignment="1">
      <alignment horizontal="center" vertical="center"/>
    </xf>
    <xf numFmtId="0" fontId="22" fillId="0" borderId="12" xfId="0" applyFont="1" applyBorder="1" applyAlignment="1">
      <alignment horizontal="center" vertical="center"/>
    </xf>
    <xf numFmtId="0" fontId="13" fillId="0" borderId="17" xfId="0" applyFont="1" applyBorder="1" applyAlignment="1">
      <alignment horizontal="center"/>
    </xf>
    <xf numFmtId="0" fontId="13" fillId="0" borderId="18" xfId="0" applyFont="1" applyBorder="1" applyAlignment="1">
      <alignment horizontal="center"/>
    </xf>
    <xf numFmtId="0" fontId="23" fillId="0" borderId="4" xfId="0" applyFont="1" applyBorder="1" applyAlignment="1">
      <alignment horizontal="center"/>
    </xf>
    <xf numFmtId="0" fontId="22" fillId="0" borderId="5" xfId="0" applyFont="1" applyBorder="1" applyAlignment="1">
      <alignment horizontal="center"/>
    </xf>
    <xf numFmtId="0" fontId="22" fillId="0" borderId="6" xfId="0" applyFont="1" applyBorder="1" applyAlignment="1">
      <alignment horizontal="center"/>
    </xf>
    <xf numFmtId="0" fontId="12" fillId="0" borderId="14" xfId="0" applyFont="1" applyBorder="1" applyAlignment="1">
      <alignment horizontal="center" vertical="center"/>
    </xf>
    <xf numFmtId="0" fontId="11" fillId="0" borderId="33" xfId="0" applyFont="1" applyBorder="1" applyAlignment="1">
      <alignment horizontal="center" vertical="center"/>
    </xf>
    <xf numFmtId="0" fontId="11" fillId="0" borderId="35" xfId="0" applyFont="1" applyBorder="1" applyAlignment="1">
      <alignment horizontal="center" vertical="center"/>
    </xf>
    <xf numFmtId="0" fontId="23" fillId="0" borderId="7" xfId="0" applyFont="1" applyBorder="1" applyAlignment="1">
      <alignment horizontal="center"/>
    </xf>
    <xf numFmtId="0" fontId="22" fillId="0" borderId="8" xfId="0" applyFont="1" applyBorder="1"/>
    <xf numFmtId="0" fontId="22" fillId="0" borderId="9" xfId="0" applyFont="1" applyBorder="1"/>
    <xf numFmtId="0" fontId="12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164" fontId="11" fillId="0" borderId="9" xfId="0" applyNumberFormat="1" applyFont="1" applyBorder="1" applyAlignment="1">
      <alignment horizontal="center" vertical="center"/>
    </xf>
    <xf numFmtId="164" fontId="13" fillId="0" borderId="9" xfId="0" applyNumberFormat="1" applyFont="1" applyBorder="1" applyAlignment="1">
      <alignment horizontal="center"/>
    </xf>
    <xf numFmtId="164" fontId="13" fillId="0" borderId="0" xfId="0" applyNumberFormat="1" applyFont="1" applyAlignment="1">
      <alignment horizontal="center"/>
    </xf>
    <xf numFmtId="0" fontId="12" fillId="0" borderId="10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8" fillId="0" borderId="1" xfId="0" applyFont="1" applyBorder="1"/>
    <xf numFmtId="0" fontId="14" fillId="0" borderId="27" xfId="0" applyFont="1" applyBorder="1" applyAlignment="1">
      <alignment horizontal="center"/>
    </xf>
    <xf numFmtId="0" fontId="14" fillId="4" borderId="26" xfId="0" applyFont="1" applyFill="1" applyBorder="1" applyAlignment="1">
      <alignment horizontal="center"/>
    </xf>
    <xf numFmtId="0" fontId="14" fillId="4" borderId="19" xfId="0" applyFont="1" applyFill="1" applyBorder="1" applyAlignment="1">
      <alignment horizontal="center"/>
    </xf>
    <xf numFmtId="0" fontId="14" fillId="4" borderId="25" xfId="0" applyFont="1" applyFill="1" applyBorder="1" applyAlignment="1">
      <alignment horizontal="center"/>
    </xf>
    <xf numFmtId="0" fontId="14" fillId="4" borderId="28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13" fillId="4" borderId="27" xfId="0" applyFont="1" applyFill="1" applyBorder="1"/>
    <xf numFmtId="0" fontId="12" fillId="0" borderId="23" xfId="0" applyFont="1" applyBorder="1" applyAlignment="1">
      <alignment horizontal="center" vertical="center"/>
    </xf>
    <xf numFmtId="0" fontId="13" fillId="9" borderId="25" xfId="0" applyFont="1" applyFill="1" applyBorder="1" applyAlignment="1">
      <alignment horizontal="center" vertical="center"/>
    </xf>
    <xf numFmtId="0" fontId="13" fillId="0" borderId="24" xfId="0" applyFont="1" applyBorder="1"/>
    <xf numFmtId="0" fontId="13" fillId="9" borderId="26" xfId="0" applyFont="1" applyFill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23" fillId="0" borderId="36" xfId="0" applyFont="1" applyBorder="1" applyAlignment="1">
      <alignment horizontal="center" vertical="center"/>
    </xf>
    <xf numFmtId="0" fontId="23" fillId="0" borderId="37" xfId="0" applyFont="1" applyBorder="1" applyAlignment="1">
      <alignment horizontal="center" vertical="center"/>
    </xf>
    <xf numFmtId="0" fontId="9" fillId="0" borderId="21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13" fillId="2" borderId="23" xfId="0" applyFont="1" applyFill="1" applyBorder="1"/>
    <xf numFmtId="0" fontId="13" fillId="2" borderId="29" xfId="0" applyFont="1" applyFill="1" applyBorder="1"/>
    <xf numFmtId="0" fontId="13" fillId="2" borderId="30" xfId="0" applyFont="1" applyFill="1" applyBorder="1"/>
    <xf numFmtId="0" fontId="13" fillId="2" borderId="26" xfId="0" applyFont="1" applyFill="1" applyBorder="1"/>
    <xf numFmtId="0" fontId="13" fillId="0" borderId="30" xfId="0" applyFont="1" applyBorder="1" applyAlignment="1">
      <alignment horizontal="center"/>
    </xf>
    <xf numFmtId="0" fontId="12" fillId="0" borderId="30" xfId="0" applyFont="1" applyBorder="1" applyAlignment="1">
      <alignment horizontal="center"/>
    </xf>
    <xf numFmtId="0" fontId="0" fillId="0" borderId="32" xfId="0" applyBorder="1"/>
    <xf numFmtId="0" fontId="13" fillId="2" borderId="24" xfId="0" applyFont="1" applyFill="1" applyBorder="1" applyAlignment="1">
      <alignment horizontal="center"/>
    </xf>
    <xf numFmtId="0" fontId="18" fillId="0" borderId="25" xfId="0" applyFont="1" applyBorder="1" applyAlignment="1">
      <alignment horizontal="center"/>
    </xf>
    <xf numFmtId="0" fontId="18" fillId="0" borderId="26" xfId="0" applyFont="1" applyBorder="1" applyAlignment="1">
      <alignment horizontal="center"/>
    </xf>
    <xf numFmtId="0" fontId="22" fillId="0" borderId="8" xfId="0" applyFont="1" applyBorder="1" applyAlignment="1">
      <alignment horizontal="center"/>
    </xf>
    <xf numFmtId="0" fontId="22" fillId="0" borderId="9" xfId="0" applyFont="1" applyBorder="1" applyAlignment="1">
      <alignment horizontal="center"/>
    </xf>
    <xf numFmtId="0" fontId="22" fillId="0" borderId="13" xfId="0" applyFont="1" applyBorder="1" applyAlignment="1">
      <alignment horizontal="center"/>
    </xf>
    <xf numFmtId="0" fontId="22" fillId="0" borderId="46" xfId="0" applyFont="1" applyBorder="1" applyAlignment="1">
      <alignment horizontal="center"/>
    </xf>
    <xf numFmtId="0" fontId="13" fillId="0" borderId="47" xfId="0" applyFont="1" applyBorder="1" applyAlignment="1">
      <alignment horizontal="center"/>
    </xf>
    <xf numFmtId="0" fontId="23" fillId="0" borderId="30" xfId="0" applyFont="1" applyBorder="1" applyAlignment="1">
      <alignment horizontal="center" vertical="center"/>
    </xf>
    <xf numFmtId="0" fontId="23" fillId="0" borderId="48" xfId="0" applyFont="1" applyBorder="1" applyAlignment="1">
      <alignment horizontal="center"/>
    </xf>
    <xf numFmtId="0" fontId="23" fillId="0" borderId="34" xfId="0" applyFont="1" applyBorder="1" applyAlignment="1">
      <alignment horizontal="center"/>
    </xf>
    <xf numFmtId="0" fontId="14" fillId="0" borderId="49" xfId="0" applyFont="1" applyBorder="1" applyAlignment="1">
      <alignment horizontal="center"/>
    </xf>
    <xf numFmtId="165" fontId="13" fillId="0" borderId="0" xfId="0" applyNumberFormat="1" applyFont="1" applyAlignment="1">
      <alignment horizontal="center"/>
    </xf>
    <xf numFmtId="166" fontId="13" fillId="0" borderId="21" xfId="0" applyNumberFormat="1" applyFont="1" applyBorder="1" applyAlignment="1">
      <alignment horizontal="center"/>
    </xf>
    <xf numFmtId="166" fontId="13" fillId="0" borderId="22" xfId="0" applyNumberFormat="1" applyFont="1" applyBorder="1" applyAlignment="1">
      <alignment horizontal="center"/>
    </xf>
    <xf numFmtId="0" fontId="29" fillId="0" borderId="0" xfId="0" applyFont="1" applyAlignment="1">
      <alignment horizontal="center"/>
    </xf>
    <xf numFmtId="0" fontId="11" fillId="0" borderId="31" xfId="0" applyFont="1" applyBorder="1" applyAlignment="1">
      <alignment horizontal="center"/>
    </xf>
    <xf numFmtId="0" fontId="11" fillId="0" borderId="32" xfId="0" applyFont="1" applyBorder="1" applyAlignment="1">
      <alignment horizontal="center"/>
    </xf>
    <xf numFmtId="0" fontId="11" fillId="2" borderId="23" xfId="0" applyFont="1" applyFill="1" applyBorder="1" applyAlignment="1">
      <alignment horizontal="center"/>
    </xf>
    <xf numFmtId="0" fontId="11" fillId="2" borderId="29" xfId="0" applyFont="1" applyFill="1" applyBorder="1" applyAlignment="1">
      <alignment horizontal="center"/>
    </xf>
    <xf numFmtId="0" fontId="11" fillId="0" borderId="20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0" fontId="13" fillId="0" borderId="23" xfId="0" applyFont="1" applyBorder="1" applyAlignment="1">
      <alignment horizontal="center"/>
    </xf>
    <xf numFmtId="0" fontId="13" fillId="0" borderId="29" xfId="0" applyFont="1" applyBorder="1" applyAlignment="1">
      <alignment horizontal="center"/>
    </xf>
    <xf numFmtId="0" fontId="12" fillId="0" borderId="19" xfId="0" applyFont="1" applyBorder="1" applyAlignment="1">
      <alignment horizontal="center"/>
    </xf>
    <xf numFmtId="0" fontId="13" fillId="0" borderId="26" xfId="0" applyFont="1" applyBorder="1" applyAlignment="1">
      <alignment horizontal="right"/>
    </xf>
    <xf numFmtId="0" fontId="13" fillId="0" borderId="25" xfId="0" applyFont="1" applyBorder="1" applyAlignment="1">
      <alignment horizontal="right"/>
    </xf>
    <xf numFmtId="0" fontId="14" fillId="0" borderId="23" xfId="0" applyFont="1" applyBorder="1" applyAlignment="1">
      <alignment horizontal="right"/>
    </xf>
    <xf numFmtId="0" fontId="1" fillId="2" borderId="1" xfId="0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/>
    </xf>
    <xf numFmtId="0" fontId="13" fillId="2" borderId="20" xfId="0" applyFont="1" applyFill="1" applyBorder="1" applyAlignment="1">
      <alignment horizontal="center"/>
    </xf>
    <xf numFmtId="0" fontId="14" fillId="0" borderId="21" xfId="0" applyFont="1" applyBorder="1" applyAlignment="1">
      <alignment horizontal="center" vertical="center"/>
    </xf>
    <xf numFmtId="0" fontId="14" fillId="0" borderId="22" xfId="0" applyFont="1" applyBorder="1" applyAlignment="1">
      <alignment horizontal="center" vertical="center"/>
    </xf>
    <xf numFmtId="0" fontId="14" fillId="0" borderId="32" xfId="0" applyFont="1" applyBorder="1" applyAlignment="1">
      <alignment horizontal="center" vertical="center"/>
    </xf>
    <xf numFmtId="0" fontId="13" fillId="2" borderId="26" xfId="0" applyFont="1" applyFill="1" applyBorder="1" applyAlignment="1">
      <alignment horizontal="center" vertical="center"/>
    </xf>
    <xf numFmtId="0" fontId="13" fillId="2" borderId="19" xfId="0" applyFont="1" applyFill="1" applyBorder="1" applyAlignment="1">
      <alignment horizontal="center" vertical="center"/>
    </xf>
    <xf numFmtId="0" fontId="13" fillId="2" borderId="29" xfId="0" applyFont="1" applyFill="1" applyBorder="1" applyAlignment="1">
      <alignment horizontal="center" vertical="center"/>
    </xf>
    <xf numFmtId="0" fontId="5" fillId="0" borderId="30" xfId="0" applyFont="1" applyBorder="1" applyAlignment="1">
      <alignment horizontal="center"/>
    </xf>
    <xf numFmtId="0" fontId="17" fillId="2" borderId="29" xfId="0" applyFont="1" applyFill="1" applyBorder="1" applyAlignment="1">
      <alignment horizontal="center"/>
    </xf>
    <xf numFmtId="0" fontId="14" fillId="8" borderId="20" xfId="0" applyFont="1" applyFill="1" applyBorder="1" applyAlignment="1">
      <alignment horizontal="center"/>
    </xf>
    <xf numFmtId="0" fontId="14" fillId="8" borderId="21" xfId="0" applyFont="1" applyFill="1" applyBorder="1" applyAlignment="1">
      <alignment horizontal="center"/>
    </xf>
    <xf numFmtId="0" fontId="14" fillId="8" borderId="22" xfId="0" applyFont="1" applyFill="1" applyBorder="1" applyAlignment="1">
      <alignment horizontal="center"/>
    </xf>
    <xf numFmtId="0" fontId="13" fillId="8" borderId="25" xfId="0" applyFont="1" applyFill="1" applyBorder="1" applyAlignment="1">
      <alignment horizontal="center"/>
    </xf>
    <xf numFmtId="0" fontId="13" fillId="8" borderId="0" xfId="0" applyFont="1" applyFill="1" applyAlignment="1">
      <alignment horizontal="center"/>
    </xf>
    <xf numFmtId="0" fontId="13" fillId="8" borderId="28" xfId="0" applyFont="1" applyFill="1" applyBorder="1" applyAlignment="1">
      <alignment horizontal="center"/>
    </xf>
    <xf numFmtId="0" fontId="13" fillId="8" borderId="26" xfId="0" applyFont="1" applyFill="1" applyBorder="1" applyAlignment="1">
      <alignment horizontal="center"/>
    </xf>
    <xf numFmtId="0" fontId="13" fillId="8" borderId="27" xfId="0" applyFont="1" applyFill="1" applyBorder="1" applyAlignment="1">
      <alignment horizontal="center"/>
    </xf>
    <xf numFmtId="0" fontId="13" fillId="8" borderId="19" xfId="0" applyFont="1" applyFill="1" applyBorder="1" applyAlignment="1">
      <alignment horizontal="center"/>
    </xf>
    <xf numFmtId="0" fontId="14" fillId="10" borderId="20" xfId="0" applyFont="1" applyFill="1" applyBorder="1" applyAlignment="1">
      <alignment horizontal="center" vertical="center"/>
    </xf>
    <xf numFmtId="0" fontId="13" fillId="10" borderId="20" xfId="0" applyFont="1" applyFill="1" applyBorder="1" applyAlignment="1">
      <alignment horizontal="center" vertical="center"/>
    </xf>
    <xf numFmtId="0" fontId="13" fillId="10" borderId="21" xfId="0" applyFont="1" applyFill="1" applyBorder="1" applyAlignment="1">
      <alignment horizontal="center" vertical="center"/>
    </xf>
    <xf numFmtId="0" fontId="13" fillId="10" borderId="22" xfId="0" applyFont="1" applyFill="1" applyBorder="1" applyAlignment="1">
      <alignment horizontal="center" vertical="center"/>
    </xf>
    <xf numFmtId="0" fontId="13" fillId="10" borderId="25" xfId="0" applyFont="1" applyFill="1" applyBorder="1" applyAlignment="1">
      <alignment horizontal="center" vertical="center"/>
    </xf>
    <xf numFmtId="0" fontId="13" fillId="10" borderId="0" xfId="0" applyFont="1" applyFill="1" applyAlignment="1">
      <alignment horizontal="center" vertical="center"/>
    </xf>
    <xf numFmtId="0" fontId="13" fillId="10" borderId="28" xfId="0" applyFont="1" applyFill="1" applyBorder="1" applyAlignment="1">
      <alignment horizontal="center" vertical="center"/>
    </xf>
    <xf numFmtId="0" fontId="13" fillId="10" borderId="25" xfId="0" applyFont="1" applyFill="1" applyBorder="1" applyAlignment="1">
      <alignment horizontal="center"/>
    </xf>
    <xf numFmtId="0" fontId="14" fillId="10" borderId="20" xfId="0" applyFont="1" applyFill="1" applyBorder="1" applyAlignment="1">
      <alignment horizontal="center"/>
    </xf>
    <xf numFmtId="0" fontId="13" fillId="10" borderId="0" xfId="0" applyFont="1" applyFill="1" applyAlignment="1">
      <alignment horizontal="center"/>
    </xf>
    <xf numFmtId="0" fontId="13" fillId="10" borderId="28" xfId="0" applyFont="1" applyFill="1" applyBorder="1" applyAlignment="1">
      <alignment horizontal="center"/>
    </xf>
    <xf numFmtId="0" fontId="14" fillId="10" borderId="25" xfId="0" applyFont="1" applyFill="1" applyBorder="1" applyAlignment="1">
      <alignment horizontal="center"/>
    </xf>
    <xf numFmtId="0" fontId="14" fillId="10" borderId="26" xfId="0" applyFont="1" applyFill="1" applyBorder="1" applyAlignment="1">
      <alignment horizontal="center"/>
    </xf>
    <xf numFmtId="0" fontId="13" fillId="10" borderId="26" xfId="0" applyFont="1" applyFill="1" applyBorder="1" applyAlignment="1">
      <alignment horizontal="center"/>
    </xf>
    <xf numFmtId="0" fontId="13" fillId="10" borderId="27" xfId="0" applyFont="1" applyFill="1" applyBorder="1" applyAlignment="1">
      <alignment horizontal="center"/>
    </xf>
    <xf numFmtId="0" fontId="13" fillId="10" borderId="19" xfId="0" applyFont="1" applyFill="1" applyBorder="1" applyAlignment="1">
      <alignment horizontal="center"/>
    </xf>
    <xf numFmtId="0" fontId="13" fillId="10" borderId="20" xfId="0" applyFont="1" applyFill="1" applyBorder="1" applyAlignment="1">
      <alignment horizontal="center"/>
    </xf>
    <xf numFmtId="0" fontId="13" fillId="10" borderId="21" xfId="0" applyFont="1" applyFill="1" applyBorder="1" applyAlignment="1">
      <alignment horizontal="center"/>
    </xf>
    <xf numFmtId="0" fontId="13" fillId="10" borderId="22" xfId="0" applyFont="1" applyFill="1" applyBorder="1" applyAlignment="1">
      <alignment horizontal="center"/>
    </xf>
    <xf numFmtId="0" fontId="0" fillId="10" borderId="0" xfId="0" applyFill="1"/>
    <xf numFmtId="0" fontId="0" fillId="10" borderId="25" xfId="0" applyFill="1" applyBorder="1"/>
    <xf numFmtId="0" fontId="0" fillId="10" borderId="26" xfId="0" applyFill="1" applyBorder="1"/>
    <xf numFmtId="0" fontId="14" fillId="11" borderId="20" xfId="0" applyFont="1" applyFill="1" applyBorder="1" applyAlignment="1">
      <alignment horizontal="center" vertical="center"/>
    </xf>
    <xf numFmtId="0" fontId="13" fillId="11" borderId="20" xfId="0" applyFont="1" applyFill="1" applyBorder="1" applyAlignment="1">
      <alignment horizontal="center" vertical="center"/>
    </xf>
    <xf numFmtId="0" fontId="13" fillId="11" borderId="21" xfId="0" applyFont="1" applyFill="1" applyBorder="1" applyAlignment="1">
      <alignment horizontal="center" vertical="center"/>
    </xf>
    <xf numFmtId="0" fontId="13" fillId="11" borderId="22" xfId="0" applyFont="1" applyFill="1" applyBorder="1" applyAlignment="1">
      <alignment horizontal="center" vertical="center"/>
    </xf>
    <xf numFmtId="0" fontId="13" fillId="11" borderId="25" xfId="0" applyFont="1" applyFill="1" applyBorder="1" applyAlignment="1">
      <alignment horizontal="center"/>
    </xf>
    <xf numFmtId="0" fontId="13" fillId="11" borderId="25" xfId="0" applyFont="1" applyFill="1" applyBorder="1" applyAlignment="1">
      <alignment horizontal="center" vertical="center"/>
    </xf>
    <xf numFmtId="0" fontId="13" fillId="11" borderId="0" xfId="0" applyFont="1" applyFill="1" applyAlignment="1">
      <alignment horizontal="center" vertical="center"/>
    </xf>
    <xf numFmtId="0" fontId="13" fillId="11" borderId="28" xfId="0" applyFont="1" applyFill="1" applyBorder="1" applyAlignment="1">
      <alignment horizontal="center" vertical="center"/>
    </xf>
    <xf numFmtId="0" fontId="14" fillId="11" borderId="20" xfId="0" applyFont="1" applyFill="1" applyBorder="1" applyAlignment="1">
      <alignment horizontal="center"/>
    </xf>
    <xf numFmtId="0" fontId="13" fillId="11" borderId="20" xfId="0" applyFont="1" applyFill="1" applyBorder="1" applyAlignment="1">
      <alignment horizontal="center"/>
    </xf>
    <xf numFmtId="0" fontId="13" fillId="11" borderId="21" xfId="0" applyFont="1" applyFill="1" applyBorder="1" applyAlignment="1">
      <alignment horizontal="center"/>
    </xf>
    <xf numFmtId="0" fontId="13" fillId="11" borderId="22" xfId="0" applyFont="1" applyFill="1" applyBorder="1" applyAlignment="1">
      <alignment horizontal="center"/>
    </xf>
    <xf numFmtId="0" fontId="14" fillId="11" borderId="25" xfId="0" applyFont="1" applyFill="1" applyBorder="1" applyAlignment="1">
      <alignment horizontal="center"/>
    </xf>
    <xf numFmtId="0" fontId="13" fillId="11" borderId="0" xfId="0" applyFont="1" applyFill="1" applyAlignment="1">
      <alignment horizontal="center"/>
    </xf>
    <xf numFmtId="0" fontId="13" fillId="11" borderId="28" xfId="0" applyFont="1" applyFill="1" applyBorder="1" applyAlignment="1">
      <alignment horizontal="center"/>
    </xf>
    <xf numFmtId="0" fontId="14" fillId="11" borderId="26" xfId="0" applyFont="1" applyFill="1" applyBorder="1" applyAlignment="1">
      <alignment horizontal="center"/>
    </xf>
    <xf numFmtId="0" fontId="13" fillId="11" borderId="26" xfId="0" applyFont="1" applyFill="1" applyBorder="1" applyAlignment="1">
      <alignment horizontal="center"/>
    </xf>
    <xf numFmtId="0" fontId="13" fillId="11" borderId="27" xfId="0" applyFont="1" applyFill="1" applyBorder="1" applyAlignment="1">
      <alignment horizontal="center"/>
    </xf>
    <xf numFmtId="0" fontId="13" fillId="11" borderId="19" xfId="0" applyFont="1" applyFill="1" applyBorder="1" applyAlignment="1">
      <alignment horizontal="center"/>
    </xf>
    <xf numFmtId="0" fontId="13" fillId="11" borderId="21" xfId="0" applyFont="1" applyFill="1" applyBorder="1"/>
    <xf numFmtId="0" fontId="13" fillId="11" borderId="0" xfId="0" applyFont="1" applyFill="1"/>
    <xf numFmtId="0" fontId="13" fillId="11" borderId="27" xfId="0" applyFont="1" applyFill="1" applyBorder="1"/>
    <xf numFmtId="0" fontId="13" fillId="11" borderId="19" xfId="0" applyFont="1" applyFill="1" applyBorder="1" applyAlignment="1">
      <alignment horizontal="center" vertical="center"/>
    </xf>
    <xf numFmtId="0" fontId="13" fillId="11" borderId="26" xfId="0" applyFont="1" applyFill="1" applyBorder="1" applyAlignment="1">
      <alignment horizontal="center" vertical="center"/>
    </xf>
    <xf numFmtId="0" fontId="13" fillId="11" borderId="27" xfId="0" applyFont="1" applyFill="1" applyBorder="1" applyAlignment="1">
      <alignment horizontal="center" vertical="center"/>
    </xf>
    <xf numFmtId="0" fontId="13" fillId="10" borderId="26" xfId="0" applyFont="1" applyFill="1" applyBorder="1" applyAlignment="1">
      <alignment horizontal="center" vertical="center"/>
    </xf>
    <xf numFmtId="0" fontId="13" fillId="10" borderId="27" xfId="0" applyFont="1" applyFill="1" applyBorder="1" applyAlignment="1">
      <alignment horizontal="center" vertical="center"/>
    </xf>
    <xf numFmtId="0" fontId="13" fillId="10" borderId="19" xfId="0" applyFont="1" applyFill="1" applyBorder="1" applyAlignment="1">
      <alignment horizontal="center" vertical="center"/>
    </xf>
    <xf numFmtId="0" fontId="22" fillId="10" borderId="0" xfId="0" applyFont="1" applyFill="1" applyAlignment="1">
      <alignment horizontal="center" vertical="center"/>
    </xf>
    <xf numFmtId="0" fontId="22" fillId="10" borderId="21" xfId="0" applyFont="1" applyFill="1" applyBorder="1" applyAlignment="1">
      <alignment horizontal="center" vertical="center"/>
    </xf>
    <xf numFmtId="0" fontId="22" fillId="10" borderId="22" xfId="0" applyFont="1" applyFill="1" applyBorder="1" applyAlignment="1">
      <alignment horizontal="center" vertical="center"/>
    </xf>
    <xf numFmtId="0" fontId="22" fillId="10" borderId="28" xfId="0" applyFont="1" applyFill="1" applyBorder="1" applyAlignment="1">
      <alignment horizontal="center" vertical="center"/>
    </xf>
    <xf numFmtId="0" fontId="22" fillId="10" borderId="27" xfId="0" applyFont="1" applyFill="1" applyBorder="1" applyAlignment="1">
      <alignment horizontal="center" vertical="center"/>
    </xf>
    <xf numFmtId="0" fontId="22" fillId="10" borderId="19" xfId="0" applyFont="1" applyFill="1" applyBorder="1" applyAlignment="1">
      <alignment horizontal="center" vertical="center"/>
    </xf>
    <xf numFmtId="0" fontId="13" fillId="10" borderId="1" xfId="0" applyFont="1" applyFill="1" applyBorder="1" applyAlignment="1">
      <alignment horizontal="center"/>
    </xf>
    <xf numFmtId="0" fontId="13" fillId="10" borderId="31" xfId="0" applyFont="1" applyFill="1" applyBorder="1" applyAlignment="1">
      <alignment horizontal="center"/>
    </xf>
    <xf numFmtId="0" fontId="13" fillId="10" borderId="32" xfId="0" applyFont="1" applyFill="1" applyBorder="1" applyAlignment="1">
      <alignment horizontal="center"/>
    </xf>
    <xf numFmtId="0" fontId="22" fillId="11" borderId="0" xfId="0" applyFont="1" applyFill="1" applyAlignment="1">
      <alignment horizontal="center" vertical="center"/>
    </xf>
    <xf numFmtId="0" fontId="22" fillId="11" borderId="21" xfId="0" applyFont="1" applyFill="1" applyBorder="1" applyAlignment="1">
      <alignment horizontal="center" vertical="center"/>
    </xf>
    <xf numFmtId="0" fontId="22" fillId="11" borderId="22" xfId="0" applyFont="1" applyFill="1" applyBorder="1" applyAlignment="1">
      <alignment horizontal="center" vertical="center"/>
    </xf>
    <xf numFmtId="0" fontId="0" fillId="11" borderId="25" xfId="0" applyFill="1" applyBorder="1"/>
    <xf numFmtId="0" fontId="22" fillId="11" borderId="28" xfId="0" applyFont="1" applyFill="1" applyBorder="1" applyAlignment="1">
      <alignment horizontal="center" vertical="center"/>
    </xf>
    <xf numFmtId="0" fontId="0" fillId="11" borderId="26" xfId="0" applyFill="1" applyBorder="1"/>
    <xf numFmtId="0" fontId="22" fillId="11" borderId="27" xfId="0" applyFont="1" applyFill="1" applyBorder="1" applyAlignment="1">
      <alignment horizontal="center" vertical="center"/>
    </xf>
    <xf numFmtId="0" fontId="22" fillId="11" borderId="19" xfId="0" applyFont="1" applyFill="1" applyBorder="1" applyAlignment="1">
      <alignment horizontal="center" vertical="center"/>
    </xf>
    <xf numFmtId="0" fontId="13" fillId="11" borderId="1" xfId="0" applyFont="1" applyFill="1" applyBorder="1" applyAlignment="1">
      <alignment horizontal="center"/>
    </xf>
    <xf numFmtId="0" fontId="13" fillId="11" borderId="31" xfId="0" applyFont="1" applyFill="1" applyBorder="1" applyAlignment="1">
      <alignment horizontal="center"/>
    </xf>
    <xf numFmtId="0" fontId="13" fillId="2" borderId="24" xfId="0" applyFont="1" applyFill="1" applyBorder="1"/>
    <xf numFmtId="0" fontId="22" fillId="10" borderId="20" xfId="0" applyFont="1" applyFill="1" applyBorder="1" applyAlignment="1">
      <alignment horizontal="center" vertical="center"/>
    </xf>
    <xf numFmtId="0" fontId="22" fillId="10" borderId="25" xfId="0" applyFont="1" applyFill="1" applyBorder="1" applyAlignment="1">
      <alignment horizontal="center" vertical="center"/>
    </xf>
    <xf numFmtId="0" fontId="22" fillId="11" borderId="25" xfId="0" applyFont="1" applyFill="1" applyBorder="1" applyAlignment="1">
      <alignment horizontal="center" vertical="center"/>
    </xf>
    <xf numFmtId="0" fontId="22" fillId="11" borderId="20" xfId="0" applyFont="1" applyFill="1" applyBorder="1" applyAlignment="1">
      <alignment horizontal="center" vertical="center"/>
    </xf>
    <xf numFmtId="0" fontId="0" fillId="11" borderId="1" xfId="0" applyFill="1" applyBorder="1"/>
    <xf numFmtId="0" fontId="0" fillId="11" borderId="31" xfId="0" applyFill="1" applyBorder="1"/>
    <xf numFmtId="0" fontId="0" fillId="11" borderId="32" xfId="0" applyFill="1" applyBorder="1"/>
    <xf numFmtId="0" fontId="19" fillId="0" borderId="25" xfId="0" applyFont="1" applyBorder="1"/>
    <xf numFmtId="0" fontId="14" fillId="2" borderId="23" xfId="0" applyFont="1" applyFill="1" applyBorder="1" applyAlignment="1">
      <alignment horizontal="center"/>
    </xf>
    <xf numFmtId="0" fontId="14" fillId="2" borderId="24" xfId="0" applyFont="1" applyFill="1" applyBorder="1" applyAlignment="1">
      <alignment horizontal="center"/>
    </xf>
    <xf numFmtId="0" fontId="14" fillId="2" borderId="29" xfId="0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3" fillId="0" borderId="31" xfId="0" applyFont="1" applyBorder="1"/>
    <xf numFmtId="0" fontId="13" fillId="0" borderId="32" xfId="0" applyFont="1" applyBorder="1"/>
    <xf numFmtId="0" fontId="14" fillId="0" borderId="24" xfId="0" applyFont="1" applyBorder="1" applyAlignment="1">
      <alignment horizontal="center"/>
    </xf>
    <xf numFmtId="0" fontId="14" fillId="4" borderId="23" xfId="0" applyFont="1" applyFill="1" applyBorder="1" applyAlignment="1">
      <alignment horizontal="center"/>
    </xf>
    <xf numFmtId="0" fontId="14" fillId="4" borderId="29" xfId="0" applyFont="1" applyFill="1" applyBorder="1" applyAlignment="1">
      <alignment horizontal="center"/>
    </xf>
    <xf numFmtId="0" fontId="14" fillId="4" borderId="24" xfId="0" applyFont="1" applyFill="1" applyBorder="1" applyAlignment="1">
      <alignment horizontal="center"/>
    </xf>
    <xf numFmtId="0" fontId="13" fillId="0" borderId="21" xfId="0" applyFont="1" applyBorder="1" applyAlignment="1">
      <alignment horizontal="center"/>
    </xf>
    <xf numFmtId="0" fontId="13" fillId="0" borderId="22" xfId="0" applyFont="1" applyBorder="1" applyAlignment="1">
      <alignment horizontal="center"/>
    </xf>
    <xf numFmtId="0" fontId="14" fillId="0" borderId="29" xfId="0" applyFont="1" applyBorder="1" applyAlignment="1">
      <alignment horizontal="center"/>
    </xf>
    <xf numFmtId="0" fontId="4" fillId="0" borderId="24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12" fillId="0" borderId="24" xfId="0" applyFont="1" applyBorder="1" applyAlignment="1">
      <alignment horizontal="center" vertical="center"/>
    </xf>
    <xf numFmtId="0" fontId="12" fillId="0" borderId="29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23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14" fillId="0" borderId="20" xfId="0" applyFont="1" applyBorder="1" applyAlignment="1">
      <alignment horizontal="center"/>
    </xf>
    <xf numFmtId="0" fontId="14" fillId="0" borderId="22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7" fillId="0" borderId="29" xfId="0" applyFont="1" applyBorder="1" applyAlignment="1">
      <alignment horizontal="center"/>
    </xf>
    <xf numFmtId="0" fontId="14" fillId="0" borderId="23" xfId="0" applyFont="1" applyBorder="1" applyAlignment="1">
      <alignment horizontal="center"/>
    </xf>
    <xf numFmtId="0" fontId="14" fillId="0" borderId="23" xfId="0" applyFont="1" applyBorder="1" applyAlignment="1">
      <alignment horizontal="center" vertical="center"/>
    </xf>
    <xf numFmtId="0" fontId="14" fillId="0" borderId="24" xfId="0" applyFont="1" applyBorder="1" applyAlignment="1">
      <alignment horizontal="center" vertical="center"/>
    </xf>
    <xf numFmtId="0" fontId="14" fillId="0" borderId="29" xfId="0" applyFont="1" applyBorder="1" applyAlignment="1">
      <alignment horizontal="center" vertical="center"/>
    </xf>
    <xf numFmtId="0" fontId="14" fillId="0" borderId="21" xfId="0" applyFont="1" applyBorder="1" applyAlignment="1">
      <alignment horizontal="center"/>
    </xf>
    <xf numFmtId="0" fontId="12" fillId="2" borderId="2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D58AC"/>
      <color rgb="FFD02605"/>
      <color rgb="FFF79A8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143933</xdr:colOff>
      <xdr:row>2</xdr:row>
      <xdr:rowOff>152399</xdr:rowOff>
    </xdr:from>
    <xdr:to>
      <xdr:col>11</xdr:col>
      <xdr:colOff>1794932</xdr:colOff>
      <xdr:row>9</xdr:row>
      <xdr:rowOff>150757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3EDAF5D3-41C2-5245-9944-4D10380026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608733" y="592666"/>
          <a:ext cx="1650999" cy="144442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321733</xdr:colOff>
      <xdr:row>3</xdr:row>
      <xdr:rowOff>33867</xdr:rowOff>
    </xdr:from>
    <xdr:to>
      <xdr:col>11</xdr:col>
      <xdr:colOff>1972732</xdr:colOff>
      <xdr:row>9</xdr:row>
      <xdr:rowOff>210504</xdr:rowOff>
    </xdr:to>
    <xdr:pic>
      <xdr:nvPicPr>
        <xdr:cNvPr id="3" name="圖片 1">
          <a:extLst>
            <a:ext uri="{FF2B5EF4-FFF2-40B4-BE49-F238E27FC236}">
              <a16:creationId xmlns:a16="http://schemas.microsoft.com/office/drawing/2014/main" id="{0CAA1DD5-84A2-444E-A2E6-6A2B58ED61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050866" y="694267"/>
          <a:ext cx="1650999" cy="145594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E4237-3660-8C47-8446-CA641B70E17D}">
  <dimension ref="A1:L26"/>
  <sheetViews>
    <sheetView zoomScale="158" workbookViewId="0">
      <selection activeCell="B25" sqref="B25"/>
    </sheetView>
  </sheetViews>
  <sheetFormatPr baseColWidth="10" defaultRowHeight="16"/>
  <cols>
    <col min="1" max="1" width="23.83203125" customWidth="1"/>
    <col min="2" max="2" width="17" customWidth="1"/>
    <col min="3" max="3" width="14" customWidth="1"/>
    <col min="4" max="4" width="13" customWidth="1"/>
    <col min="5" max="5" width="12.6640625" customWidth="1"/>
    <col min="6" max="6" width="2.6640625" customWidth="1"/>
    <col min="7" max="7" width="20.33203125" customWidth="1"/>
  </cols>
  <sheetData>
    <row r="1" spans="1:12" ht="17" thickBot="1">
      <c r="A1" s="53" t="s">
        <v>61</v>
      </c>
      <c r="B1" s="52"/>
      <c r="C1" s="52"/>
      <c r="D1" s="52"/>
      <c r="E1" s="52"/>
      <c r="F1" s="52"/>
      <c r="G1" s="53" t="s">
        <v>52</v>
      </c>
      <c r="H1" s="123"/>
      <c r="I1" s="123"/>
      <c r="J1" s="123"/>
      <c r="K1" s="123"/>
      <c r="L1" s="123"/>
    </row>
    <row r="2" spans="1:12" ht="17" thickBot="1">
      <c r="A2" s="242" t="s">
        <v>62</v>
      </c>
      <c r="B2" s="51" t="s">
        <v>28</v>
      </c>
      <c r="C2" s="51" t="s">
        <v>29</v>
      </c>
      <c r="D2" s="51" t="s">
        <v>30</v>
      </c>
      <c r="E2" s="208" t="s">
        <v>31</v>
      </c>
      <c r="F2" s="54"/>
      <c r="G2" s="57" t="s">
        <v>53</v>
      </c>
      <c r="H2" s="155" t="s">
        <v>37</v>
      </c>
      <c r="I2" s="117" t="s">
        <v>44</v>
      </c>
      <c r="J2" s="123"/>
      <c r="K2" s="123"/>
      <c r="L2" s="123"/>
    </row>
    <row r="3" spans="1:12">
      <c r="A3" s="243" t="s">
        <v>10</v>
      </c>
      <c r="B3" s="244">
        <v>0.13270000000000001</v>
      </c>
      <c r="C3" s="244">
        <v>0.20437</v>
      </c>
      <c r="D3" s="244">
        <v>0.57899999999999996</v>
      </c>
      <c r="E3" s="245">
        <v>0.63070000000000004</v>
      </c>
      <c r="F3" s="47"/>
      <c r="G3" s="223"/>
      <c r="H3" s="152">
        <v>189.148</v>
      </c>
      <c r="I3" s="105">
        <v>23.42</v>
      </c>
      <c r="J3" s="123"/>
      <c r="K3" s="123"/>
      <c r="L3" s="123"/>
    </row>
    <row r="4" spans="1:12">
      <c r="A4" s="246"/>
      <c r="B4" s="47">
        <v>0.14319999999999999</v>
      </c>
      <c r="C4" s="47">
        <v>0.22320000000000001</v>
      </c>
      <c r="D4" s="47">
        <v>0.54400000000000004</v>
      </c>
      <c r="E4" s="60">
        <v>0.65</v>
      </c>
      <c r="F4" s="47"/>
      <c r="G4" s="223"/>
      <c r="H4" s="152">
        <v>172.321</v>
      </c>
      <c r="I4" s="105">
        <v>77.540999999999997</v>
      </c>
      <c r="J4" s="123"/>
      <c r="K4" s="123"/>
      <c r="L4" s="123"/>
    </row>
    <row r="5" spans="1:12">
      <c r="A5" s="246"/>
      <c r="B5" s="47">
        <v>0.154</v>
      </c>
      <c r="C5" s="47">
        <v>0.28199999999999997</v>
      </c>
      <c r="D5" s="47">
        <v>0.56399999999999995</v>
      </c>
      <c r="E5" s="60">
        <v>0.69799999999999995</v>
      </c>
      <c r="F5" s="47"/>
      <c r="G5" s="223"/>
      <c r="H5" s="152">
        <v>144.53</v>
      </c>
      <c r="I5" s="105">
        <v>103.3</v>
      </c>
      <c r="J5" s="123"/>
      <c r="K5" s="123"/>
      <c r="L5" s="123"/>
    </row>
    <row r="6" spans="1:12" ht="17" thickBot="1">
      <c r="A6" s="247"/>
      <c r="B6" s="204">
        <v>9.8000000000000004E-2</v>
      </c>
      <c r="C6" s="204">
        <v>0.218</v>
      </c>
      <c r="D6" s="204">
        <v>0.68899999999999995</v>
      </c>
      <c r="E6" s="205">
        <v>0.69299999999999995</v>
      </c>
      <c r="F6" s="47"/>
      <c r="G6" s="223"/>
      <c r="H6" s="152">
        <v>100.42</v>
      </c>
      <c r="I6" s="105">
        <v>22.52</v>
      </c>
      <c r="J6" s="123"/>
      <c r="K6" s="123"/>
      <c r="L6" s="123"/>
    </row>
    <row r="7" spans="1:12">
      <c r="A7" s="243" t="s">
        <v>246</v>
      </c>
      <c r="B7" s="244">
        <v>3.7100000000000001E-2</v>
      </c>
      <c r="C7" s="244">
        <v>0.12939999999999999</v>
      </c>
      <c r="D7" s="244">
        <v>0.55500000000000005</v>
      </c>
      <c r="E7" s="245">
        <v>0.6139</v>
      </c>
      <c r="F7" s="47"/>
      <c r="G7" s="454"/>
      <c r="H7" s="152">
        <v>99.5</v>
      </c>
      <c r="I7" s="105">
        <v>33.43</v>
      </c>
      <c r="J7" s="123"/>
      <c r="K7" s="123"/>
      <c r="L7" s="123"/>
    </row>
    <row r="8" spans="1:12" ht="17" thickBot="1">
      <c r="A8" s="246"/>
      <c r="B8" s="47">
        <v>5.3999999999999999E-2</v>
      </c>
      <c r="C8" s="47">
        <v>0.13200000000000001</v>
      </c>
      <c r="D8" s="47">
        <v>0.433</v>
      </c>
      <c r="E8" s="60">
        <v>0.57330000000000003</v>
      </c>
      <c r="F8" s="47"/>
      <c r="G8" s="454"/>
      <c r="H8" s="152">
        <v>201.29</v>
      </c>
      <c r="I8" s="105">
        <v>54.27</v>
      </c>
      <c r="J8" s="123"/>
      <c r="K8" s="123"/>
      <c r="L8" s="123"/>
    </row>
    <row r="9" spans="1:12">
      <c r="A9" s="246"/>
      <c r="B9" s="47">
        <v>8.6999999999999994E-2</v>
      </c>
      <c r="C9" s="47">
        <v>0.14399999999999999</v>
      </c>
      <c r="D9" s="47">
        <v>0.374</v>
      </c>
      <c r="E9" s="60">
        <v>0.66500000000000004</v>
      </c>
      <c r="F9" s="47"/>
      <c r="G9" s="122" t="s">
        <v>45</v>
      </c>
      <c r="H9" s="75">
        <f>AVERAGE(H3:H8)</f>
        <v>151.20149999999998</v>
      </c>
      <c r="I9" s="76">
        <f>AVERAGE(I3:I8)</f>
        <v>52.413499999999999</v>
      </c>
      <c r="J9" s="123"/>
      <c r="K9" s="123"/>
      <c r="L9" s="123"/>
    </row>
    <row r="10" spans="1:12" ht="17" thickBot="1">
      <c r="A10" s="247"/>
      <c r="B10" s="204">
        <v>6.7699999999999996E-2</v>
      </c>
      <c r="C10" s="204">
        <v>0.16200000000000001</v>
      </c>
      <c r="D10" s="204">
        <v>0.41199999999999998</v>
      </c>
      <c r="E10" s="205">
        <v>0.57999999999999996</v>
      </c>
      <c r="F10" s="47"/>
      <c r="G10" s="119" t="s">
        <v>21</v>
      </c>
      <c r="H10" s="69">
        <f>STDEV(H3:H8)</f>
        <v>44.025317106183287</v>
      </c>
      <c r="I10" s="70">
        <f>STDEV(I3:I8)</f>
        <v>32.615614013843128</v>
      </c>
      <c r="J10" s="123"/>
      <c r="K10" s="123"/>
      <c r="L10" s="123"/>
    </row>
    <row r="11" spans="1:12" ht="17" thickBot="1">
      <c r="A11" s="122" t="s">
        <v>32</v>
      </c>
      <c r="B11" s="103" t="s">
        <v>33</v>
      </c>
      <c r="C11" s="103" t="s">
        <v>34</v>
      </c>
      <c r="D11" s="103" t="s">
        <v>35</v>
      </c>
      <c r="E11" s="216" t="s">
        <v>36</v>
      </c>
      <c r="F11" s="93"/>
      <c r="G11" s="119" t="s">
        <v>22</v>
      </c>
      <c r="H11" s="69">
        <f>H10/SQRT(6)</f>
        <v>17.973260445728794</v>
      </c>
      <c r="I11" s="70">
        <f>I10/SQRT(6)</f>
        <v>13.315268663580671</v>
      </c>
      <c r="J11" s="123"/>
      <c r="K11" s="123"/>
      <c r="L11" s="123"/>
    </row>
    <row r="12" spans="1:12" ht="17" thickBot="1">
      <c r="A12" s="119" t="s">
        <v>37</v>
      </c>
      <c r="B12" s="69">
        <f>AVERAGE((B3:B6))</f>
        <v>0.13197500000000001</v>
      </c>
      <c r="C12" s="69">
        <f>AVERAGE((C3:C6))</f>
        <v>0.2318925</v>
      </c>
      <c r="D12" s="69">
        <f>AVERAGE((D3:D6))</f>
        <v>0.59399999999999997</v>
      </c>
      <c r="E12" s="70">
        <f>AVERAGE((E3:E6))</f>
        <v>0.66792499999999999</v>
      </c>
      <c r="F12" s="69"/>
      <c r="G12" s="87" t="s">
        <v>110</v>
      </c>
      <c r="H12" s="328">
        <f>TTEST(H3:H8,I3:I8,2,2)</f>
        <v>1.3012699941217355E-3</v>
      </c>
      <c r="I12" s="194" t="s">
        <v>236</v>
      </c>
      <c r="J12" s="123"/>
      <c r="K12" s="123"/>
      <c r="L12" s="123"/>
    </row>
    <row r="13" spans="1:12">
      <c r="A13" s="119" t="s">
        <v>89</v>
      </c>
      <c r="B13" s="69">
        <f>AVERAGE(B7:B10)</f>
        <v>6.1449999999999991E-2</v>
      </c>
      <c r="C13" s="69">
        <f>AVERAGE(C7:C10)</f>
        <v>0.14185</v>
      </c>
      <c r="D13" s="69">
        <f>AVERAGE(D7:D10)</f>
        <v>0.44350000000000001</v>
      </c>
      <c r="E13" s="70">
        <f>AVERAGE(E7:E10)</f>
        <v>0.60804999999999998</v>
      </c>
      <c r="F13" s="69"/>
      <c r="G13" s="123"/>
      <c r="H13" s="123"/>
      <c r="I13" s="123"/>
      <c r="J13" s="123"/>
      <c r="K13" s="123"/>
      <c r="L13" s="123"/>
    </row>
    <row r="14" spans="1:12">
      <c r="A14" s="119" t="s">
        <v>38</v>
      </c>
      <c r="B14" s="69">
        <f>STDEV(B3:B6)</f>
        <v>2.4261955815638513E-2</v>
      </c>
      <c r="C14" s="69">
        <f>STDEV(C3:C6)</f>
        <v>3.4335650447700247E-2</v>
      </c>
      <c r="D14" s="69">
        <f>STDEV(D3:D6)</f>
        <v>6.4935865795927167E-2</v>
      </c>
      <c r="E14" s="70">
        <f>STDEV(E3:E6)</f>
        <v>3.286471004994055E-2</v>
      </c>
      <c r="F14" s="69"/>
      <c r="G14" s="123"/>
      <c r="H14" s="123"/>
      <c r="I14" s="123"/>
      <c r="J14" s="123"/>
      <c r="K14" s="123"/>
      <c r="L14" s="123"/>
    </row>
    <row r="15" spans="1:12">
      <c r="A15" s="119" t="s">
        <v>39</v>
      </c>
      <c r="B15" s="69">
        <f>B14/2</f>
        <v>1.2130977907819257E-2</v>
      </c>
      <c r="C15" s="69">
        <f>C14/2</f>
        <v>1.7167825223850124E-2</v>
      </c>
      <c r="D15" s="69">
        <f>D14/2</f>
        <v>3.2467932897963583E-2</v>
      </c>
      <c r="E15" s="70">
        <f>E14/2</f>
        <v>1.6432355024970275E-2</v>
      </c>
      <c r="F15" s="69"/>
      <c r="G15" s="123"/>
      <c r="H15" s="123"/>
      <c r="I15" s="123"/>
      <c r="J15" s="123"/>
      <c r="K15" s="123"/>
      <c r="L15" s="123"/>
    </row>
    <row r="16" spans="1:12">
      <c r="A16" s="119" t="s">
        <v>40</v>
      </c>
      <c r="B16" s="69">
        <f>STDEV(B7:B10)</f>
        <v>2.1136776796222615E-2</v>
      </c>
      <c r="C16" s="69">
        <f>STDEV(C7:C10)</f>
        <v>1.4862368586466966E-2</v>
      </c>
      <c r="D16" s="69">
        <f>STDEV(D7:D10)</f>
        <v>7.8241080428804496E-2</v>
      </c>
      <c r="E16" s="70">
        <f>STDEV(E7:E10)</f>
        <v>4.1920122455291899E-2</v>
      </c>
      <c r="F16" s="69"/>
      <c r="G16" s="123"/>
      <c r="H16" s="123"/>
      <c r="I16" s="123"/>
      <c r="J16" s="123"/>
      <c r="K16" s="123"/>
      <c r="L16" s="123"/>
    </row>
    <row r="17" spans="1:12" ht="17" thickBot="1">
      <c r="A17" s="217" t="s">
        <v>41</v>
      </c>
      <c r="B17" s="72">
        <f>B16/2</f>
        <v>1.0568388398111308E-2</v>
      </c>
      <c r="C17" s="72">
        <f>C16/2</f>
        <v>7.431184293233483E-3</v>
      </c>
      <c r="D17" s="72">
        <f>D16/2</f>
        <v>3.9120540214402248E-2</v>
      </c>
      <c r="E17" s="73">
        <f>E16/2</f>
        <v>2.0960061227645949E-2</v>
      </c>
      <c r="F17" s="69"/>
      <c r="G17" s="123"/>
      <c r="H17" s="123"/>
      <c r="I17" s="123"/>
      <c r="J17" s="123"/>
      <c r="K17" s="123"/>
      <c r="L17" s="123"/>
    </row>
    <row r="18" spans="1:12" ht="17" thickBot="1">
      <c r="A18" s="87" t="s">
        <v>110</v>
      </c>
      <c r="B18" s="455">
        <f>TTEST(B3:B6,B7:B10,2,2)</f>
        <v>4.6507187989120284E-3</v>
      </c>
      <c r="C18" s="456">
        <f>TTEST(C3:C6,C7:C10,2,2)</f>
        <v>2.9603289116988504E-3</v>
      </c>
      <c r="D18" s="456">
        <f>TTEST(D3:D6,D7:D10,2,2)</f>
        <v>2.5271883725500575E-2</v>
      </c>
      <c r="E18" s="457">
        <f>TTEST(E3:E6,E7:E10,2,2)</f>
        <v>6.5612000014409005E-2</v>
      </c>
      <c r="F18" s="69"/>
      <c r="G18" s="123"/>
      <c r="H18" s="123"/>
      <c r="I18" s="123"/>
      <c r="J18" s="123"/>
      <c r="K18" s="123"/>
      <c r="L18" s="123"/>
    </row>
    <row r="19" spans="1:12">
      <c r="A19" s="123"/>
      <c r="B19" s="123"/>
      <c r="C19" s="123"/>
      <c r="D19" s="123"/>
      <c r="E19" s="123"/>
      <c r="F19" s="93"/>
      <c r="G19" s="123"/>
      <c r="H19" s="123"/>
      <c r="I19" s="123"/>
      <c r="J19" s="123"/>
      <c r="K19" s="123"/>
      <c r="L19" s="123"/>
    </row>
    <row r="20" spans="1:12">
      <c r="A20" s="123"/>
      <c r="B20" s="123"/>
      <c r="C20" s="123"/>
      <c r="D20" s="123"/>
      <c r="E20" s="123"/>
      <c r="F20" s="123"/>
      <c r="G20" s="123"/>
      <c r="H20" s="123"/>
      <c r="I20" s="123"/>
      <c r="J20" s="123"/>
      <c r="K20" s="123"/>
      <c r="L20" s="123"/>
    </row>
    <row r="21" spans="1:12">
      <c r="A21" s="123"/>
      <c r="B21" s="123"/>
      <c r="C21" s="123"/>
      <c r="D21" s="123"/>
      <c r="E21" s="123"/>
      <c r="F21" s="123"/>
      <c r="G21" s="123"/>
      <c r="H21" s="123"/>
      <c r="I21" s="123"/>
      <c r="J21" s="123"/>
      <c r="K21" s="123"/>
      <c r="L21" s="123"/>
    </row>
    <row r="22" spans="1:12">
      <c r="A22" s="123"/>
      <c r="B22" s="123"/>
      <c r="C22" s="123"/>
      <c r="D22" s="123"/>
      <c r="E22" s="123"/>
      <c r="F22" s="123"/>
      <c r="G22" s="123"/>
      <c r="H22" s="123"/>
      <c r="I22" s="123"/>
      <c r="J22" s="123"/>
      <c r="K22" s="123"/>
      <c r="L22" s="123"/>
    </row>
    <row r="23" spans="1:12">
      <c r="A23" s="123"/>
      <c r="B23" s="123"/>
      <c r="C23" s="123"/>
      <c r="D23" s="123"/>
      <c r="E23" s="123"/>
      <c r="F23" s="123"/>
      <c r="G23" s="123"/>
      <c r="H23" s="123"/>
      <c r="I23" s="123"/>
      <c r="J23" s="123"/>
      <c r="K23" s="123"/>
      <c r="L23" s="123"/>
    </row>
    <row r="24" spans="1:12">
      <c r="A24" s="123"/>
      <c r="B24" s="123"/>
      <c r="C24" s="123"/>
      <c r="D24" s="123"/>
      <c r="E24" s="123"/>
      <c r="F24" s="123"/>
      <c r="G24" s="123"/>
      <c r="H24" s="123"/>
      <c r="I24" s="123"/>
      <c r="J24" s="123"/>
      <c r="K24" s="123"/>
      <c r="L24" s="123"/>
    </row>
    <row r="25" spans="1:12">
      <c r="A25" s="123"/>
      <c r="B25" s="123"/>
      <c r="C25" s="123"/>
      <c r="D25" s="123"/>
      <c r="E25" s="123"/>
      <c r="F25" s="123"/>
      <c r="G25" s="123"/>
      <c r="H25" s="123"/>
      <c r="I25" s="123"/>
      <c r="J25" s="123"/>
      <c r="K25" s="123"/>
      <c r="L25" s="123"/>
    </row>
    <row r="26" spans="1:12">
      <c r="F26" s="123"/>
      <c r="G26" s="123"/>
      <c r="H26" s="123"/>
      <c r="I26" s="123"/>
      <c r="J26" s="123"/>
      <c r="K26" s="123"/>
      <c r="L26" s="12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CA367-1268-CA44-8E2C-5B1CEA175DAE}">
  <dimension ref="A1:E65"/>
  <sheetViews>
    <sheetView topLeftCell="A34" zoomScale="90" workbookViewId="0">
      <selection activeCell="F45" sqref="F45"/>
    </sheetView>
  </sheetViews>
  <sheetFormatPr baseColWidth="10" defaultRowHeight="16"/>
  <cols>
    <col min="1" max="1" width="29.6640625" customWidth="1"/>
    <col min="2" max="2" width="14.83203125" customWidth="1"/>
    <col min="3" max="3" width="17.1640625" customWidth="1"/>
    <col min="5" max="5" width="10.83203125" customWidth="1"/>
  </cols>
  <sheetData>
    <row r="1" spans="1:5" ht="17" thickBot="1">
      <c r="A1" s="122" t="s">
        <v>298</v>
      </c>
      <c r="B1" s="472" t="s">
        <v>296</v>
      </c>
      <c r="C1" s="473"/>
      <c r="D1" s="472" t="s">
        <v>297</v>
      </c>
      <c r="E1" s="473"/>
    </row>
    <row r="2" spans="1:5" ht="17" thickBot="1">
      <c r="A2" s="326" t="s">
        <v>299</v>
      </c>
      <c r="B2" s="51" t="s">
        <v>10</v>
      </c>
      <c r="C2" s="208" t="s">
        <v>295</v>
      </c>
      <c r="D2" s="218" t="s">
        <v>10</v>
      </c>
      <c r="E2" s="208" t="s">
        <v>295</v>
      </c>
    </row>
    <row r="3" spans="1:5">
      <c r="A3" s="344"/>
      <c r="B3" s="121">
        <v>30.132000000000001</v>
      </c>
      <c r="C3" s="76">
        <v>57.9</v>
      </c>
      <c r="D3" s="75">
        <v>76.082999999999998</v>
      </c>
      <c r="E3" s="76">
        <v>49.63</v>
      </c>
    </row>
    <row r="4" spans="1:5">
      <c r="A4" s="344"/>
      <c r="B4" s="91">
        <v>29.542000000000002</v>
      </c>
      <c r="C4" s="70">
        <v>58.07</v>
      </c>
      <c r="D4" s="69">
        <v>90.31</v>
      </c>
      <c r="E4" s="70">
        <v>39.097999999999999</v>
      </c>
    </row>
    <row r="5" spans="1:5">
      <c r="A5" s="344"/>
      <c r="B5" s="91">
        <v>36.521000000000001</v>
      </c>
      <c r="C5" s="70">
        <v>69.209999999999994</v>
      </c>
      <c r="D5" s="69">
        <v>68.31</v>
      </c>
      <c r="E5" s="70">
        <v>50.578000000000003</v>
      </c>
    </row>
    <row r="6" spans="1:5" ht="17" thickBot="1">
      <c r="A6" s="86"/>
      <c r="B6" s="92">
        <v>24.1</v>
      </c>
      <c r="C6" s="73">
        <v>42.393000000000001</v>
      </c>
      <c r="D6" s="72">
        <v>82.32</v>
      </c>
      <c r="E6" s="73">
        <v>50.069000000000003</v>
      </c>
    </row>
    <row r="7" spans="1:5">
      <c r="A7" s="101" t="s">
        <v>49</v>
      </c>
      <c r="B7" s="91">
        <f>AVERAGE(B3:B6)</f>
        <v>30.073750000000004</v>
      </c>
      <c r="C7" s="70">
        <f t="shared" ref="C7:D7" si="0">AVERAGE(C3:C6)</f>
        <v>56.893250000000002</v>
      </c>
      <c r="D7" s="69">
        <f t="shared" si="0"/>
        <v>79.255750000000006</v>
      </c>
      <c r="E7" s="70">
        <f>AVERAGE(E3:E6)</f>
        <v>47.34375</v>
      </c>
    </row>
    <row r="8" spans="1:5">
      <c r="A8" s="86" t="s">
        <v>54</v>
      </c>
      <c r="B8" s="91">
        <f>STDEV(B3:B6)</f>
        <v>5.0839247552128786</v>
      </c>
      <c r="C8" s="70">
        <f t="shared" ref="C8:D8" si="1">STDEV(C3:C6)</f>
        <v>11.020554534595778</v>
      </c>
      <c r="D8" s="69">
        <f t="shared" si="1"/>
        <v>9.3356281122374849</v>
      </c>
      <c r="E8" s="70">
        <f>STDEV(E3:E6)</f>
        <v>5.5107982709707146</v>
      </c>
    </row>
    <row r="9" spans="1:5" ht="17" thickBot="1">
      <c r="A9" s="86" t="s">
        <v>55</v>
      </c>
      <c r="B9" s="91">
        <f>B8/2</f>
        <v>2.5419623776064393</v>
      </c>
      <c r="C9" s="70">
        <f t="shared" ref="C9:D9" si="2">C8/2</f>
        <v>5.510277267297889</v>
      </c>
      <c r="D9" s="69">
        <f t="shared" si="2"/>
        <v>4.6678140561187424</v>
      </c>
      <c r="E9" s="70">
        <f>E8/2</f>
        <v>2.7553991354853573</v>
      </c>
    </row>
    <row r="10" spans="1:5" ht="17" thickBot="1">
      <c r="A10" s="143" t="s">
        <v>110</v>
      </c>
      <c r="B10" s="193">
        <f>TTEST(B3:B6,C3:C6,2,2)</f>
        <v>4.4729671825403002E-3</v>
      </c>
      <c r="C10" s="194"/>
      <c r="D10" s="328">
        <f>TTEST(D3:D6,E3:E6,2,2)</f>
        <v>1.0651013110427909E-3</v>
      </c>
      <c r="E10" s="194"/>
    </row>
    <row r="11" spans="1:5" ht="17" thickBot="1"/>
    <row r="12" spans="1:5" ht="17" thickBot="1">
      <c r="A12" s="122" t="s">
        <v>300</v>
      </c>
      <c r="B12" s="472" t="s">
        <v>302</v>
      </c>
      <c r="C12" s="473"/>
    </row>
    <row r="13" spans="1:5" ht="17" thickBot="1">
      <c r="A13" s="326" t="s">
        <v>301</v>
      </c>
      <c r="B13" s="51" t="s">
        <v>10</v>
      </c>
      <c r="C13" s="208" t="s">
        <v>295</v>
      </c>
    </row>
    <row r="14" spans="1:5">
      <c r="B14" s="121">
        <v>5</v>
      </c>
      <c r="C14" s="76">
        <v>13</v>
      </c>
    </row>
    <row r="15" spans="1:5">
      <c r="B15" s="91">
        <v>6</v>
      </c>
      <c r="C15" s="70">
        <v>29</v>
      </c>
    </row>
    <row r="16" spans="1:5">
      <c r="B16" s="91">
        <v>8</v>
      </c>
      <c r="C16" s="70">
        <v>33</v>
      </c>
    </row>
    <row r="17" spans="1:3" ht="17" thickBot="1">
      <c r="B17" s="91">
        <v>13</v>
      </c>
      <c r="C17" s="70">
        <v>18</v>
      </c>
    </row>
    <row r="18" spans="1:3">
      <c r="A18" s="122" t="s">
        <v>49</v>
      </c>
      <c r="B18" s="121">
        <f>AVERAGE(B14:B17)</f>
        <v>8</v>
      </c>
      <c r="C18" s="76">
        <f>AVERAGE(C14:C17)</f>
        <v>23.25</v>
      </c>
    </row>
    <row r="19" spans="1:3">
      <c r="A19" s="119" t="s">
        <v>54</v>
      </c>
      <c r="B19" s="91">
        <f>STDEV(B14:B17)</f>
        <v>3.5590260840104371</v>
      </c>
      <c r="C19" s="70">
        <f>STDEV(C14:C17)</f>
        <v>9.3229108472979973</v>
      </c>
    </row>
    <row r="20" spans="1:3" ht="17" thickBot="1">
      <c r="A20" s="119" t="s">
        <v>55</v>
      </c>
      <c r="B20" s="92">
        <f>B19/2</f>
        <v>1.7795130420052185</v>
      </c>
      <c r="C20" s="73">
        <f>C19/2</f>
        <v>4.6614554236489987</v>
      </c>
    </row>
    <row r="21" spans="1:3" ht="17" thickBot="1">
      <c r="A21" s="87" t="s">
        <v>110</v>
      </c>
      <c r="B21" s="188">
        <f>TTEST(B14:B17,C14:C17,2,2)</f>
        <v>2.2328576055707625E-2</v>
      </c>
      <c r="C21" s="198"/>
    </row>
    <row r="22" spans="1:3" ht="17" thickBot="1"/>
    <row r="23" spans="1:3" ht="17" thickBot="1">
      <c r="A23" s="122" t="s">
        <v>303</v>
      </c>
      <c r="B23" s="477" t="s">
        <v>31</v>
      </c>
      <c r="C23" s="478"/>
    </row>
    <row r="24" spans="1:3" ht="17" thickBot="1">
      <c r="A24" s="143" t="s">
        <v>304</v>
      </c>
      <c r="B24" s="51" t="s">
        <v>10</v>
      </c>
      <c r="C24" s="208" t="s">
        <v>295</v>
      </c>
    </row>
    <row r="25" spans="1:3">
      <c r="A25" s="189"/>
      <c r="B25" s="75">
        <v>152.4</v>
      </c>
      <c r="C25" s="76">
        <v>162.6</v>
      </c>
    </row>
    <row r="26" spans="1:3">
      <c r="A26" s="140"/>
      <c r="B26" s="69">
        <v>138.35</v>
      </c>
      <c r="C26" s="70">
        <v>121.43</v>
      </c>
    </row>
    <row r="27" spans="1:3">
      <c r="A27" s="140"/>
      <c r="B27" s="69">
        <v>129.38999999999999</v>
      </c>
      <c r="C27" s="70">
        <v>108.88</v>
      </c>
    </row>
    <row r="28" spans="1:3">
      <c r="A28" s="140"/>
      <c r="B28" s="69">
        <v>126.92</v>
      </c>
      <c r="C28" s="70">
        <v>155.16</v>
      </c>
    </row>
    <row r="29" spans="1:3">
      <c r="A29" s="140"/>
      <c r="B29" s="69">
        <v>151.06</v>
      </c>
      <c r="C29" s="70">
        <v>156.87</v>
      </c>
    </row>
    <row r="30" spans="1:3">
      <c r="A30" s="140"/>
      <c r="B30" s="69">
        <v>126.92</v>
      </c>
      <c r="C30" s="70">
        <v>137.76</v>
      </c>
    </row>
    <row r="31" spans="1:3">
      <c r="A31" s="140"/>
      <c r="B31" s="69">
        <v>96.7</v>
      </c>
      <c r="C31" s="70">
        <v>116.85</v>
      </c>
    </row>
    <row r="32" spans="1:3">
      <c r="A32" s="140"/>
      <c r="B32" s="69">
        <v>144.69999999999999</v>
      </c>
      <c r="C32" s="70">
        <v>103.53</v>
      </c>
    </row>
    <row r="33" spans="1:3" ht="17" thickBot="1">
      <c r="A33" s="139"/>
      <c r="B33" s="72">
        <v>115.92</v>
      </c>
      <c r="C33" s="73">
        <v>147.72999999999999</v>
      </c>
    </row>
    <row r="34" spans="1:3">
      <c r="A34" s="86" t="s">
        <v>49</v>
      </c>
      <c r="B34" s="69">
        <f>AVERAGE(B25:B33)</f>
        <v>131.37333333333333</v>
      </c>
      <c r="C34" s="70">
        <f>AVERAGE(C25:C33)</f>
        <v>134.53444444444443</v>
      </c>
    </row>
    <row r="35" spans="1:3">
      <c r="A35" s="86" t="s">
        <v>54</v>
      </c>
      <c r="B35" s="69">
        <f>STDEV(B25:B33)</f>
        <v>17.820644629193524</v>
      </c>
      <c r="C35" s="70">
        <f>STDEV(C25:C33)</f>
        <v>22.36175591892945</v>
      </c>
    </row>
    <row r="36" spans="1:3" ht="17" thickBot="1">
      <c r="A36" s="86" t="s">
        <v>55</v>
      </c>
      <c r="B36" s="69">
        <f>B35/3</f>
        <v>5.9402148763978415</v>
      </c>
      <c r="C36" s="70">
        <f>C35/3</f>
        <v>7.4539186396431498</v>
      </c>
    </row>
    <row r="37" spans="1:3" ht="17" thickBot="1">
      <c r="A37" s="143" t="s">
        <v>110</v>
      </c>
      <c r="B37" s="193">
        <f>TTEST(B25:B33,C25:C33,2,2)</f>
        <v>0.74445559226533375</v>
      </c>
      <c r="C37" s="194"/>
    </row>
    <row r="38" spans="1:3" ht="17" thickBot="1"/>
    <row r="39" spans="1:3" ht="17" thickBot="1">
      <c r="A39" s="122" t="s">
        <v>310</v>
      </c>
      <c r="B39" s="479" t="s">
        <v>297</v>
      </c>
      <c r="C39" s="480"/>
    </row>
    <row r="40" spans="1:3" ht="17" thickBot="1">
      <c r="A40" s="356" t="s">
        <v>308</v>
      </c>
      <c r="B40" s="481" t="s">
        <v>305</v>
      </c>
      <c r="C40" s="467"/>
    </row>
    <row r="41" spans="1:3" ht="17" thickBot="1">
      <c r="A41" s="356" t="s">
        <v>309</v>
      </c>
      <c r="B41" s="351" t="s">
        <v>306</v>
      </c>
      <c r="C41" s="352" t="s">
        <v>307</v>
      </c>
    </row>
    <row r="42" spans="1:3" ht="17" thickBot="1">
      <c r="A42" s="71" t="s">
        <v>311</v>
      </c>
      <c r="B42" s="217" t="s">
        <v>10</v>
      </c>
      <c r="C42" s="353" t="s">
        <v>295</v>
      </c>
    </row>
    <row r="43" spans="1:3">
      <c r="A43" s="355"/>
      <c r="B43" s="91">
        <v>3223.2440000000001</v>
      </c>
      <c r="C43" s="70">
        <v>1792.1959999999999</v>
      </c>
    </row>
    <row r="44" spans="1:3">
      <c r="A44" s="355"/>
      <c r="B44" s="91">
        <v>2724.03</v>
      </c>
      <c r="C44" s="70">
        <v>2887.4380000000001</v>
      </c>
    </row>
    <row r="45" spans="1:3">
      <c r="A45" s="355"/>
      <c r="B45" s="91">
        <v>2640.1559999999999</v>
      </c>
      <c r="C45" s="70">
        <v>3210.7979999999998</v>
      </c>
    </row>
    <row r="46" spans="1:3">
      <c r="A46" s="355"/>
      <c r="B46" s="91">
        <v>2318.8960000000002</v>
      </c>
      <c r="C46" s="70">
        <v>2418.2890000000002</v>
      </c>
    </row>
    <row r="47" spans="1:3">
      <c r="A47" s="355"/>
      <c r="B47" s="91">
        <v>3063.2530000000002</v>
      </c>
      <c r="C47" s="70">
        <v>3873.34</v>
      </c>
    </row>
    <row r="48" spans="1:3">
      <c r="A48" s="355"/>
      <c r="B48" s="91">
        <v>1950.8779999999999</v>
      </c>
      <c r="C48" s="70">
        <v>3014.107</v>
      </c>
    </row>
    <row r="49" spans="1:3">
      <c r="A49" s="355"/>
      <c r="B49" s="91">
        <v>2583.11</v>
      </c>
      <c r="C49" s="70">
        <v>2870.4389999999999</v>
      </c>
    </row>
    <row r="50" spans="1:3">
      <c r="A50" s="355"/>
      <c r="B50" s="91">
        <v>3454.8020000000001</v>
      </c>
      <c r="C50" s="70">
        <v>3017.4</v>
      </c>
    </row>
    <row r="51" spans="1:3" ht="17" thickBot="1">
      <c r="A51" s="354"/>
      <c r="B51" s="92">
        <v>3246.373</v>
      </c>
      <c r="C51" s="73">
        <v>2394.4899999999998</v>
      </c>
    </row>
    <row r="52" spans="1:3">
      <c r="A52" s="119" t="s">
        <v>49</v>
      </c>
      <c r="B52" s="91">
        <f>AVERAGE(B43:B51)</f>
        <v>2800.5268888888891</v>
      </c>
      <c r="C52" s="70">
        <f>AVERAGE(C43:C51)</f>
        <v>2830.9441111111105</v>
      </c>
    </row>
    <row r="53" spans="1:3">
      <c r="A53" s="119" t="s">
        <v>54</v>
      </c>
      <c r="B53" s="91">
        <f>STDEV(B43:B51)</f>
        <v>488.27268104089194</v>
      </c>
      <c r="C53" s="70">
        <f>STDEV(C43:C51)</f>
        <v>585.63193265298116</v>
      </c>
    </row>
    <row r="54" spans="1:3" ht="17" thickBot="1">
      <c r="A54" s="119" t="s">
        <v>55</v>
      </c>
      <c r="B54" s="91">
        <f>B53/3</f>
        <v>162.75756034696397</v>
      </c>
      <c r="C54" s="70">
        <f>C53/3</f>
        <v>195.21064421766039</v>
      </c>
    </row>
    <row r="55" spans="1:3" ht="17" thickBot="1">
      <c r="A55" s="87" t="s">
        <v>110</v>
      </c>
      <c r="B55" s="193">
        <f>TTEST(B43:B51,C43:C51,2,2)</f>
        <v>0.90622843762104499</v>
      </c>
      <c r="C55" s="194"/>
    </row>
    <row r="56" spans="1:3" ht="17" thickBot="1"/>
    <row r="57" spans="1:3" ht="17" thickBot="1">
      <c r="A57" s="122" t="s">
        <v>312</v>
      </c>
      <c r="B57" s="477" t="s">
        <v>314</v>
      </c>
      <c r="C57" s="478"/>
    </row>
    <row r="58" spans="1:3" ht="17" thickBot="1">
      <c r="A58" s="143" t="s">
        <v>313</v>
      </c>
      <c r="B58" s="51" t="s">
        <v>10</v>
      </c>
      <c r="C58" s="208" t="s">
        <v>295</v>
      </c>
    </row>
    <row r="59" spans="1:3">
      <c r="A59" s="189"/>
      <c r="B59" s="69">
        <v>36</v>
      </c>
      <c r="C59" s="70">
        <v>38</v>
      </c>
    </row>
    <row r="60" spans="1:3">
      <c r="A60" s="140"/>
      <c r="B60" s="69">
        <v>37</v>
      </c>
      <c r="C60" s="70">
        <v>34</v>
      </c>
    </row>
    <row r="61" spans="1:3" ht="17" thickBot="1">
      <c r="A61" s="139"/>
      <c r="B61" s="72">
        <v>40</v>
      </c>
      <c r="C61" s="73">
        <v>40</v>
      </c>
    </row>
    <row r="62" spans="1:3">
      <c r="A62" s="86" t="s">
        <v>49</v>
      </c>
      <c r="B62" s="69">
        <f>AVERAGE(B59:B61)</f>
        <v>37.666666666666664</v>
      </c>
      <c r="C62" s="70">
        <f>AVERAGE(C59:C61)</f>
        <v>37.333333333333336</v>
      </c>
    </row>
    <row r="63" spans="1:3">
      <c r="A63" s="86" t="s">
        <v>54</v>
      </c>
      <c r="B63" s="69">
        <f>STDEV(B59:B61)</f>
        <v>2.0816659994661326</v>
      </c>
      <c r="C63" s="70">
        <f>STDEV(C59:C61)</f>
        <v>3.0550504633038931</v>
      </c>
    </row>
    <row r="64" spans="1:3" ht="17" thickBot="1">
      <c r="A64" s="86" t="s">
        <v>55</v>
      </c>
      <c r="B64" s="69">
        <f>B63/3</f>
        <v>0.69388866648871084</v>
      </c>
      <c r="C64" s="70">
        <f>C63/3</f>
        <v>1.0183501544346309</v>
      </c>
    </row>
    <row r="65" spans="1:3" ht="17" thickBot="1">
      <c r="A65" s="143" t="s">
        <v>110</v>
      </c>
      <c r="B65" s="193">
        <f>TTEST(B59:B61,C59:C61,2,2)</f>
        <v>0.88346106714673134</v>
      </c>
      <c r="C65" s="194"/>
    </row>
  </sheetData>
  <mergeCells count="7">
    <mergeCell ref="B57:C57"/>
    <mergeCell ref="B39:C39"/>
    <mergeCell ref="B1:C1"/>
    <mergeCell ref="D1:E1"/>
    <mergeCell ref="B12:C12"/>
    <mergeCell ref="B23:C23"/>
    <mergeCell ref="B40:C4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0EBE3-DD74-3C47-BF79-0619F24CAAAE}">
  <dimension ref="A1:L165"/>
  <sheetViews>
    <sheetView topLeftCell="A135" zoomScale="107" zoomScaleNormal="75" workbookViewId="0">
      <selection activeCell="B125" sqref="B125:B133"/>
    </sheetView>
  </sheetViews>
  <sheetFormatPr baseColWidth="10" defaultRowHeight="16"/>
  <cols>
    <col min="1" max="1" width="35.6640625" style="2" customWidth="1"/>
    <col min="2" max="2" width="14.6640625" style="2" customWidth="1"/>
    <col min="3" max="3" width="14" style="2" customWidth="1"/>
    <col min="4" max="4" width="25.1640625" style="2" customWidth="1"/>
    <col min="5" max="5" width="23.83203125" style="2" customWidth="1"/>
    <col min="6" max="6" width="22.6640625" style="2" customWidth="1"/>
    <col min="7" max="7" width="19.6640625" style="2" customWidth="1"/>
    <col min="8" max="9" width="15" style="2" customWidth="1"/>
    <col min="10" max="16384" width="10.83203125" style="2"/>
  </cols>
  <sheetData>
    <row r="1" spans="1:5" ht="17" thickBot="1">
      <c r="A1" s="93" t="s">
        <v>317</v>
      </c>
    </row>
    <row r="2" spans="1:5">
      <c r="A2" s="101" t="s">
        <v>318</v>
      </c>
      <c r="B2" s="103" t="s">
        <v>10</v>
      </c>
      <c r="C2" s="103" t="s">
        <v>17</v>
      </c>
      <c r="D2" s="103" t="s">
        <v>18</v>
      </c>
      <c r="E2" s="216" t="s">
        <v>19</v>
      </c>
    </row>
    <row r="3" spans="1:5">
      <c r="A3" s="140"/>
      <c r="B3" s="69">
        <v>36.698</v>
      </c>
      <c r="C3" s="69">
        <v>48.198</v>
      </c>
      <c r="D3" s="69">
        <v>61.085999999999999</v>
      </c>
      <c r="E3" s="70">
        <v>28.669</v>
      </c>
    </row>
    <row r="4" spans="1:5">
      <c r="A4" s="140"/>
      <c r="B4" s="69">
        <v>38.439</v>
      </c>
      <c r="C4" s="69">
        <v>75.119</v>
      </c>
      <c r="D4" s="69">
        <v>54.357999999999997</v>
      </c>
      <c r="E4" s="70">
        <v>27.202999999999999</v>
      </c>
    </row>
    <row r="5" spans="1:5">
      <c r="A5" s="140"/>
      <c r="B5" s="69">
        <v>37.219000000000001</v>
      </c>
      <c r="C5" s="69">
        <v>51.423000000000002</v>
      </c>
      <c r="D5" s="69">
        <v>38.826000000000001</v>
      </c>
      <c r="E5" s="70">
        <v>31.643000000000001</v>
      </c>
    </row>
    <row r="6" spans="1:5">
      <c r="A6" s="140"/>
      <c r="B6" s="69">
        <v>39.704999999999998</v>
      </c>
      <c r="C6" s="69">
        <v>38.86</v>
      </c>
      <c r="D6" s="69">
        <v>54.137999999999998</v>
      </c>
      <c r="E6" s="70">
        <v>23.850999999999999</v>
      </c>
    </row>
    <row r="7" spans="1:5">
      <c r="A7" s="140"/>
      <c r="B7" s="69">
        <v>51.786999999999999</v>
      </c>
      <c r="C7" s="69">
        <v>34.073</v>
      </c>
      <c r="D7" s="69">
        <v>44.331000000000003</v>
      </c>
      <c r="E7" s="70">
        <v>38.542000000000002</v>
      </c>
    </row>
    <row r="8" spans="1:5">
      <c r="A8" s="140"/>
      <c r="B8" s="69">
        <v>27.285</v>
      </c>
      <c r="C8" s="69">
        <v>29.716000000000001</v>
      </c>
      <c r="D8" s="69">
        <v>44.548999999999999</v>
      </c>
      <c r="E8" s="70">
        <v>37.651000000000003</v>
      </c>
    </row>
    <row r="9" spans="1:5">
      <c r="A9" s="140"/>
      <c r="B9" s="69">
        <v>33.667999999999999</v>
      </c>
      <c r="C9" s="69">
        <v>55.533000000000001</v>
      </c>
      <c r="D9" s="69">
        <v>40.331000000000003</v>
      </c>
      <c r="E9" s="70">
        <v>42.32</v>
      </c>
    </row>
    <row r="10" spans="1:5">
      <c r="A10" s="140"/>
      <c r="B10" s="69">
        <v>35.668999999999997</v>
      </c>
      <c r="C10" s="69">
        <v>55.439</v>
      </c>
      <c r="D10" s="69">
        <v>38.561999999999998</v>
      </c>
      <c r="E10" s="70">
        <v>46.76</v>
      </c>
    </row>
    <row r="11" spans="1:5" ht="17" thickBot="1">
      <c r="A11" s="139"/>
      <c r="B11" s="72">
        <v>38.549999999999997</v>
      </c>
      <c r="C11" s="72">
        <v>56.622</v>
      </c>
      <c r="D11" s="72">
        <v>41.24</v>
      </c>
      <c r="E11" s="73">
        <v>48.991999999999997</v>
      </c>
    </row>
    <row r="12" spans="1:5">
      <c r="A12" s="101" t="s">
        <v>49</v>
      </c>
      <c r="B12" s="75">
        <f>AVERAGE(B3:B11)</f>
        <v>37.668888888888887</v>
      </c>
      <c r="C12" s="75">
        <f>AVERAGE(C3:C11)</f>
        <v>49.442555555555565</v>
      </c>
      <c r="D12" s="75">
        <f>AVERAGE(D3:D11)</f>
        <v>46.380111111111113</v>
      </c>
      <c r="E12" s="76">
        <f>AVERAGE(E3:E11)</f>
        <v>36.181222222222225</v>
      </c>
    </row>
    <row r="13" spans="1:5">
      <c r="A13" s="86" t="s">
        <v>54</v>
      </c>
      <c r="B13" s="69">
        <f>STDEV(B3:B11)</f>
        <v>6.4596156898929227</v>
      </c>
      <c r="C13" s="69">
        <f>STDEV(C3:C11)</f>
        <v>13.814380524575723</v>
      </c>
      <c r="D13" s="69">
        <f>STDEV(D3:D11)</f>
        <v>8.1305480049693433</v>
      </c>
      <c r="E13" s="70">
        <f>STDEV(E3:E11)</f>
        <v>8.8819794778216021</v>
      </c>
    </row>
    <row r="14" spans="1:5" ht="17" thickBot="1">
      <c r="A14" s="102" t="s">
        <v>55</v>
      </c>
      <c r="B14" s="72">
        <f>B13/3</f>
        <v>2.1532052299643074</v>
      </c>
      <c r="C14" s="72">
        <f>C13/3</f>
        <v>4.604793508191908</v>
      </c>
      <c r="D14" s="72">
        <f>D13/3</f>
        <v>2.7101826683231143</v>
      </c>
      <c r="E14" s="73">
        <f>E13/3</f>
        <v>2.9606598259405339</v>
      </c>
    </row>
    <row r="15" spans="1:5" ht="17" thickBot="1">
      <c r="A15" s="143" t="s">
        <v>110</v>
      </c>
      <c r="B15" s="328">
        <f>TTEST(B3:B11,C3:C11,2,2)</f>
        <v>3.4144569735431833E-2</v>
      </c>
      <c r="C15" s="194"/>
      <c r="D15" s="75"/>
      <c r="E15" s="76"/>
    </row>
    <row r="16" spans="1:5" ht="17" thickBot="1">
      <c r="A16" s="143" t="s">
        <v>110</v>
      </c>
      <c r="B16" s="194">
        <f>TTEST(B3:B11,D3:D11,2,2)</f>
        <v>2.2892940673908287E-2</v>
      </c>
      <c r="C16" s="69"/>
      <c r="D16" s="192"/>
      <c r="E16" s="22"/>
    </row>
    <row r="17" spans="1:5" ht="17" thickBot="1">
      <c r="A17" s="143" t="s">
        <v>110</v>
      </c>
      <c r="B17" s="194">
        <f>TTEST(B3:B11,E3:E11,2,2)</f>
        <v>0.68985265859439227</v>
      </c>
      <c r="C17" s="69"/>
      <c r="D17" s="1"/>
      <c r="E17" s="192"/>
    </row>
    <row r="18" spans="1:5" ht="17" thickBot="1">
      <c r="A18" s="143" t="s">
        <v>110</v>
      </c>
      <c r="B18" s="69"/>
      <c r="C18" s="162">
        <f>TTEST(C3:C11,E3:E11,2,2)</f>
        <v>2.7656611080705589E-2</v>
      </c>
      <c r="D18" s="1"/>
      <c r="E18" s="357"/>
    </row>
    <row r="19" spans="1:5" ht="17" thickBot="1">
      <c r="A19" s="143" t="s">
        <v>110</v>
      </c>
      <c r="B19" s="69"/>
      <c r="C19" s="69"/>
      <c r="D19" s="359">
        <f>TTEST(D3:D11,E3:E11,2,2)</f>
        <v>2.1798070155696726E-2</v>
      </c>
      <c r="E19" s="191"/>
    </row>
    <row r="20" spans="1:5" ht="17" thickBot="1">
      <c r="A20" s="143" t="s">
        <v>110</v>
      </c>
      <c r="B20" s="72"/>
      <c r="C20" s="193">
        <f>TTEST(C3:C11,D3:D11,2,2)</f>
        <v>0.57450834735907286</v>
      </c>
      <c r="D20" s="191"/>
      <c r="E20" s="20"/>
    </row>
    <row r="22" spans="1:5" ht="17" thickBot="1">
      <c r="A22" s="93" t="s">
        <v>320</v>
      </c>
    </row>
    <row r="23" spans="1:5">
      <c r="A23" s="101" t="s">
        <v>319</v>
      </c>
      <c r="B23" s="122" t="s">
        <v>10</v>
      </c>
      <c r="C23" s="103" t="s">
        <v>17</v>
      </c>
      <c r="D23" s="103" t="s">
        <v>18</v>
      </c>
      <c r="E23" s="216" t="s">
        <v>19</v>
      </c>
    </row>
    <row r="24" spans="1:5">
      <c r="A24" s="140"/>
      <c r="B24" s="96">
        <v>5</v>
      </c>
      <c r="C24" s="1">
        <v>13</v>
      </c>
      <c r="D24" s="1">
        <v>22</v>
      </c>
      <c r="E24" s="22">
        <v>7</v>
      </c>
    </row>
    <row r="25" spans="1:5">
      <c r="A25" s="140"/>
      <c r="B25" s="96">
        <v>6</v>
      </c>
      <c r="C25" s="1">
        <v>29</v>
      </c>
      <c r="D25" s="1">
        <v>30</v>
      </c>
      <c r="E25" s="22">
        <v>11</v>
      </c>
    </row>
    <row r="26" spans="1:5">
      <c r="A26" s="140"/>
      <c r="B26" s="96">
        <v>8</v>
      </c>
      <c r="C26" s="1">
        <v>33</v>
      </c>
      <c r="D26" s="1">
        <v>22</v>
      </c>
      <c r="E26" s="22">
        <v>14</v>
      </c>
    </row>
    <row r="27" spans="1:5" ht="17" thickBot="1">
      <c r="A27" s="140"/>
      <c r="B27" s="96">
        <v>13</v>
      </c>
      <c r="C27" s="1">
        <v>18</v>
      </c>
      <c r="D27" s="1">
        <v>13</v>
      </c>
      <c r="E27" s="22">
        <v>6</v>
      </c>
    </row>
    <row r="28" spans="1:5">
      <c r="A28" s="101" t="s">
        <v>49</v>
      </c>
      <c r="B28" s="349">
        <f>AVERAGE(B24:B27)</f>
        <v>8</v>
      </c>
      <c r="C28" s="38">
        <f>AVERAGE(C24:C27)</f>
        <v>23.25</v>
      </c>
      <c r="D28" s="38">
        <f>AVERAGE(D24:D27)</f>
        <v>21.75</v>
      </c>
      <c r="E28" s="39">
        <f>AVERAGE(E24:E27)</f>
        <v>9.5</v>
      </c>
    </row>
    <row r="29" spans="1:5">
      <c r="A29" s="86" t="s">
        <v>54</v>
      </c>
      <c r="B29" s="96">
        <f>STDEV(B24:B27)</f>
        <v>3.5590260840104371</v>
      </c>
      <c r="C29" s="1">
        <f>STDEV(C24:C27)</f>
        <v>9.3229108472979973</v>
      </c>
      <c r="D29" s="1">
        <f>STDEV(D24:D27)</f>
        <v>6.946221994724902</v>
      </c>
      <c r="E29" s="22">
        <f>STDEV(E24:E27)</f>
        <v>3.6968455021364721</v>
      </c>
    </row>
    <row r="30" spans="1:5" ht="17" thickBot="1">
      <c r="A30" s="102" t="s">
        <v>55</v>
      </c>
      <c r="B30" s="97">
        <f>B29/3</f>
        <v>1.1863420280034791</v>
      </c>
      <c r="C30" s="13">
        <f>C29/3</f>
        <v>3.1076369490993323</v>
      </c>
      <c r="D30" s="13">
        <f>D29/3</f>
        <v>2.3154073315749675</v>
      </c>
      <c r="E30" s="20">
        <f>E29/3</f>
        <v>1.2322818340454906</v>
      </c>
    </row>
    <row r="31" spans="1:5" ht="17" thickBot="1">
      <c r="A31" s="143" t="s">
        <v>110</v>
      </c>
      <c r="B31" s="190">
        <f>TTEST(B24:B27,C24:C27,2,2)</f>
        <v>2.2328576055707625E-2</v>
      </c>
      <c r="C31" s="191"/>
      <c r="D31" s="38"/>
      <c r="E31" s="39"/>
    </row>
    <row r="32" spans="1:5" ht="17" thickBot="1">
      <c r="A32" s="143" t="s">
        <v>110</v>
      </c>
      <c r="B32" s="192">
        <f>TTEST(B24:B27,D24:D27,2,2)</f>
        <v>1.2466713819780021E-2</v>
      </c>
      <c r="C32" s="1"/>
      <c r="D32" s="192"/>
      <c r="E32" s="22"/>
    </row>
    <row r="33" spans="1:12" ht="17" thickBot="1">
      <c r="A33" s="143" t="s">
        <v>110</v>
      </c>
      <c r="B33" s="192">
        <f>TTEST(B24:B27,E24:E27,2,2)</f>
        <v>0.58011023453330279</v>
      </c>
      <c r="C33" s="1"/>
      <c r="D33" s="1"/>
      <c r="E33" s="192"/>
    </row>
    <row r="34" spans="1:12" ht="17" thickBot="1">
      <c r="A34" s="143" t="s">
        <v>110</v>
      </c>
      <c r="B34" s="96"/>
      <c r="C34" s="192">
        <f>TTEST(C24:C27,E24:E27,2,2)</f>
        <v>3.3645773526263197E-2</v>
      </c>
      <c r="D34" s="1"/>
      <c r="E34" s="357"/>
    </row>
    <row r="35" spans="1:12" ht="17" thickBot="1">
      <c r="A35" s="143" t="s">
        <v>110</v>
      </c>
      <c r="B35" s="96"/>
      <c r="C35" s="1"/>
      <c r="D35" s="358">
        <f>TTEST(D24:D27,E24:E27,2,2)</f>
        <v>2.075350525011441E-2</v>
      </c>
      <c r="E35" s="191"/>
    </row>
    <row r="36" spans="1:12" ht="17" thickBot="1">
      <c r="A36" s="143" t="s">
        <v>110</v>
      </c>
      <c r="B36" s="97"/>
      <c r="C36" s="190">
        <f>TTEST(C24:C27,D24:D27,2,2)</f>
        <v>0.80499906512494301</v>
      </c>
      <c r="D36" s="191"/>
      <c r="E36" s="20"/>
    </row>
    <row r="38" spans="1:12" ht="17" thickBot="1">
      <c r="A38" s="93" t="s">
        <v>321</v>
      </c>
      <c r="B38" s="69"/>
      <c r="C38" s="69"/>
      <c r="D38" s="69"/>
      <c r="E38" s="69"/>
      <c r="F38" s="69"/>
    </row>
    <row r="39" spans="1:12" ht="17" thickBot="1">
      <c r="A39" s="87" t="s">
        <v>322</v>
      </c>
      <c r="B39" s="75"/>
      <c r="C39" s="103" t="s">
        <v>0</v>
      </c>
      <c r="D39" s="103" t="s">
        <v>15</v>
      </c>
      <c r="E39" s="103" t="s">
        <v>14</v>
      </c>
      <c r="F39" s="216" t="s">
        <v>16</v>
      </c>
      <c r="H39" s="227" t="s">
        <v>16</v>
      </c>
      <c r="I39" s="360" t="s">
        <v>10</v>
      </c>
      <c r="J39" s="360" t="s">
        <v>17</v>
      </c>
      <c r="K39" s="360" t="s">
        <v>18</v>
      </c>
      <c r="L39" s="361" t="s">
        <v>19</v>
      </c>
    </row>
    <row r="40" spans="1:12">
      <c r="A40" s="69"/>
      <c r="B40" s="133" t="s">
        <v>1</v>
      </c>
      <c r="C40" s="127">
        <v>2775992</v>
      </c>
      <c r="D40" s="127">
        <v>27260464</v>
      </c>
      <c r="E40" s="127">
        <v>89277829</v>
      </c>
      <c r="F40" s="130">
        <f t="shared" ref="F40:F51" si="0">D40/E40</f>
        <v>0.3053441633308534</v>
      </c>
      <c r="H40" s="227" t="s">
        <v>49</v>
      </c>
      <c r="I40" s="225">
        <f>AVERAGE(F40:F42)</f>
        <v>0.28285918521721204</v>
      </c>
      <c r="J40" s="225">
        <f>AVERAGE(F43:F45)</f>
        <v>0.13195908828627026</v>
      </c>
      <c r="K40" s="225">
        <f>AVERAGE(F46:F48)</f>
        <v>0.13739918045793928</v>
      </c>
      <c r="L40" s="226">
        <f>AVERAGE(F49:F51)</f>
        <v>0.26422470028984624</v>
      </c>
    </row>
    <row r="41" spans="1:12">
      <c r="A41" s="69"/>
      <c r="B41" s="133" t="s">
        <v>2</v>
      </c>
      <c r="C41" s="127">
        <v>2787731</v>
      </c>
      <c r="D41" s="127">
        <v>28372939</v>
      </c>
      <c r="E41" s="127">
        <v>94789922</v>
      </c>
      <c r="F41" s="130">
        <f t="shared" si="0"/>
        <v>0.29932442607137077</v>
      </c>
      <c r="H41" s="228" t="s">
        <v>54</v>
      </c>
      <c r="I41" s="104">
        <f>STDEV(F40:F42)</f>
        <v>3.3865896967273462E-2</v>
      </c>
      <c r="J41" s="104">
        <f>STDEV(F43:F45)</f>
        <v>6.2651533074117527E-2</v>
      </c>
      <c r="K41" s="104">
        <f>STDEV(F46:F48)</f>
        <v>2.9202847057294864E-2</v>
      </c>
      <c r="L41" s="105">
        <f>STDEV(F49:F51)</f>
        <v>4.7443540319037442E-2</v>
      </c>
    </row>
    <row r="42" spans="1:12" ht="17" thickBot="1">
      <c r="A42" s="69"/>
      <c r="B42" s="133" t="s">
        <v>3</v>
      </c>
      <c r="C42" s="127">
        <v>2129882</v>
      </c>
      <c r="D42" s="127">
        <v>26776409</v>
      </c>
      <c r="E42" s="127">
        <v>109780339</v>
      </c>
      <c r="F42" s="130">
        <f t="shared" si="0"/>
        <v>0.24390896624941194</v>
      </c>
      <c r="H42" s="229" t="s">
        <v>55</v>
      </c>
      <c r="I42" s="106">
        <f>I41/SQRT(3)</f>
        <v>1.9552484730403465E-2</v>
      </c>
      <c r="J42" s="106">
        <f>J41/SQRT(3)</f>
        <v>3.6171879485484497E-2</v>
      </c>
      <c r="K42" s="106">
        <f>K41/SQRT(3)</f>
        <v>1.686027160963266E-2</v>
      </c>
      <c r="L42" s="107">
        <f>L41/SQRT(3)</f>
        <v>2.7391540774505133E-2</v>
      </c>
    </row>
    <row r="43" spans="1:12" ht="17" thickBot="1">
      <c r="A43" s="69"/>
      <c r="B43" s="91" t="s">
        <v>4</v>
      </c>
      <c r="C43" s="69">
        <v>2426376</v>
      </c>
      <c r="D43" s="69">
        <v>17408409</v>
      </c>
      <c r="E43" s="69">
        <v>89093325</v>
      </c>
      <c r="F43" s="70">
        <f t="shared" si="0"/>
        <v>0.1953952105839579</v>
      </c>
      <c r="H43" s="362" t="s">
        <v>110</v>
      </c>
      <c r="I43" s="363">
        <f>TTEST(F40:F42,F43:F45,2,2)</f>
        <v>2.1392800633594347E-2</v>
      </c>
      <c r="J43" s="364"/>
      <c r="K43" s="104"/>
      <c r="L43" s="105"/>
    </row>
    <row r="44" spans="1:12" ht="17" thickBot="1">
      <c r="A44" s="69"/>
      <c r="B44" s="91" t="s">
        <v>5</v>
      </c>
      <c r="C44" s="69">
        <v>2384288</v>
      </c>
      <c r="D44" s="69">
        <v>13223711</v>
      </c>
      <c r="E44" s="69">
        <v>188579370</v>
      </c>
      <c r="F44" s="70">
        <f t="shared" si="0"/>
        <v>7.012278702596153E-2</v>
      </c>
      <c r="H44" s="155" t="s">
        <v>110</v>
      </c>
      <c r="I44" s="171">
        <f>TTEST(F40:F42,F46:F48,2,2)</f>
        <v>4.88367501334077E-3</v>
      </c>
      <c r="J44" s="104"/>
      <c r="K44" s="171"/>
      <c r="L44" s="105"/>
    </row>
    <row r="45" spans="1:12" ht="17" thickBot="1">
      <c r="A45" s="69"/>
      <c r="B45" s="91" t="s">
        <v>6</v>
      </c>
      <c r="C45" s="69">
        <v>2332821</v>
      </c>
      <c r="D45" s="69">
        <v>12872883</v>
      </c>
      <c r="E45" s="69">
        <v>98749274</v>
      </c>
      <c r="F45" s="70">
        <f t="shared" si="0"/>
        <v>0.13035926724889138</v>
      </c>
      <c r="H45" s="155" t="s">
        <v>110</v>
      </c>
      <c r="I45" s="171">
        <f>TTEST(F40:F42,F49:F51,2,2)</f>
        <v>0.60927243010511156</v>
      </c>
      <c r="J45" s="104"/>
      <c r="K45" s="104"/>
      <c r="L45" s="169"/>
    </row>
    <row r="46" spans="1:12" ht="17" thickBot="1">
      <c r="A46" s="69"/>
      <c r="B46" s="133" t="s">
        <v>7</v>
      </c>
      <c r="C46" s="127">
        <v>2392188</v>
      </c>
      <c r="D46" s="127">
        <v>12872182</v>
      </c>
      <c r="E46" s="127">
        <v>120389022</v>
      </c>
      <c r="F46" s="130">
        <f t="shared" si="0"/>
        <v>0.10692155967510061</v>
      </c>
      <c r="H46" s="155" t="s">
        <v>110</v>
      </c>
      <c r="I46" s="104"/>
      <c r="J46" s="104"/>
      <c r="K46" s="200">
        <f>TTEST(F46:F48,F49:F51,2,2)</f>
        <v>1.6916985501426059E-2</v>
      </c>
      <c r="L46" s="365"/>
    </row>
    <row r="47" spans="1:12" ht="17" thickBot="1">
      <c r="A47" s="69"/>
      <c r="B47" s="133" t="s">
        <v>8</v>
      </c>
      <c r="C47" s="127">
        <v>2432633</v>
      </c>
      <c r="D47" s="127">
        <v>12462893</v>
      </c>
      <c r="E47" s="127">
        <v>88930272</v>
      </c>
      <c r="F47" s="130">
        <f t="shared" si="0"/>
        <v>0.14014230160006708</v>
      </c>
      <c r="H47" s="155" t="s">
        <v>110</v>
      </c>
      <c r="I47" s="106"/>
      <c r="J47" s="171">
        <f>TTEST(F43:F45,F49:F51,2,2)</f>
        <v>4.345676158449982E-2</v>
      </c>
      <c r="K47" s="106"/>
      <c r="L47" s="171"/>
    </row>
    <row r="48" spans="1:12">
      <c r="A48" s="69"/>
      <c r="B48" s="133" t="s">
        <v>9</v>
      </c>
      <c r="C48" s="127">
        <v>2317782</v>
      </c>
      <c r="D48" s="127">
        <v>14533884</v>
      </c>
      <c r="E48" s="127">
        <v>88012839</v>
      </c>
      <c r="F48" s="130">
        <f t="shared" si="0"/>
        <v>0.16513368009865015</v>
      </c>
    </row>
    <row r="49" spans="1:6">
      <c r="A49" s="69"/>
      <c r="B49" s="91" t="s">
        <v>11</v>
      </c>
      <c r="C49" s="69">
        <v>1048576</v>
      </c>
      <c r="D49" s="69">
        <v>9935997</v>
      </c>
      <c r="E49" s="69">
        <v>40888454</v>
      </c>
      <c r="F49" s="70">
        <f t="shared" si="0"/>
        <v>0.24300251117344765</v>
      </c>
    </row>
    <row r="50" spans="1:6">
      <c r="A50" s="69"/>
      <c r="B50" s="91" t="s">
        <v>12</v>
      </c>
      <c r="C50" s="69">
        <v>1392877</v>
      </c>
      <c r="D50" s="69">
        <v>11287677</v>
      </c>
      <c r="E50" s="69">
        <v>48843944</v>
      </c>
      <c r="F50" s="70">
        <f t="shared" si="0"/>
        <v>0.23109675582299416</v>
      </c>
    </row>
    <row r="51" spans="1:6" ht="17" thickBot="1">
      <c r="A51" s="69"/>
      <c r="B51" s="92" t="s">
        <v>13</v>
      </c>
      <c r="C51" s="72">
        <v>1291829</v>
      </c>
      <c r="D51" s="72">
        <v>10988956</v>
      </c>
      <c r="E51" s="72">
        <v>34494112</v>
      </c>
      <c r="F51" s="73">
        <f t="shared" si="0"/>
        <v>0.31857483387309693</v>
      </c>
    </row>
    <row r="53" spans="1:6" ht="17" thickBot="1">
      <c r="A53" s="93" t="s">
        <v>323</v>
      </c>
    </row>
    <row r="54" spans="1:6" ht="17" thickBot="1">
      <c r="A54" s="143" t="s">
        <v>319</v>
      </c>
      <c r="B54" s="87" t="s">
        <v>23</v>
      </c>
      <c r="C54" s="82" t="s">
        <v>24</v>
      </c>
    </row>
    <row r="55" spans="1:6">
      <c r="A55" s="140"/>
      <c r="B55" s="96">
        <v>16</v>
      </c>
      <c r="C55" s="22">
        <v>13</v>
      </c>
    </row>
    <row r="56" spans="1:6">
      <c r="A56" s="140"/>
      <c r="B56" s="96">
        <v>13</v>
      </c>
      <c r="C56" s="22">
        <v>15</v>
      </c>
    </row>
    <row r="57" spans="1:6">
      <c r="A57" s="140"/>
      <c r="B57" s="96">
        <v>10</v>
      </c>
      <c r="C57" s="22">
        <v>9</v>
      </c>
    </row>
    <row r="58" spans="1:6" ht="17" thickBot="1">
      <c r="A58" s="140"/>
      <c r="B58" s="96">
        <v>8</v>
      </c>
      <c r="C58" s="22">
        <v>14</v>
      </c>
    </row>
    <row r="59" spans="1:6">
      <c r="A59" s="101" t="s">
        <v>49</v>
      </c>
      <c r="B59" s="349">
        <f>AVERAGE(B55:B58)</f>
        <v>11.75</v>
      </c>
      <c r="C59" s="39">
        <f>AVERAGE(C55:C58)</f>
        <v>12.75</v>
      </c>
    </row>
    <row r="60" spans="1:6">
      <c r="A60" s="86" t="s">
        <v>54</v>
      </c>
      <c r="B60" s="96">
        <f>STDEV(B55:B58)</f>
        <v>3.5</v>
      </c>
      <c r="C60" s="22">
        <f>STDEV(C55:C58)</f>
        <v>2.6299556396765835</v>
      </c>
    </row>
    <row r="61" spans="1:6" ht="17" thickBot="1">
      <c r="A61" s="102" t="s">
        <v>55</v>
      </c>
      <c r="B61" s="97">
        <f>B60/3</f>
        <v>1.1666666666666667</v>
      </c>
      <c r="C61" s="20">
        <f>C60/3</f>
        <v>0.87665187989219451</v>
      </c>
    </row>
    <row r="62" spans="1:6" ht="17" thickBot="1">
      <c r="A62" s="143" t="s">
        <v>110</v>
      </c>
      <c r="B62" s="190">
        <f>TTEST(B55:B58,C55:C58,2,2)</f>
        <v>0.6638637315015703</v>
      </c>
      <c r="C62" s="191"/>
    </row>
    <row r="64" spans="1:6" ht="17" thickBot="1">
      <c r="A64" s="93" t="s">
        <v>324</v>
      </c>
    </row>
    <row r="65" spans="1:3" ht="17" thickBot="1">
      <c r="A65" s="143" t="s">
        <v>244</v>
      </c>
      <c r="B65" s="122" t="s">
        <v>23</v>
      </c>
      <c r="C65" s="216" t="s">
        <v>24</v>
      </c>
    </row>
    <row r="66" spans="1:3">
      <c r="A66" s="69"/>
      <c r="B66" s="121">
        <v>22.86</v>
      </c>
      <c r="C66" s="76">
        <v>26.75</v>
      </c>
    </row>
    <row r="67" spans="1:3">
      <c r="A67" s="69"/>
      <c r="B67" s="91">
        <v>21.85</v>
      </c>
      <c r="C67" s="70">
        <v>21.17</v>
      </c>
    </row>
    <row r="68" spans="1:3">
      <c r="A68" s="69"/>
      <c r="B68" s="91">
        <v>13.69</v>
      </c>
      <c r="C68" s="70">
        <v>24.65</v>
      </c>
    </row>
    <row r="69" spans="1:3">
      <c r="A69" s="69"/>
      <c r="B69" s="91">
        <v>24.28</v>
      </c>
      <c r="C69" s="70">
        <v>28.03</v>
      </c>
    </row>
    <row r="70" spans="1:3">
      <c r="A70" s="69"/>
      <c r="B70" s="91">
        <v>21.16</v>
      </c>
      <c r="C70" s="70">
        <v>21.56</v>
      </c>
    </row>
    <row r="71" spans="1:3" ht="17" thickBot="1">
      <c r="A71" s="69"/>
      <c r="B71" s="92">
        <v>21.55</v>
      </c>
      <c r="C71" s="73">
        <v>20.27</v>
      </c>
    </row>
    <row r="72" spans="1:3">
      <c r="A72" s="122" t="s">
        <v>49</v>
      </c>
      <c r="B72" s="91">
        <f>AVERAGE(B66:B71)</f>
        <v>20.898333333333333</v>
      </c>
      <c r="C72" s="70">
        <f>AVERAGE(C66:C71)</f>
        <v>23.738333333333333</v>
      </c>
    </row>
    <row r="73" spans="1:3">
      <c r="A73" s="119" t="s">
        <v>54</v>
      </c>
      <c r="B73" s="91">
        <f>STDEV(B66:B71)</f>
        <v>3.7052039979826734</v>
      </c>
      <c r="C73" s="70">
        <f>STDEV(C66:C71)</f>
        <v>3.2152910702868831</v>
      </c>
    </row>
    <row r="74" spans="1:3" ht="17" thickBot="1">
      <c r="A74" s="119" t="s">
        <v>55</v>
      </c>
      <c r="B74" s="91">
        <f>B73/SQRT(6)</f>
        <v>1.5126431979962971</v>
      </c>
      <c r="C74" s="70">
        <f>C73/SQRT(6)</f>
        <v>1.3126370827883445</v>
      </c>
    </row>
    <row r="75" spans="1:3" ht="17" thickBot="1">
      <c r="A75" s="87" t="s">
        <v>110</v>
      </c>
      <c r="B75" s="193">
        <f>TTEST(B66:B71,C66:C71,2,2)</f>
        <v>0.18658216419442106</v>
      </c>
      <c r="C75" s="194"/>
    </row>
    <row r="76" spans="1:3">
      <c r="A76" s="69"/>
      <c r="B76" s="69"/>
      <c r="C76" s="69"/>
    </row>
    <row r="77" spans="1:3" ht="17" thickBot="1">
      <c r="A77" s="93" t="s">
        <v>325</v>
      </c>
    </row>
    <row r="78" spans="1:3" ht="17" thickBot="1">
      <c r="A78" s="143" t="s">
        <v>326</v>
      </c>
      <c r="B78" s="122" t="s">
        <v>23</v>
      </c>
      <c r="C78" s="216" t="s">
        <v>24</v>
      </c>
    </row>
    <row r="79" spans="1:3">
      <c r="A79" s="69"/>
      <c r="B79" s="349">
        <v>35.270000000000003</v>
      </c>
      <c r="C79" s="39">
        <v>37.07</v>
      </c>
    </row>
    <row r="80" spans="1:3">
      <c r="A80" s="69"/>
      <c r="B80" s="96">
        <v>26.49</v>
      </c>
      <c r="C80" s="22">
        <v>40</v>
      </c>
    </row>
    <row r="81" spans="1:6">
      <c r="A81" s="69"/>
      <c r="B81" s="96">
        <v>33.49</v>
      </c>
      <c r="C81" s="22">
        <v>36.799999999999997</v>
      </c>
    </row>
    <row r="82" spans="1:6">
      <c r="A82" s="69"/>
      <c r="B82" s="96">
        <v>31.23</v>
      </c>
      <c r="C82" s="22">
        <v>29.9</v>
      </c>
    </row>
    <row r="83" spans="1:6">
      <c r="A83" s="69"/>
      <c r="B83" s="96">
        <v>39.950000000000003</v>
      </c>
      <c r="C83" s="22">
        <v>43.91</v>
      </c>
    </row>
    <row r="84" spans="1:6" ht="17" thickBot="1">
      <c r="A84" s="69"/>
      <c r="B84" s="97">
        <v>30.78</v>
      </c>
      <c r="C84" s="20">
        <v>29.96</v>
      </c>
    </row>
    <row r="85" spans="1:6">
      <c r="A85" s="122" t="s">
        <v>49</v>
      </c>
      <c r="B85" s="91">
        <f>AVERAGE(B79:B84)</f>
        <v>32.868333333333332</v>
      </c>
      <c r="C85" s="70">
        <f>AVERAGE(C79:C84)</f>
        <v>36.273333333333333</v>
      </c>
    </row>
    <row r="86" spans="1:6">
      <c r="A86" s="119" t="s">
        <v>54</v>
      </c>
      <c r="B86" s="91">
        <f>STDEV(B79:B84)</f>
        <v>4.5614226581919217</v>
      </c>
      <c r="C86" s="70">
        <f>STDEV(C79:C84)</f>
        <v>5.5424964291072802</v>
      </c>
    </row>
    <row r="87" spans="1:6" ht="17" thickBot="1">
      <c r="A87" s="119" t="s">
        <v>55</v>
      </c>
      <c r="B87" s="91">
        <f>B86/SQRT(6)</f>
        <v>1.862193002289982</v>
      </c>
      <c r="C87" s="70">
        <f>C86/SQRT(6)</f>
        <v>2.2627146920851127</v>
      </c>
    </row>
    <row r="88" spans="1:6" ht="17" thickBot="1">
      <c r="A88" s="87" t="s">
        <v>110</v>
      </c>
      <c r="B88" s="193">
        <f>TTEST(B79:B84,C79:C84,2,2)</f>
        <v>0.27224504533222466</v>
      </c>
      <c r="C88" s="194"/>
    </row>
    <row r="89" spans="1:6" ht="17" thickBot="1"/>
    <row r="90" spans="1:6" ht="17" thickBot="1">
      <c r="A90" s="143" t="s">
        <v>341</v>
      </c>
      <c r="B90" s="368" t="s">
        <v>327</v>
      </c>
      <c r="C90" s="369" t="s">
        <v>328</v>
      </c>
      <c r="D90" s="370" t="s">
        <v>329</v>
      </c>
      <c r="E90" s="69"/>
      <c r="F90" s="94"/>
    </row>
    <row r="91" spans="1:6">
      <c r="A91" s="93" t="s">
        <v>342</v>
      </c>
      <c r="B91" s="371" t="s">
        <v>330</v>
      </c>
      <c r="C91" s="372">
        <v>22.63</v>
      </c>
      <c r="D91" s="373">
        <v>171.709</v>
      </c>
      <c r="E91" s="69"/>
      <c r="F91" s="94"/>
    </row>
    <row r="92" spans="1:6">
      <c r="B92" s="371" t="s">
        <v>205</v>
      </c>
      <c r="C92" s="372">
        <v>22.63</v>
      </c>
      <c r="D92" s="373">
        <v>916.73</v>
      </c>
      <c r="E92" s="69"/>
      <c r="F92" s="94"/>
    </row>
    <row r="93" spans="1:6" ht="17" thickBot="1">
      <c r="B93" s="374" t="s">
        <v>16</v>
      </c>
      <c r="C93" s="375"/>
      <c r="D93" s="376">
        <f>D91/D92</f>
        <v>0.18730596795130519</v>
      </c>
      <c r="E93" s="69"/>
      <c r="F93" s="94"/>
    </row>
    <row r="94" spans="1:6">
      <c r="B94" s="368" t="s">
        <v>331</v>
      </c>
      <c r="C94" s="369" t="s">
        <v>328</v>
      </c>
      <c r="D94" s="370" t="s">
        <v>329</v>
      </c>
      <c r="E94" s="69"/>
      <c r="F94" s="94"/>
    </row>
    <row r="95" spans="1:6">
      <c r="B95" s="371" t="s">
        <v>330</v>
      </c>
      <c r="C95" s="372">
        <v>22.885000000000002</v>
      </c>
      <c r="D95" s="373">
        <v>278.346</v>
      </c>
      <c r="E95" s="69"/>
      <c r="F95" s="94"/>
    </row>
    <row r="96" spans="1:6">
      <c r="B96" s="371" t="s">
        <v>205</v>
      </c>
      <c r="C96" s="372">
        <v>22.885000000000002</v>
      </c>
      <c r="D96" s="373">
        <v>736.05</v>
      </c>
      <c r="E96" s="69"/>
      <c r="F96" s="94"/>
    </row>
    <row r="97" spans="2:6" ht="17" thickBot="1">
      <c r="B97" s="374" t="s">
        <v>16</v>
      </c>
      <c r="C97" s="375"/>
      <c r="D97" s="376">
        <f>D95/D96</f>
        <v>0.37816180965966989</v>
      </c>
      <c r="E97" s="69"/>
      <c r="F97" s="94"/>
    </row>
    <row r="98" spans="2:6">
      <c r="B98" s="368" t="s">
        <v>332</v>
      </c>
      <c r="C98" s="369" t="s">
        <v>328</v>
      </c>
      <c r="D98" s="370" t="s">
        <v>329</v>
      </c>
      <c r="E98" s="69"/>
      <c r="F98" s="94"/>
    </row>
    <row r="99" spans="2:6">
      <c r="B99" s="371" t="s">
        <v>330</v>
      </c>
      <c r="C99" s="372">
        <v>22.872</v>
      </c>
      <c r="D99" s="373">
        <v>280.44</v>
      </c>
      <c r="E99" s="69"/>
      <c r="F99" s="94"/>
    </row>
    <row r="100" spans="2:6">
      <c r="B100" s="371" t="s">
        <v>205</v>
      </c>
      <c r="C100" s="372">
        <v>22.872</v>
      </c>
      <c r="D100" s="373">
        <v>844.58299999999997</v>
      </c>
      <c r="E100" s="69"/>
      <c r="F100" s="94"/>
    </row>
    <row r="101" spans="2:6" ht="17" thickBot="1">
      <c r="B101" s="374" t="s">
        <v>16</v>
      </c>
      <c r="C101" s="375"/>
      <c r="D101" s="376">
        <f>D99/D100</f>
        <v>0.33204551832087553</v>
      </c>
      <c r="E101" s="69"/>
      <c r="F101" s="94"/>
    </row>
    <row r="102" spans="2:6">
      <c r="B102" s="122" t="s">
        <v>332</v>
      </c>
      <c r="C102" s="103" t="s">
        <v>328</v>
      </c>
      <c r="D102" s="216" t="s">
        <v>329</v>
      </c>
      <c r="E102" s="69"/>
      <c r="F102" s="94"/>
    </row>
    <row r="103" spans="2:6">
      <c r="B103" s="91" t="s">
        <v>330</v>
      </c>
      <c r="C103" s="69">
        <v>21.391999999999999</v>
      </c>
      <c r="D103" s="70">
        <v>189.53899999999999</v>
      </c>
      <c r="E103" s="69"/>
      <c r="F103" s="94"/>
    </row>
    <row r="104" spans="2:6">
      <c r="B104" s="91" t="s">
        <v>205</v>
      </c>
      <c r="C104" s="69">
        <v>21.391999999999999</v>
      </c>
      <c r="D104" s="70">
        <v>800.221</v>
      </c>
      <c r="E104" s="52"/>
    </row>
    <row r="105" spans="2:6" ht="17" thickBot="1">
      <c r="B105" s="92" t="s">
        <v>16</v>
      </c>
      <c r="C105" s="72"/>
      <c r="D105" s="73">
        <f>D103/D104</f>
        <v>0.23685831788968295</v>
      </c>
      <c r="E105" s="69"/>
    </row>
    <row r="106" spans="2:6">
      <c r="B106" s="122" t="s">
        <v>332</v>
      </c>
      <c r="C106" s="103" t="s">
        <v>328</v>
      </c>
      <c r="D106" s="216" t="s">
        <v>329</v>
      </c>
      <c r="E106" s="69"/>
    </row>
    <row r="107" spans="2:6">
      <c r="B107" s="91" t="s">
        <v>330</v>
      </c>
      <c r="C107" s="69">
        <v>20.443000000000001</v>
      </c>
      <c r="D107" s="70">
        <v>311.43700000000001</v>
      </c>
      <c r="E107" s="69"/>
    </row>
    <row r="108" spans="2:6">
      <c r="B108" s="91" t="s">
        <v>205</v>
      </c>
      <c r="C108" s="69">
        <v>20.443000000000001</v>
      </c>
      <c r="D108" s="70">
        <v>798.99099999999999</v>
      </c>
      <c r="E108" s="69"/>
    </row>
    <row r="109" spans="2:6" ht="17" thickBot="1">
      <c r="B109" s="92" t="s">
        <v>16</v>
      </c>
      <c r="C109" s="72"/>
      <c r="D109" s="73">
        <f>D107/D108</f>
        <v>0.3897878699509757</v>
      </c>
      <c r="E109" s="69"/>
    </row>
    <row r="110" spans="2:6">
      <c r="B110" s="122" t="s">
        <v>332</v>
      </c>
      <c r="C110" s="103" t="s">
        <v>328</v>
      </c>
      <c r="D110" s="216" t="s">
        <v>329</v>
      </c>
      <c r="E110" s="69"/>
    </row>
    <row r="111" spans="2:6">
      <c r="B111" s="91" t="s">
        <v>330</v>
      </c>
      <c r="C111" s="69">
        <v>24.43</v>
      </c>
      <c r="D111" s="70">
        <v>224.548</v>
      </c>
      <c r="E111" s="69"/>
    </row>
    <row r="112" spans="2:6">
      <c r="B112" s="91" t="s">
        <v>205</v>
      </c>
      <c r="C112" s="69">
        <v>24.43</v>
      </c>
      <c r="D112" s="70">
        <v>783.48099999999999</v>
      </c>
      <c r="E112" s="69"/>
    </row>
    <row r="113" spans="1:7" ht="17" thickBot="1">
      <c r="B113" s="92" t="s">
        <v>16</v>
      </c>
      <c r="C113" s="72"/>
      <c r="D113" s="73">
        <f>D111/D112</f>
        <v>0.28660299356334107</v>
      </c>
      <c r="E113" s="69"/>
    </row>
    <row r="114" spans="1:7" ht="17" thickBot="1">
      <c r="E114" s="69"/>
    </row>
    <row r="115" spans="1:7" ht="17" thickBot="1">
      <c r="B115" s="87" t="s">
        <v>16</v>
      </c>
      <c r="C115" s="81" t="s">
        <v>23</v>
      </c>
      <c r="D115" s="82" t="s">
        <v>24</v>
      </c>
      <c r="E115" s="69"/>
    </row>
    <row r="116" spans="1:7">
      <c r="B116" s="91"/>
      <c r="C116" s="69">
        <v>0.18729999999999999</v>
      </c>
      <c r="D116" s="70">
        <v>0.23680000000000001</v>
      </c>
      <c r="E116" s="69"/>
    </row>
    <row r="117" spans="1:7">
      <c r="B117" s="91"/>
      <c r="C117" s="69">
        <v>0.37809999999999999</v>
      </c>
      <c r="D117" s="70">
        <v>0.38969999999999999</v>
      </c>
      <c r="E117" s="69"/>
    </row>
    <row r="118" spans="1:7" ht="17" thickBot="1">
      <c r="B118" s="92"/>
      <c r="C118" s="72">
        <v>0.33200000000000002</v>
      </c>
      <c r="D118" s="73">
        <v>0.28660000000000002</v>
      </c>
      <c r="E118" s="69"/>
    </row>
    <row r="119" spans="1:7">
      <c r="B119" s="86" t="s">
        <v>49</v>
      </c>
      <c r="C119" s="69">
        <f>AVERAGE(C116:C118)</f>
        <v>0.29913333333333331</v>
      </c>
      <c r="D119" s="70">
        <f>AVERAGE(D116:D118)</f>
        <v>0.30436666666666667</v>
      </c>
    </row>
    <row r="120" spans="1:7">
      <c r="B120" s="86" t="s">
        <v>54</v>
      </c>
      <c r="C120" s="69">
        <f>STDEV(C116:C118)</f>
        <v>9.955562934025057E-2</v>
      </c>
      <c r="D120" s="70">
        <f>STDEV(D116:D118)</f>
        <v>7.7982968225974336E-2</v>
      </c>
    </row>
    <row r="121" spans="1:7" ht="17" thickBot="1">
      <c r="B121" s="86" t="s">
        <v>55</v>
      </c>
      <c r="C121" s="69">
        <f>C120/SQRT(3)</f>
        <v>5.7478469398936277E-2</v>
      </c>
      <c r="D121" s="70">
        <f>D120/SQRT(3)</f>
        <v>4.5023487697472317E-2</v>
      </c>
    </row>
    <row r="122" spans="1:7" ht="17" thickBot="1">
      <c r="B122" s="143" t="s">
        <v>110</v>
      </c>
      <c r="C122" s="193">
        <f>TTEST(C116:C118,D116:D118,2,2)</f>
        <v>0.94629986382769449</v>
      </c>
      <c r="D122" s="367"/>
    </row>
    <row r="123" spans="1:7" ht="17" thickBot="1"/>
    <row r="124" spans="1:7" ht="17" thickBot="1">
      <c r="A124" s="87" t="s">
        <v>333</v>
      </c>
      <c r="B124" s="81" t="s">
        <v>23</v>
      </c>
      <c r="C124" s="82" t="s">
        <v>24</v>
      </c>
      <c r="E124" s="122" t="s">
        <v>346</v>
      </c>
      <c r="F124" s="44"/>
      <c r="G124" s="45"/>
    </row>
    <row r="125" spans="1:7" ht="17" thickBot="1">
      <c r="A125" s="119" t="s">
        <v>334</v>
      </c>
      <c r="B125" s="69">
        <v>47.881</v>
      </c>
      <c r="C125" s="70">
        <v>32.317</v>
      </c>
      <c r="E125" s="87" t="s">
        <v>345</v>
      </c>
      <c r="F125" s="81" t="s">
        <v>23</v>
      </c>
      <c r="G125" s="82" t="s">
        <v>24</v>
      </c>
    </row>
    <row r="126" spans="1:7">
      <c r="A126" s="78"/>
      <c r="B126" s="69">
        <v>47.801000000000002</v>
      </c>
      <c r="C126" s="70">
        <v>54.448</v>
      </c>
      <c r="E126" s="91"/>
      <c r="F126" s="69">
        <v>166.7</v>
      </c>
      <c r="G126" s="70">
        <v>152.4</v>
      </c>
    </row>
    <row r="127" spans="1:7">
      <c r="A127" s="78"/>
      <c r="B127" s="69">
        <v>42.9</v>
      </c>
      <c r="C127" s="70">
        <v>44.572000000000003</v>
      </c>
      <c r="E127" s="91"/>
      <c r="F127" s="69">
        <v>155.76</v>
      </c>
      <c r="G127" s="70">
        <v>155.5</v>
      </c>
    </row>
    <row r="128" spans="1:7" ht="17" thickBot="1">
      <c r="A128" s="78"/>
      <c r="B128" s="69">
        <v>27.254000000000001</v>
      </c>
      <c r="C128" s="70">
        <v>29.305</v>
      </c>
      <c r="E128" s="92"/>
      <c r="F128" s="69">
        <v>149.88</v>
      </c>
      <c r="G128" s="70">
        <v>141.30000000000001</v>
      </c>
    </row>
    <row r="129" spans="1:7">
      <c r="A129" s="78"/>
      <c r="B129" s="69">
        <v>34.284999999999997</v>
      </c>
      <c r="C129" s="70">
        <v>32.39</v>
      </c>
      <c r="E129" s="101" t="s">
        <v>49</v>
      </c>
      <c r="F129" s="121">
        <f>AVERAGE(F126:F128)</f>
        <v>157.44666666666666</v>
      </c>
      <c r="G129" s="189">
        <f>AVERAGE(G126:G128)</f>
        <v>149.73333333333332</v>
      </c>
    </row>
    <row r="130" spans="1:7">
      <c r="A130" s="78"/>
      <c r="B130" s="69">
        <v>31.681999999999999</v>
      </c>
      <c r="C130" s="70">
        <v>54.665999999999997</v>
      </c>
      <c r="E130" s="86" t="s">
        <v>54</v>
      </c>
      <c r="F130" s="91">
        <f>STDEV(F126:F128)</f>
        <v>8.5359084656135629</v>
      </c>
      <c r="G130" s="140">
        <f>STDEV(G126:G128)</f>
        <v>7.4661458151668354</v>
      </c>
    </row>
    <row r="131" spans="1:7" ht="17" thickBot="1">
      <c r="A131" s="78"/>
      <c r="B131" s="69">
        <v>26.332000000000001</v>
      </c>
      <c r="C131" s="70">
        <v>39.335000000000001</v>
      </c>
      <c r="E131" s="86" t="s">
        <v>128</v>
      </c>
      <c r="F131" s="92">
        <f>F130/SQRT(3)</f>
        <v>4.928209050399996</v>
      </c>
      <c r="G131" s="139">
        <f>G130/SQRT(3)</f>
        <v>4.3105812961955703</v>
      </c>
    </row>
    <row r="132" spans="1:7" ht="17" thickBot="1">
      <c r="A132" s="78"/>
      <c r="B132" s="69">
        <v>40.369999999999997</v>
      </c>
      <c r="C132" s="70">
        <v>35.677999999999997</v>
      </c>
      <c r="E132" s="102" t="s">
        <v>110</v>
      </c>
      <c r="F132" s="188">
        <f>TTEST(F126:F128,G126:G128,2,2)</f>
        <v>0.30406680778102357</v>
      </c>
      <c r="G132" s="198"/>
    </row>
    <row r="133" spans="1:7" ht="17" thickBot="1">
      <c r="A133" s="78"/>
      <c r="B133" s="69">
        <v>41.084000000000003</v>
      </c>
      <c r="C133" s="70">
        <v>36.332999999999998</v>
      </c>
    </row>
    <row r="134" spans="1:7">
      <c r="A134" s="101" t="s">
        <v>49</v>
      </c>
      <c r="B134" s="75">
        <f>AVERAGE(B125:B133)</f>
        <v>37.732111111111109</v>
      </c>
      <c r="C134" s="76">
        <f>AVERAGE(C125:C133)</f>
        <v>39.893777777777778</v>
      </c>
    </row>
    <row r="135" spans="1:7">
      <c r="A135" s="86" t="s">
        <v>54</v>
      </c>
      <c r="B135" s="69">
        <f>STDEV(B125:B133)</f>
        <v>8.1969729694022337</v>
      </c>
      <c r="C135" s="70">
        <f>STDEV(C125:C133)</f>
        <v>9.4109663926955225</v>
      </c>
    </row>
    <row r="136" spans="1:7" ht="17" thickBot="1">
      <c r="A136" s="86" t="s">
        <v>55</v>
      </c>
      <c r="B136" s="69">
        <f>B135/SQRT(9)</f>
        <v>2.7323243231340779</v>
      </c>
      <c r="C136" s="70">
        <f>C135/SQRT(9)</f>
        <v>3.136988797565174</v>
      </c>
    </row>
    <row r="137" spans="1:7" ht="17" thickBot="1">
      <c r="A137" s="143" t="s">
        <v>110</v>
      </c>
      <c r="B137" s="193">
        <f>TTEST(B125:B133,C125:C133,2,2)</f>
        <v>0.61044182356047294</v>
      </c>
      <c r="C137" s="194"/>
    </row>
    <row r="141" spans="1:7" ht="17" thickBot="1">
      <c r="A141" s="93" t="s">
        <v>218</v>
      </c>
    </row>
    <row r="142" spans="1:7" ht="17" thickBot="1">
      <c r="A142" s="87" t="s">
        <v>345</v>
      </c>
      <c r="B142" s="81" t="s">
        <v>215</v>
      </c>
      <c r="C142" s="81" t="s">
        <v>216</v>
      </c>
      <c r="D142" s="81" t="s">
        <v>217</v>
      </c>
      <c r="E142" s="82" t="s">
        <v>347</v>
      </c>
    </row>
    <row r="143" spans="1:7">
      <c r="A143" s="96"/>
      <c r="B143" s="69">
        <v>154.13</v>
      </c>
      <c r="C143" s="69">
        <v>152.08000000000001</v>
      </c>
      <c r="D143" s="69">
        <v>20.239999999999998</v>
      </c>
      <c r="E143" s="70">
        <v>102.38</v>
      </c>
    </row>
    <row r="144" spans="1:7">
      <c r="A144" s="96"/>
      <c r="B144" s="69">
        <v>132.16999999999999</v>
      </c>
      <c r="C144" s="69">
        <v>133.49</v>
      </c>
      <c r="D144" s="69">
        <v>94.53</v>
      </c>
      <c r="E144" s="70">
        <v>43.28</v>
      </c>
    </row>
    <row r="145" spans="1:5" ht="17" thickBot="1">
      <c r="A145" s="97"/>
      <c r="B145" s="72">
        <v>140.19999999999999</v>
      </c>
      <c r="C145" s="72">
        <v>130.91</v>
      </c>
      <c r="D145" s="72">
        <v>25.79</v>
      </c>
      <c r="E145" s="73">
        <v>40.200000000000003</v>
      </c>
    </row>
    <row r="146" spans="1:5">
      <c r="A146" s="101" t="s">
        <v>49</v>
      </c>
      <c r="B146" s="121">
        <f>AVERAGE(B143:B145)</f>
        <v>142.16666666666666</v>
      </c>
      <c r="C146" s="121">
        <f>AVERAGE(C143:C145)</f>
        <v>138.82666666666668</v>
      </c>
      <c r="D146" s="121">
        <f>AVERAGE(D143:D145)</f>
        <v>46.853333333333332</v>
      </c>
      <c r="E146" s="189">
        <f>AVERAGE(E143:E145)</f>
        <v>61.95333333333334</v>
      </c>
    </row>
    <row r="147" spans="1:5">
      <c r="A147" s="86" t="s">
        <v>54</v>
      </c>
      <c r="B147" s="91">
        <f>STDEV(B143:B145)</f>
        <v>11.111311053756593</v>
      </c>
      <c r="C147" s="91">
        <f>STDEV(C143:C145)</f>
        <v>11.549988455982692</v>
      </c>
      <c r="D147" s="91">
        <f>STDEV(D143:D145)</f>
        <v>41.38235171342167</v>
      </c>
      <c r="E147" s="140">
        <f>STDEV(E143:E145)</f>
        <v>35.044373775733717</v>
      </c>
    </row>
    <row r="148" spans="1:5" ht="17" thickBot="1">
      <c r="A148" s="86" t="s">
        <v>128</v>
      </c>
      <c r="B148" s="92">
        <f>B147/SQRT(3)</f>
        <v>6.4151184279360338</v>
      </c>
      <c r="C148" s="92">
        <f>C147/SQRT(3)</f>
        <v>6.6683889441986777</v>
      </c>
      <c r="D148" s="92">
        <f>D147/SQRT(3)</f>
        <v>23.892111901443773</v>
      </c>
      <c r="E148" s="139">
        <f>E147/SQRT(3)</f>
        <v>20.232878633001725</v>
      </c>
    </row>
    <row r="149" spans="1:5" ht="17" thickBot="1">
      <c r="A149" s="102" t="s">
        <v>110</v>
      </c>
      <c r="B149" s="188">
        <f>TTEST(B143:B145,C143:C145,2,2)</f>
        <v>0.73638743587002886</v>
      </c>
      <c r="C149" s="198"/>
      <c r="D149" s="1"/>
      <c r="E149" s="22"/>
    </row>
    <row r="150" spans="1:5" ht="17" thickBot="1">
      <c r="A150" s="102" t="s">
        <v>110</v>
      </c>
      <c r="B150" s="162">
        <f>TTEST(B143:B145,D143:D145,2,2)</f>
        <v>1.8258087462080692E-2</v>
      </c>
      <c r="C150" s="1"/>
      <c r="D150" s="192"/>
      <c r="E150" s="22"/>
    </row>
    <row r="151" spans="1:5" ht="17" thickBot="1">
      <c r="A151" s="102" t="s">
        <v>110</v>
      </c>
      <c r="B151" s="1"/>
      <c r="C151" s="1"/>
      <c r="D151" s="190">
        <f>TTEST(D143:D145,E143:E145,2,2)</f>
        <v>0.65479569710059804</v>
      </c>
      <c r="E151" s="191"/>
    </row>
    <row r="152" spans="1:5" ht="17" thickBot="1">
      <c r="A152" s="102" t="s">
        <v>110</v>
      </c>
      <c r="B152" s="192">
        <f>TTEST(B143:B145,E143:E145,2,2)</f>
        <v>1.9450967332900398E-2</v>
      </c>
      <c r="C152" s="13"/>
      <c r="D152" s="13"/>
      <c r="E152" s="192"/>
    </row>
    <row r="153" spans="1:5" ht="17" thickBot="1">
      <c r="A153" s="102" t="s">
        <v>110</v>
      </c>
      <c r="C153" s="195">
        <f>TTEST(C143:C145,D143:D145,2,2)</f>
        <v>2.069346749604483E-2</v>
      </c>
      <c r="D153" s="196"/>
      <c r="E153" s="46"/>
    </row>
    <row r="154" spans="1:5" ht="17" thickBot="1">
      <c r="A154" s="102" t="s">
        <v>110</v>
      </c>
      <c r="B154" s="48"/>
      <c r="C154" s="197">
        <f>TTEST(C143:C145,E143:E145,2,2)</f>
        <v>2.2586841757633796E-2</v>
      </c>
      <c r="D154" s="48"/>
      <c r="E154" s="197"/>
    </row>
    <row r="157" spans="1:5">
      <c r="A157"/>
    </row>
    <row r="158" spans="1:5">
      <c r="A158"/>
    </row>
    <row r="159" spans="1:5">
      <c r="A159"/>
    </row>
    <row r="160" spans="1:5">
      <c r="A160"/>
    </row>
    <row r="161" spans="1:3">
      <c r="A161"/>
      <c r="B161"/>
      <c r="C161"/>
    </row>
    <row r="162" spans="1:3">
      <c r="A162"/>
      <c r="B162"/>
      <c r="C162"/>
    </row>
    <row r="163" spans="1:3">
      <c r="A163"/>
      <c r="B163"/>
      <c r="C163"/>
    </row>
    <row r="164" spans="1:3">
      <c r="A164"/>
      <c r="B164"/>
      <c r="C164"/>
    </row>
    <row r="165" spans="1:3">
      <c r="A165"/>
      <c r="B165"/>
      <c r="C16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02F86-C9FA-B543-8B25-F8044E1E7B2E}">
  <dimension ref="A1:AO92"/>
  <sheetViews>
    <sheetView tabSelected="1" topLeftCell="A63" zoomScale="110" workbookViewId="0">
      <selection activeCell="H23" sqref="H23"/>
    </sheetView>
  </sheetViews>
  <sheetFormatPr baseColWidth="10" defaultRowHeight="16"/>
  <cols>
    <col min="1" max="1" width="25.1640625" customWidth="1"/>
    <col min="2" max="2" width="17.33203125" customWidth="1"/>
    <col min="3" max="3" width="12.6640625" customWidth="1"/>
    <col min="4" max="4" width="13.1640625" customWidth="1"/>
    <col min="7" max="7" width="3.33203125" customWidth="1"/>
    <col min="8" max="8" width="13.83203125" customWidth="1"/>
  </cols>
  <sheetData>
    <row r="1" spans="1:41" ht="17" thickBot="1">
      <c r="A1" s="80" t="s">
        <v>256</v>
      </c>
      <c r="B1" s="311"/>
      <c r="C1" s="474" t="s">
        <v>58</v>
      </c>
      <c r="D1" s="475"/>
      <c r="E1" s="475"/>
      <c r="F1" s="476"/>
      <c r="I1" s="474" t="s">
        <v>58</v>
      </c>
      <c r="J1" s="475"/>
      <c r="K1" s="475"/>
      <c r="L1" s="476"/>
    </row>
    <row r="2" spans="1:41" ht="17" thickBot="1">
      <c r="A2" s="143" t="s">
        <v>51</v>
      </c>
      <c r="B2" s="52"/>
      <c r="C2" s="313" t="s">
        <v>59</v>
      </c>
      <c r="D2" s="314" t="s">
        <v>60</v>
      </c>
      <c r="E2" s="314" t="s">
        <v>60</v>
      </c>
      <c r="F2" s="315" t="s">
        <v>25</v>
      </c>
      <c r="H2" s="87" t="s">
        <v>49</v>
      </c>
      <c r="I2" s="144" t="s">
        <v>59</v>
      </c>
      <c r="J2" s="145" t="s">
        <v>60</v>
      </c>
      <c r="K2" s="145" t="s">
        <v>60</v>
      </c>
      <c r="L2" s="11" t="s">
        <v>25</v>
      </c>
    </row>
    <row r="3" spans="1:41">
      <c r="B3" s="227" t="s">
        <v>10</v>
      </c>
      <c r="C3" s="225">
        <v>60</v>
      </c>
      <c r="D3" s="225">
        <v>60</v>
      </c>
      <c r="E3" s="225">
        <v>60</v>
      </c>
      <c r="F3" s="226">
        <v>60</v>
      </c>
      <c r="H3" s="112" t="s">
        <v>10</v>
      </c>
      <c r="I3" s="104">
        <v>60</v>
      </c>
      <c r="J3" s="104">
        <v>60</v>
      </c>
      <c r="K3" s="104">
        <v>60</v>
      </c>
      <c r="L3" s="105">
        <v>60</v>
      </c>
    </row>
    <row r="4" spans="1:41">
      <c r="A4" s="52"/>
      <c r="B4" s="112"/>
      <c r="C4" s="104">
        <v>60</v>
      </c>
      <c r="D4" s="104">
        <v>60</v>
      </c>
      <c r="E4" s="104">
        <v>60</v>
      </c>
      <c r="F4" s="105">
        <v>60</v>
      </c>
      <c r="H4" s="112" t="s">
        <v>18</v>
      </c>
      <c r="I4" s="104">
        <v>38.375</v>
      </c>
      <c r="J4" s="104">
        <v>38.25</v>
      </c>
      <c r="K4" s="104">
        <v>45.875</v>
      </c>
      <c r="L4" s="105">
        <v>60</v>
      </c>
    </row>
    <row r="5" spans="1:41" ht="17" thickBot="1">
      <c r="A5" s="52"/>
      <c r="B5" s="112"/>
      <c r="C5" s="104">
        <v>60</v>
      </c>
      <c r="D5" s="104">
        <v>60</v>
      </c>
      <c r="E5" s="104">
        <v>60</v>
      </c>
      <c r="F5" s="105">
        <v>60</v>
      </c>
      <c r="H5" s="114" t="s">
        <v>19</v>
      </c>
      <c r="I5" s="106">
        <v>60</v>
      </c>
      <c r="J5" s="106">
        <v>54</v>
      </c>
      <c r="K5" s="106">
        <v>60</v>
      </c>
      <c r="L5" s="107">
        <v>60</v>
      </c>
      <c r="P5" s="52"/>
      <c r="Q5" s="52"/>
      <c r="R5" s="52"/>
      <c r="S5" s="52"/>
      <c r="T5" s="52"/>
      <c r="AO5" s="52"/>
    </row>
    <row r="6" spans="1:41" ht="17" thickBot="1">
      <c r="A6" s="52"/>
      <c r="B6" s="112"/>
      <c r="C6" s="104">
        <v>60</v>
      </c>
      <c r="D6" s="104">
        <v>60</v>
      </c>
      <c r="E6" s="104">
        <v>60</v>
      </c>
      <c r="F6" s="105">
        <v>60</v>
      </c>
      <c r="H6" s="104"/>
      <c r="I6" s="104"/>
      <c r="J6" s="104"/>
      <c r="K6" s="104"/>
      <c r="L6" s="104"/>
      <c r="P6" s="52"/>
      <c r="Q6" s="52"/>
      <c r="R6" s="52"/>
      <c r="S6" s="52"/>
      <c r="T6" s="52"/>
      <c r="AO6" s="52"/>
    </row>
    <row r="7" spans="1:41" ht="17" thickBot="1">
      <c r="A7" s="52"/>
      <c r="B7" s="112"/>
      <c r="C7" s="104">
        <v>60</v>
      </c>
      <c r="D7" s="104">
        <v>60</v>
      </c>
      <c r="E7" s="104">
        <v>60</v>
      </c>
      <c r="F7" s="105">
        <v>60</v>
      </c>
      <c r="H7" s="87" t="s">
        <v>54</v>
      </c>
      <c r="I7" s="144" t="s">
        <v>59</v>
      </c>
      <c r="J7" s="145" t="s">
        <v>60</v>
      </c>
      <c r="K7" s="145" t="s">
        <v>60</v>
      </c>
      <c r="L7" s="11" t="s">
        <v>25</v>
      </c>
      <c r="P7" s="52"/>
      <c r="Q7" s="52"/>
      <c r="R7" s="52"/>
      <c r="S7" s="52"/>
      <c r="T7" s="52"/>
      <c r="AO7" s="52"/>
    </row>
    <row r="8" spans="1:41">
      <c r="A8" s="52"/>
      <c r="B8" s="112"/>
      <c r="C8" s="104">
        <v>60</v>
      </c>
      <c r="D8" s="104">
        <v>60</v>
      </c>
      <c r="E8" s="104">
        <v>60</v>
      </c>
      <c r="F8" s="105">
        <v>60</v>
      </c>
      <c r="H8" s="112" t="s">
        <v>10</v>
      </c>
      <c r="I8" s="104">
        <v>0</v>
      </c>
      <c r="J8" s="104">
        <v>0</v>
      </c>
      <c r="K8" s="104">
        <v>0</v>
      </c>
      <c r="L8" s="105">
        <v>0</v>
      </c>
      <c r="P8" s="52"/>
      <c r="Q8" s="52"/>
      <c r="R8" s="52"/>
      <c r="S8" s="52"/>
      <c r="T8" s="52"/>
      <c r="AO8" s="52"/>
    </row>
    <row r="9" spans="1:41">
      <c r="A9" s="52"/>
      <c r="B9" s="112"/>
      <c r="C9" s="104">
        <v>60</v>
      </c>
      <c r="D9" s="104">
        <v>60</v>
      </c>
      <c r="E9" s="104">
        <v>60</v>
      </c>
      <c r="F9" s="105">
        <v>60</v>
      </c>
      <c r="H9" s="112" t="s">
        <v>18</v>
      </c>
      <c r="I9" s="104">
        <v>27.531475493644415</v>
      </c>
      <c r="J9" s="104">
        <v>24.714079272465611</v>
      </c>
      <c r="K9" s="104">
        <v>19.960228312464622</v>
      </c>
      <c r="L9" s="105">
        <v>0</v>
      </c>
      <c r="P9" s="52"/>
      <c r="Q9" s="52"/>
      <c r="R9" s="52"/>
      <c r="S9" s="52"/>
      <c r="T9" s="52"/>
      <c r="AO9" s="52"/>
    </row>
    <row r="10" spans="1:41" ht="17" thickBot="1">
      <c r="A10" s="52"/>
      <c r="B10" s="112"/>
      <c r="C10" s="104">
        <v>60</v>
      </c>
      <c r="D10" s="104">
        <v>60</v>
      </c>
      <c r="E10" s="104">
        <v>60</v>
      </c>
      <c r="F10" s="105">
        <v>60</v>
      </c>
      <c r="H10" s="114" t="s">
        <v>19</v>
      </c>
      <c r="I10" s="106">
        <v>0</v>
      </c>
      <c r="J10" s="106">
        <v>15.231546211727817</v>
      </c>
      <c r="K10" s="106">
        <v>0</v>
      </c>
      <c r="L10" s="107">
        <v>0</v>
      </c>
      <c r="P10" s="52"/>
      <c r="Q10" s="52"/>
      <c r="R10" s="52"/>
      <c r="S10" s="52"/>
      <c r="T10" s="52"/>
      <c r="AO10" s="52"/>
    </row>
    <row r="11" spans="1:41" ht="17" thickBot="1">
      <c r="A11" s="52"/>
      <c r="B11" s="114"/>
      <c r="C11" s="106">
        <v>60</v>
      </c>
      <c r="D11" s="106">
        <v>60</v>
      </c>
      <c r="E11" s="106">
        <v>60</v>
      </c>
      <c r="F11" s="107">
        <v>60</v>
      </c>
      <c r="H11" s="104"/>
      <c r="I11" s="104"/>
      <c r="J11" s="104"/>
      <c r="K11" s="104"/>
      <c r="L11" s="104"/>
      <c r="P11" s="52"/>
      <c r="Q11" s="52"/>
      <c r="R11" s="52"/>
      <c r="S11" s="52"/>
      <c r="T11" s="52"/>
      <c r="AO11" s="52"/>
    </row>
    <row r="12" spans="1:41" ht="17" thickBot="1">
      <c r="A12" s="52"/>
      <c r="B12" s="230" t="s">
        <v>18</v>
      </c>
      <c r="C12" s="231">
        <v>5</v>
      </c>
      <c r="D12" s="231">
        <v>60</v>
      </c>
      <c r="E12" s="231">
        <v>60</v>
      </c>
      <c r="F12" s="232">
        <v>60</v>
      </c>
      <c r="H12" s="218" t="s">
        <v>55</v>
      </c>
      <c r="I12" s="316" t="s">
        <v>257</v>
      </c>
      <c r="J12" s="186" t="s">
        <v>25</v>
      </c>
      <c r="K12" s="186" t="s">
        <v>25</v>
      </c>
      <c r="L12" s="187" t="s">
        <v>25</v>
      </c>
      <c r="P12" s="52"/>
      <c r="Q12" s="52"/>
      <c r="R12" s="52"/>
      <c r="S12" s="52"/>
      <c r="T12" s="52"/>
      <c r="AO12" s="52"/>
    </row>
    <row r="13" spans="1:41">
      <c r="A13" s="52"/>
      <c r="B13" s="310"/>
      <c r="C13" s="234">
        <v>60</v>
      </c>
      <c r="D13" s="234">
        <v>60</v>
      </c>
      <c r="E13" s="234">
        <v>60</v>
      </c>
      <c r="F13" s="235">
        <v>60</v>
      </c>
      <c r="H13" s="112" t="s">
        <v>10</v>
      </c>
      <c r="I13" s="104">
        <v>0</v>
      </c>
      <c r="J13" s="104">
        <v>0</v>
      </c>
      <c r="K13" s="104">
        <v>0</v>
      </c>
      <c r="L13" s="105">
        <v>0</v>
      </c>
      <c r="P13" s="52"/>
      <c r="Q13" s="52"/>
      <c r="R13" s="52"/>
      <c r="S13" s="52"/>
      <c r="T13" s="52"/>
      <c r="AO13" s="52"/>
    </row>
    <row r="14" spans="1:41">
      <c r="A14" s="52"/>
      <c r="B14" s="310"/>
      <c r="C14" s="234">
        <v>5</v>
      </c>
      <c r="D14" s="234">
        <v>2</v>
      </c>
      <c r="E14" s="234">
        <v>14</v>
      </c>
      <c r="F14" s="235">
        <v>60</v>
      </c>
      <c r="H14" s="112" t="s">
        <v>18</v>
      </c>
      <c r="I14" s="104">
        <v>9.7338465088136079</v>
      </c>
      <c r="J14" s="104">
        <v>8.7377465221711645</v>
      </c>
      <c r="K14" s="104">
        <v>7.0570063968877257</v>
      </c>
      <c r="L14" s="105">
        <v>0</v>
      </c>
      <c r="P14" s="52"/>
      <c r="Q14" s="52"/>
      <c r="R14" s="52"/>
      <c r="S14" s="52"/>
      <c r="T14" s="52"/>
      <c r="AO14" s="52"/>
    </row>
    <row r="15" spans="1:41" ht="17" thickBot="1">
      <c r="A15" s="52"/>
      <c r="B15" s="310"/>
      <c r="C15" s="234">
        <v>60</v>
      </c>
      <c r="D15" s="234">
        <v>10</v>
      </c>
      <c r="E15" s="234">
        <v>23</v>
      </c>
      <c r="F15" s="235">
        <v>60</v>
      </c>
      <c r="H15" s="114" t="s">
        <v>19</v>
      </c>
      <c r="I15" s="106">
        <v>0</v>
      </c>
      <c r="J15" s="106">
        <v>5.0771820705759394</v>
      </c>
      <c r="K15" s="106">
        <v>0</v>
      </c>
      <c r="L15" s="107">
        <v>0</v>
      </c>
      <c r="P15" s="52"/>
      <c r="Q15" s="52"/>
      <c r="R15" s="52"/>
      <c r="S15" s="52"/>
      <c r="T15" s="52"/>
      <c r="AO15" s="52"/>
    </row>
    <row r="16" spans="1:41" ht="17" thickBot="1">
      <c r="A16" s="52"/>
      <c r="B16" s="310"/>
      <c r="C16" s="234">
        <v>60</v>
      </c>
      <c r="D16" s="234">
        <v>30</v>
      </c>
      <c r="E16" s="234">
        <v>30</v>
      </c>
      <c r="F16" s="235">
        <v>60</v>
      </c>
      <c r="H16" s="104"/>
      <c r="I16" s="104"/>
      <c r="J16" s="104"/>
      <c r="K16" s="104"/>
      <c r="L16" s="104"/>
      <c r="P16" s="52"/>
      <c r="Q16" s="52"/>
      <c r="R16" s="52"/>
      <c r="S16" s="52"/>
      <c r="T16" s="52"/>
      <c r="AO16" s="52"/>
    </row>
    <row r="17" spans="1:41" ht="17" thickBot="1">
      <c r="A17" s="52"/>
      <c r="B17" s="310"/>
      <c r="C17" s="234">
        <v>6</v>
      </c>
      <c r="D17" s="234">
        <v>24</v>
      </c>
      <c r="E17" s="234">
        <v>60</v>
      </c>
      <c r="F17" s="235">
        <v>60</v>
      </c>
      <c r="H17" s="486" t="s">
        <v>255</v>
      </c>
      <c r="I17" s="316" t="s">
        <v>257</v>
      </c>
      <c r="J17" s="186" t="s">
        <v>25</v>
      </c>
      <c r="K17" s="186" t="s">
        <v>25</v>
      </c>
      <c r="L17" s="187" t="s">
        <v>25</v>
      </c>
      <c r="P17" s="52"/>
      <c r="Q17" s="52"/>
      <c r="R17" s="52"/>
      <c r="S17" s="52"/>
      <c r="T17" s="52"/>
      <c r="AO17" s="52"/>
    </row>
    <row r="18" spans="1:41">
      <c r="A18" s="52"/>
      <c r="B18" s="310"/>
      <c r="C18" s="234">
        <v>60</v>
      </c>
      <c r="D18" s="234">
        <v>60</v>
      </c>
      <c r="E18" s="234">
        <v>60</v>
      </c>
      <c r="F18" s="235">
        <v>60</v>
      </c>
      <c r="H18" s="112" t="s">
        <v>252</v>
      </c>
      <c r="I18" s="104">
        <f>TTEST(C3:C11,C12:C19,2,2)</f>
        <v>3.1853413338677153E-2</v>
      </c>
      <c r="J18" s="104">
        <f t="shared" ref="J18:K18" si="0">TTEST(D3:D11,D12:D19,2,2)</f>
        <v>1.8145416618940528E-2</v>
      </c>
      <c r="K18" s="104">
        <f t="shared" si="0"/>
        <v>4.995998354620982E-2</v>
      </c>
      <c r="L18" s="105" t="s">
        <v>258</v>
      </c>
      <c r="P18" s="52"/>
      <c r="Q18" s="52"/>
      <c r="R18" s="52"/>
      <c r="S18" s="52"/>
      <c r="T18" s="52"/>
      <c r="AO18" s="52"/>
    </row>
    <row r="19" spans="1:41" ht="17" thickBot="1">
      <c r="A19" s="52"/>
      <c r="B19" s="312"/>
      <c r="C19" s="237">
        <v>51</v>
      </c>
      <c r="D19" s="237">
        <v>60</v>
      </c>
      <c r="E19" s="237">
        <v>60</v>
      </c>
      <c r="F19" s="238">
        <v>60</v>
      </c>
      <c r="H19" s="112" t="s">
        <v>253</v>
      </c>
      <c r="I19" s="104" t="s">
        <v>258</v>
      </c>
      <c r="J19" s="104" t="s">
        <v>258</v>
      </c>
      <c r="K19" s="104" t="s">
        <v>258</v>
      </c>
      <c r="L19" s="105" t="s">
        <v>258</v>
      </c>
      <c r="P19" s="52"/>
      <c r="Q19" s="52"/>
      <c r="R19" s="52"/>
      <c r="S19" s="52"/>
      <c r="T19" s="52"/>
      <c r="AO19" s="52"/>
    </row>
    <row r="20" spans="1:41" ht="17" thickBot="1">
      <c r="A20" s="52"/>
      <c r="B20" s="228" t="s">
        <v>19</v>
      </c>
      <c r="C20" s="104">
        <v>60</v>
      </c>
      <c r="D20" s="104">
        <v>60</v>
      </c>
      <c r="E20" s="104">
        <v>60</v>
      </c>
      <c r="F20" s="105">
        <v>60</v>
      </c>
      <c r="H20" s="114" t="s">
        <v>254</v>
      </c>
      <c r="I20" s="106">
        <f>TTEST(C12:C19,C20:C28,2,2)</f>
        <v>3.1853413338677153E-2</v>
      </c>
      <c r="J20" s="106">
        <f t="shared" ref="J20:K20" si="1">TTEST(D12:D19,D20:D28,2,2)</f>
        <v>0.12973735388938457</v>
      </c>
      <c r="K20" s="106">
        <f t="shared" si="1"/>
        <v>4.995998354620982E-2</v>
      </c>
      <c r="L20" s="107" t="s">
        <v>258</v>
      </c>
      <c r="P20" s="52"/>
      <c r="Q20" s="52"/>
      <c r="R20" s="52"/>
      <c r="S20" s="52"/>
      <c r="T20" s="52"/>
      <c r="AO20" s="52"/>
    </row>
    <row r="21" spans="1:41">
      <c r="A21" s="52"/>
      <c r="B21" s="112"/>
      <c r="C21" s="104">
        <v>60</v>
      </c>
      <c r="D21" s="104">
        <v>60</v>
      </c>
      <c r="E21" s="104">
        <v>60</v>
      </c>
      <c r="F21" s="105">
        <v>60</v>
      </c>
      <c r="P21" s="52"/>
      <c r="Q21" s="52"/>
      <c r="R21" s="52"/>
      <c r="S21" s="52"/>
      <c r="T21" s="52"/>
      <c r="AO21" s="52"/>
    </row>
    <row r="22" spans="1:41">
      <c r="A22" s="52"/>
      <c r="B22" s="112"/>
      <c r="C22" s="104">
        <v>60</v>
      </c>
      <c r="D22" s="104">
        <v>52</v>
      </c>
      <c r="E22" s="104">
        <v>60</v>
      </c>
      <c r="F22" s="105">
        <v>60</v>
      </c>
      <c r="P22" s="52"/>
      <c r="Q22" s="52"/>
      <c r="R22" s="52"/>
      <c r="S22" s="52"/>
      <c r="T22" s="52"/>
      <c r="AO22" s="52"/>
    </row>
    <row r="23" spans="1:41">
      <c r="A23" s="52"/>
      <c r="B23" s="112"/>
      <c r="C23" s="104">
        <v>60</v>
      </c>
      <c r="D23" s="104">
        <v>60</v>
      </c>
      <c r="E23" s="104">
        <v>60</v>
      </c>
      <c r="F23" s="105">
        <v>60</v>
      </c>
      <c r="P23" s="52"/>
      <c r="Q23" s="52"/>
      <c r="R23" s="52"/>
      <c r="S23" s="52"/>
      <c r="T23" s="52"/>
      <c r="AO23" s="52"/>
    </row>
    <row r="24" spans="1:41">
      <c r="A24" s="52"/>
      <c r="B24" s="112"/>
      <c r="C24" s="104">
        <v>60</v>
      </c>
      <c r="D24" s="104">
        <v>60</v>
      </c>
      <c r="E24" s="104">
        <v>60</v>
      </c>
      <c r="F24" s="105">
        <v>60</v>
      </c>
      <c r="P24" s="52"/>
      <c r="Q24" s="52"/>
      <c r="R24" s="52"/>
      <c r="S24" s="52"/>
      <c r="T24" s="52"/>
      <c r="AO24" s="52"/>
    </row>
    <row r="25" spans="1:41">
      <c r="A25" s="52"/>
      <c r="B25" s="112"/>
      <c r="C25" s="104">
        <v>60</v>
      </c>
      <c r="D25" s="104">
        <v>60</v>
      </c>
      <c r="E25" s="104">
        <v>60</v>
      </c>
      <c r="F25" s="105">
        <v>60</v>
      </c>
      <c r="P25" s="52"/>
      <c r="Q25" s="52"/>
      <c r="R25" s="52"/>
      <c r="S25" s="52"/>
      <c r="T25" s="52"/>
      <c r="AO25" s="52"/>
    </row>
    <row r="26" spans="1:41">
      <c r="A26" s="52"/>
      <c r="B26" s="112"/>
      <c r="C26" s="104">
        <v>60</v>
      </c>
      <c r="D26" s="104">
        <v>14</v>
      </c>
      <c r="E26" s="104">
        <v>60</v>
      </c>
      <c r="F26" s="105">
        <v>60</v>
      </c>
      <c r="P26" s="52"/>
      <c r="Q26" s="52"/>
      <c r="R26" s="52"/>
      <c r="S26" s="52"/>
      <c r="T26" s="52"/>
      <c r="AO26" s="52"/>
    </row>
    <row r="27" spans="1:41">
      <c r="A27" s="52"/>
      <c r="B27" s="112"/>
      <c r="C27" s="104">
        <v>60</v>
      </c>
      <c r="D27" s="104">
        <v>60</v>
      </c>
      <c r="E27" s="104">
        <v>60</v>
      </c>
      <c r="F27" s="105">
        <v>60</v>
      </c>
      <c r="P27" s="52"/>
      <c r="Q27" s="52"/>
      <c r="R27" s="52"/>
      <c r="S27" s="52"/>
      <c r="T27" s="52"/>
      <c r="AO27" s="52"/>
    </row>
    <row r="28" spans="1:41" ht="17" thickBot="1">
      <c r="A28" s="52"/>
      <c r="B28" s="114"/>
      <c r="C28" s="106">
        <v>60</v>
      </c>
      <c r="D28" s="106">
        <v>60</v>
      </c>
      <c r="E28" s="106">
        <v>60</v>
      </c>
      <c r="F28" s="107">
        <v>60</v>
      </c>
      <c r="P28" s="52"/>
      <c r="Q28" s="52"/>
      <c r="R28" s="52"/>
      <c r="S28" s="52"/>
      <c r="T28" s="52"/>
      <c r="AO28" s="52"/>
    </row>
    <row r="29" spans="1:41" ht="17" thickBot="1">
      <c r="P29" s="52"/>
      <c r="Q29" s="52"/>
      <c r="R29" s="52"/>
      <c r="S29" s="52"/>
      <c r="T29" s="52"/>
      <c r="AO29" s="52"/>
    </row>
    <row r="30" spans="1:41" ht="17" thickBot="1">
      <c r="A30" s="80" t="s">
        <v>335</v>
      </c>
      <c r="B30" s="311"/>
      <c r="C30" s="482" t="s">
        <v>58</v>
      </c>
      <c r="D30" s="483"/>
      <c r="E30" s="483"/>
      <c r="F30" s="484"/>
      <c r="H30" s="477" t="s">
        <v>336</v>
      </c>
      <c r="I30" s="485"/>
      <c r="J30" s="478"/>
      <c r="P30" s="52"/>
      <c r="Q30" s="52"/>
      <c r="R30" s="52"/>
      <c r="S30" s="52"/>
      <c r="T30" s="52"/>
      <c r="AO30" s="52"/>
    </row>
    <row r="31" spans="1:41" ht="17" thickBot="1">
      <c r="A31" s="143" t="s">
        <v>51</v>
      </c>
      <c r="B31" s="121"/>
      <c r="C31" s="227" t="s">
        <v>59</v>
      </c>
      <c r="D31" s="360" t="s">
        <v>60</v>
      </c>
      <c r="E31" s="360" t="s">
        <v>60</v>
      </c>
      <c r="F31" s="361" t="s">
        <v>25</v>
      </c>
      <c r="H31" s="122">
        <v>1</v>
      </c>
      <c r="I31" s="103">
        <v>2</v>
      </c>
      <c r="J31" s="216">
        <v>3</v>
      </c>
      <c r="P31" s="52"/>
      <c r="Q31" s="52"/>
      <c r="R31" s="52"/>
      <c r="S31" s="52"/>
      <c r="T31" s="52"/>
      <c r="AO31" s="52"/>
    </row>
    <row r="32" spans="1:41">
      <c r="B32" s="377" t="s">
        <v>23</v>
      </c>
      <c r="C32" s="378">
        <v>60</v>
      </c>
      <c r="D32" s="379">
        <v>60</v>
      </c>
      <c r="E32" s="379">
        <v>60</v>
      </c>
      <c r="F32" s="380">
        <v>60</v>
      </c>
      <c r="G32" s="396"/>
      <c r="H32" s="378">
        <v>240</v>
      </c>
      <c r="I32" s="379">
        <v>287</v>
      </c>
      <c r="J32" s="380">
        <v>236</v>
      </c>
      <c r="P32" s="52"/>
      <c r="Q32" s="52"/>
      <c r="R32" s="52"/>
      <c r="S32" s="52"/>
      <c r="T32" s="52"/>
      <c r="AO32" s="52"/>
    </row>
    <row r="33" spans="2:41">
      <c r="B33" s="381"/>
      <c r="C33" s="381">
        <v>60</v>
      </c>
      <c r="D33" s="382">
        <v>60</v>
      </c>
      <c r="E33" s="382">
        <v>60</v>
      </c>
      <c r="F33" s="383">
        <v>60</v>
      </c>
      <c r="G33" s="396"/>
      <c r="H33" s="381">
        <v>284</v>
      </c>
      <c r="I33" s="382">
        <v>300</v>
      </c>
      <c r="J33" s="383">
        <v>300</v>
      </c>
      <c r="P33" s="52"/>
      <c r="Q33" s="52"/>
      <c r="R33" s="52"/>
      <c r="S33" s="52"/>
      <c r="T33" s="52"/>
      <c r="AO33" s="52"/>
    </row>
    <row r="34" spans="2:41">
      <c r="B34" s="384"/>
      <c r="C34" s="381">
        <v>60</v>
      </c>
      <c r="D34" s="382">
        <v>60</v>
      </c>
      <c r="E34" s="382">
        <v>60</v>
      </c>
      <c r="F34" s="383">
        <v>60</v>
      </c>
      <c r="G34" s="396"/>
      <c r="H34" s="381">
        <v>203</v>
      </c>
      <c r="I34" s="382">
        <v>300</v>
      </c>
      <c r="J34" s="383">
        <v>260</v>
      </c>
      <c r="P34" s="52"/>
      <c r="Q34" s="52"/>
      <c r="R34" s="52"/>
      <c r="S34" s="52"/>
      <c r="T34" s="52"/>
      <c r="AO34" s="52"/>
    </row>
    <row r="35" spans="2:41">
      <c r="B35" s="384"/>
      <c r="C35" s="381">
        <v>60</v>
      </c>
      <c r="D35" s="382">
        <v>60</v>
      </c>
      <c r="E35" s="382">
        <v>60</v>
      </c>
      <c r="F35" s="383">
        <v>60</v>
      </c>
      <c r="G35" s="396"/>
      <c r="H35" s="381">
        <v>101</v>
      </c>
      <c r="I35" s="382">
        <v>106</v>
      </c>
      <c r="J35" s="383">
        <v>283</v>
      </c>
      <c r="P35" s="52"/>
      <c r="Q35" s="52"/>
      <c r="R35" s="52"/>
      <c r="S35" s="52"/>
      <c r="T35" s="52"/>
      <c r="AO35" s="52"/>
    </row>
    <row r="36" spans="2:41" ht="17" thickBot="1">
      <c r="B36" s="384"/>
      <c r="C36" s="381">
        <v>60</v>
      </c>
      <c r="D36" s="382">
        <v>60</v>
      </c>
      <c r="E36" s="382">
        <v>60</v>
      </c>
      <c r="F36" s="383">
        <v>60</v>
      </c>
      <c r="G36" s="396"/>
      <c r="H36" s="424">
        <v>42</v>
      </c>
      <c r="I36" s="425">
        <v>86</v>
      </c>
      <c r="J36" s="426">
        <v>193</v>
      </c>
      <c r="P36" s="52"/>
      <c r="Q36" s="52"/>
      <c r="R36" s="52"/>
      <c r="S36" s="52"/>
      <c r="T36" s="52"/>
      <c r="AO36" s="52"/>
    </row>
    <row r="37" spans="2:41">
      <c r="B37" s="385" t="s">
        <v>49</v>
      </c>
      <c r="C37" s="393">
        <f>AVERAGE(C32:C36)</f>
        <v>60</v>
      </c>
      <c r="D37" s="394">
        <f t="shared" ref="D37:F37" si="2">AVERAGE(D32:D36)</f>
        <v>60</v>
      </c>
      <c r="E37" s="394">
        <f t="shared" si="2"/>
        <v>60</v>
      </c>
      <c r="F37" s="395">
        <f t="shared" si="2"/>
        <v>60</v>
      </c>
      <c r="G37" s="396"/>
      <c r="H37" s="384">
        <f>AVERAGE(H32:H36)</f>
        <v>174</v>
      </c>
      <c r="I37" s="386">
        <f t="shared" ref="I37" si="3">AVERAGE(I32:I36)</f>
        <v>215.8</v>
      </c>
      <c r="J37" s="387">
        <f t="shared" ref="J37" si="4">AVERAGE(J32:J36)</f>
        <v>254.4</v>
      </c>
      <c r="P37" s="52"/>
      <c r="Q37" s="52"/>
      <c r="R37" s="52"/>
      <c r="S37" s="52"/>
      <c r="T37" s="52"/>
      <c r="AO37" s="52"/>
    </row>
    <row r="38" spans="2:41">
      <c r="B38" s="388" t="s">
        <v>54</v>
      </c>
      <c r="C38" s="384">
        <f>STDEV(C32:C36)</f>
        <v>0</v>
      </c>
      <c r="D38" s="386">
        <f t="shared" ref="D38:F38" si="5">STDEV(D32:D36)</f>
        <v>0</v>
      </c>
      <c r="E38" s="386">
        <f t="shared" si="5"/>
        <v>0</v>
      </c>
      <c r="F38" s="387">
        <f t="shared" si="5"/>
        <v>0</v>
      </c>
      <c r="G38" s="396"/>
      <c r="H38" s="384">
        <f>STDEV(H32:H36)</f>
        <v>100.0624804809475</v>
      </c>
      <c r="I38" s="386">
        <f t="shared" ref="I38:J38" si="6">STDEV(I32:I36)</f>
        <v>109.71873130874235</v>
      </c>
      <c r="J38" s="387">
        <f t="shared" si="6"/>
        <v>41.944010299445651</v>
      </c>
      <c r="P38" s="52"/>
      <c r="Q38" s="52"/>
      <c r="R38" s="52"/>
      <c r="S38" s="52"/>
      <c r="T38" s="52"/>
      <c r="AO38" s="52"/>
    </row>
    <row r="39" spans="2:41" ht="17" thickBot="1">
      <c r="B39" s="388" t="s">
        <v>55</v>
      </c>
      <c r="C39" s="384">
        <f>C38/SQRT(5)</f>
        <v>0</v>
      </c>
      <c r="D39" s="386">
        <f t="shared" ref="D39:F39" si="7">D38/SQRT(5)</f>
        <v>0</v>
      </c>
      <c r="E39" s="386">
        <f t="shared" si="7"/>
        <v>0</v>
      </c>
      <c r="F39" s="387">
        <f t="shared" si="7"/>
        <v>0</v>
      </c>
      <c r="G39" s="396"/>
      <c r="H39" s="384">
        <f>H38/SQRT(5)</f>
        <v>44.749301670528887</v>
      </c>
      <c r="I39" s="386">
        <f t="shared" ref="I39" si="8">I38/SQRT(5)</f>
        <v>49.067708322276467</v>
      </c>
      <c r="J39" s="387">
        <f t="shared" ref="J39" si="9">J38/SQRT(5)</f>
        <v>18.757931655702357</v>
      </c>
      <c r="P39" s="52"/>
      <c r="Q39" s="52"/>
      <c r="R39" s="52"/>
      <c r="S39" s="52"/>
      <c r="T39" s="52"/>
      <c r="AO39" s="52"/>
    </row>
    <row r="40" spans="2:41">
      <c r="B40" s="399" t="s">
        <v>24</v>
      </c>
      <c r="C40" s="400">
        <v>60</v>
      </c>
      <c r="D40" s="401">
        <v>60</v>
      </c>
      <c r="E40" s="401">
        <v>60</v>
      </c>
      <c r="F40" s="402">
        <v>60</v>
      </c>
      <c r="G40" s="418"/>
      <c r="H40" s="400">
        <v>133</v>
      </c>
      <c r="I40" s="401">
        <v>293</v>
      </c>
      <c r="J40" s="402">
        <v>300</v>
      </c>
      <c r="P40" s="52"/>
      <c r="Q40" s="52"/>
      <c r="R40" s="52"/>
      <c r="S40" s="52"/>
      <c r="T40" s="52"/>
      <c r="AO40" s="52"/>
    </row>
    <row r="41" spans="2:41">
      <c r="B41" s="403"/>
      <c r="C41" s="404">
        <v>60</v>
      </c>
      <c r="D41" s="405">
        <v>60</v>
      </c>
      <c r="E41" s="405">
        <v>60</v>
      </c>
      <c r="F41" s="406">
        <v>60</v>
      </c>
      <c r="G41" s="419"/>
      <c r="H41" s="404">
        <v>300</v>
      </c>
      <c r="I41" s="405">
        <v>300</v>
      </c>
      <c r="J41" s="406">
        <v>300</v>
      </c>
      <c r="P41" s="52"/>
      <c r="Q41" s="52"/>
      <c r="R41" s="52"/>
      <c r="S41" s="52"/>
      <c r="T41" s="52"/>
      <c r="AO41" s="52"/>
    </row>
    <row r="42" spans="2:41">
      <c r="B42" s="403"/>
      <c r="C42" s="404">
        <v>60</v>
      </c>
      <c r="D42" s="405">
        <v>60</v>
      </c>
      <c r="E42" s="405">
        <v>60</v>
      </c>
      <c r="F42" s="406">
        <v>60</v>
      </c>
      <c r="G42" s="419"/>
      <c r="H42" s="404">
        <v>300</v>
      </c>
      <c r="I42" s="405">
        <v>300</v>
      </c>
      <c r="J42" s="406">
        <v>300</v>
      </c>
      <c r="P42" s="52"/>
      <c r="Q42" s="52"/>
      <c r="R42" s="52"/>
      <c r="S42" s="52"/>
      <c r="T42" s="52"/>
      <c r="AO42" s="52"/>
    </row>
    <row r="43" spans="2:41">
      <c r="B43" s="403"/>
      <c r="C43" s="404">
        <v>60</v>
      </c>
      <c r="D43" s="405">
        <v>60</v>
      </c>
      <c r="E43" s="405">
        <v>60</v>
      </c>
      <c r="F43" s="406">
        <v>60</v>
      </c>
      <c r="G43" s="419"/>
      <c r="H43" s="404">
        <v>177</v>
      </c>
      <c r="I43" s="405">
        <v>259</v>
      </c>
      <c r="J43" s="406">
        <v>258</v>
      </c>
      <c r="P43" s="52"/>
      <c r="Q43" s="52"/>
      <c r="R43" s="52"/>
      <c r="S43" s="52"/>
      <c r="T43" s="52"/>
      <c r="AO43" s="52"/>
    </row>
    <row r="44" spans="2:41" ht="17" thickBot="1">
      <c r="B44" s="403"/>
      <c r="C44" s="404">
        <v>60</v>
      </c>
      <c r="D44" s="405">
        <v>60</v>
      </c>
      <c r="E44" s="405">
        <v>60</v>
      </c>
      <c r="F44" s="406">
        <v>60</v>
      </c>
      <c r="G44" s="419"/>
      <c r="H44" s="422">
        <v>300</v>
      </c>
      <c r="I44" s="423">
        <v>300</v>
      </c>
      <c r="J44" s="421">
        <v>300</v>
      </c>
      <c r="P44" s="52"/>
      <c r="Q44" s="52"/>
      <c r="R44" s="52"/>
      <c r="S44" s="52"/>
      <c r="T44" s="52"/>
      <c r="AO44" s="52"/>
    </row>
    <row r="45" spans="2:41">
      <c r="B45" s="407" t="s">
        <v>49</v>
      </c>
      <c r="C45" s="408">
        <f>AVERAGE(C40:C44)</f>
        <v>60</v>
      </c>
      <c r="D45" s="409">
        <f t="shared" ref="D45" si="10">AVERAGE(D40:D44)</f>
        <v>60</v>
      </c>
      <c r="E45" s="409">
        <f t="shared" ref="E45" si="11">AVERAGE(E40:E44)</f>
        <v>60</v>
      </c>
      <c r="F45" s="410">
        <f t="shared" ref="F45" si="12">AVERAGE(F40:F44)</f>
        <v>60</v>
      </c>
      <c r="G45" s="419"/>
      <c r="H45" s="403">
        <f>AVERAGE(H40:H44)</f>
        <v>242</v>
      </c>
      <c r="I45" s="412">
        <f t="shared" ref="I45" si="13">AVERAGE(I40:I44)</f>
        <v>290.39999999999998</v>
      </c>
      <c r="J45" s="413">
        <f t="shared" ref="J45" si="14">AVERAGE(J40:J44)</f>
        <v>291.60000000000002</v>
      </c>
      <c r="P45" s="52"/>
      <c r="Q45" s="52"/>
      <c r="R45" s="52"/>
      <c r="S45" s="52"/>
      <c r="T45" s="52"/>
      <c r="AO45" s="52"/>
    </row>
    <row r="46" spans="2:41">
      <c r="B46" s="411" t="s">
        <v>54</v>
      </c>
      <c r="C46" s="403">
        <f>STDEV(C40:C44)</f>
        <v>0</v>
      </c>
      <c r="D46" s="412">
        <f t="shared" ref="D46:F46" si="15">STDEV(D40:D44)</f>
        <v>0</v>
      </c>
      <c r="E46" s="412">
        <f t="shared" si="15"/>
        <v>0</v>
      </c>
      <c r="F46" s="413">
        <f t="shared" si="15"/>
        <v>0</v>
      </c>
      <c r="G46" s="419"/>
      <c r="H46" s="403">
        <f>STDEV(H40:H44)</f>
        <v>80.928981211924324</v>
      </c>
      <c r="I46" s="412">
        <f t="shared" ref="I46" si="16">STDEV(I40:I44)</f>
        <v>17.812916661793487</v>
      </c>
      <c r="J46" s="413">
        <f>STDEV(J40:J44)</f>
        <v>18.782971010998235</v>
      </c>
      <c r="P46" s="52"/>
      <c r="Q46" s="52"/>
      <c r="R46" s="52"/>
      <c r="S46" s="52"/>
      <c r="T46" s="52"/>
      <c r="AO46" s="52"/>
    </row>
    <row r="47" spans="2:41" ht="17" thickBot="1">
      <c r="B47" s="414" t="s">
        <v>55</v>
      </c>
      <c r="C47" s="415">
        <f>C46/SQRT(5)</f>
        <v>0</v>
      </c>
      <c r="D47" s="416">
        <f t="shared" ref="D47" si="17">D46/SQRT(5)</f>
        <v>0</v>
      </c>
      <c r="E47" s="416">
        <f t="shared" ref="E47" si="18">E46/SQRT(5)</f>
        <v>0</v>
      </c>
      <c r="F47" s="417">
        <f t="shared" ref="F47" si="19">F46/SQRT(5)</f>
        <v>0</v>
      </c>
      <c r="G47" s="420"/>
      <c r="H47" s="415">
        <f>H46/SQRT(5)</f>
        <v>36.192540667933216</v>
      </c>
      <c r="I47" s="416">
        <f t="shared" ref="I47" si="20">I46/SQRT(5)</f>
        <v>7.9661785066617732</v>
      </c>
      <c r="J47" s="417">
        <f t="shared" ref="J47" si="21">J46/SQRT(5)</f>
        <v>8.4</v>
      </c>
      <c r="P47" s="52"/>
      <c r="Q47" s="52"/>
      <c r="R47" s="52"/>
      <c r="S47" s="52"/>
      <c r="T47" s="52"/>
      <c r="AO47" s="52"/>
    </row>
    <row r="48" spans="2:41" ht="17" thickBot="1">
      <c r="B48" s="87" t="s">
        <v>110</v>
      </c>
      <c r="C48" s="351" t="s">
        <v>258</v>
      </c>
      <c r="D48" s="351" t="s">
        <v>258</v>
      </c>
      <c r="E48" s="351" t="s">
        <v>258</v>
      </c>
      <c r="F48" s="325" t="s">
        <v>258</v>
      </c>
      <c r="H48" s="193">
        <f>TTEST(H32:H36,H40:H44,2,2)</f>
        <v>0.27132906306403526</v>
      </c>
      <c r="I48" s="193">
        <f t="shared" ref="I48" si="22">TTEST(I32:I36,I40:I44,2,2)</f>
        <v>0.17182608261663018</v>
      </c>
      <c r="J48" s="162">
        <f>TTEST(J32:J36,J40:J44,2,2)</f>
        <v>0.10789603924182753</v>
      </c>
      <c r="P48" s="52"/>
      <c r="Q48" s="52"/>
      <c r="R48" s="52"/>
      <c r="S48" s="52"/>
      <c r="T48" s="52"/>
      <c r="AO48" s="52"/>
    </row>
    <row r="49" spans="1:6" ht="17" thickBot="1"/>
    <row r="50" spans="1:6" ht="17" thickBot="1">
      <c r="A50" s="80" t="s">
        <v>337</v>
      </c>
      <c r="B50" s="311"/>
      <c r="C50" s="482" t="s">
        <v>58</v>
      </c>
      <c r="D50" s="483"/>
      <c r="E50" s="483"/>
      <c r="F50" s="484"/>
    </row>
    <row r="51" spans="1:6" ht="17" thickBot="1">
      <c r="A51" s="143" t="s">
        <v>51</v>
      </c>
      <c r="B51" s="121"/>
      <c r="C51" s="227" t="s">
        <v>59</v>
      </c>
      <c r="D51" s="360" t="s">
        <v>60</v>
      </c>
      <c r="E51" s="360" t="s">
        <v>60</v>
      </c>
      <c r="F51" s="361" t="s">
        <v>25</v>
      </c>
    </row>
    <row r="52" spans="1:6">
      <c r="B52" s="377" t="s">
        <v>316</v>
      </c>
      <c r="C52" s="428">
        <v>60</v>
      </c>
      <c r="D52" s="428">
        <v>60</v>
      </c>
      <c r="E52" s="428">
        <v>60</v>
      </c>
      <c r="F52" s="429">
        <v>52</v>
      </c>
    </row>
    <row r="53" spans="1:6">
      <c r="B53" s="397"/>
      <c r="C53" s="427">
        <v>60</v>
      </c>
      <c r="D53" s="427">
        <v>60</v>
      </c>
      <c r="E53" s="427">
        <v>60</v>
      </c>
      <c r="F53" s="430">
        <v>60</v>
      </c>
    </row>
    <row r="54" spans="1:6">
      <c r="B54" s="397"/>
      <c r="C54" s="427">
        <v>8</v>
      </c>
      <c r="D54" s="427">
        <v>60</v>
      </c>
      <c r="E54" s="427">
        <v>60</v>
      </c>
      <c r="F54" s="430">
        <v>60</v>
      </c>
    </row>
    <row r="55" spans="1:6">
      <c r="B55" s="397"/>
      <c r="C55" s="427">
        <v>60</v>
      </c>
      <c r="D55" s="427">
        <v>60</v>
      </c>
      <c r="E55" s="427">
        <v>60</v>
      </c>
      <c r="F55" s="430">
        <v>60</v>
      </c>
    </row>
    <row r="56" spans="1:6">
      <c r="B56" s="397"/>
      <c r="C56" s="427">
        <v>60</v>
      </c>
      <c r="D56" s="427">
        <v>60</v>
      </c>
      <c r="E56" s="427">
        <v>34</v>
      </c>
      <c r="F56" s="430">
        <v>52</v>
      </c>
    </row>
    <row r="57" spans="1:6">
      <c r="B57" s="397"/>
      <c r="C57" s="427">
        <v>60</v>
      </c>
      <c r="D57" s="427">
        <v>20</v>
      </c>
      <c r="E57" s="427">
        <v>20</v>
      </c>
      <c r="F57" s="430">
        <v>60</v>
      </c>
    </row>
    <row r="58" spans="1:6">
      <c r="B58" s="397"/>
      <c r="C58" s="427">
        <v>60</v>
      </c>
      <c r="D58" s="427">
        <v>60</v>
      </c>
      <c r="E58" s="427">
        <v>60</v>
      </c>
      <c r="F58" s="430">
        <v>60</v>
      </c>
    </row>
    <row r="59" spans="1:6" ht="17" thickBot="1">
      <c r="B59" s="398"/>
      <c r="C59" s="431">
        <v>60</v>
      </c>
      <c r="D59" s="431">
        <v>60</v>
      </c>
      <c r="E59" s="431">
        <v>60</v>
      </c>
      <c r="F59" s="432">
        <v>60</v>
      </c>
    </row>
    <row r="60" spans="1:6">
      <c r="B60" s="385" t="s">
        <v>49</v>
      </c>
      <c r="C60" s="393">
        <f>AVERAGE(C52:C59)</f>
        <v>53.5</v>
      </c>
      <c r="D60" s="393">
        <f t="shared" ref="D60:F60" si="23">AVERAGE(D52:D59)</f>
        <v>55</v>
      </c>
      <c r="E60" s="393">
        <f t="shared" si="23"/>
        <v>51.75</v>
      </c>
      <c r="F60" s="433">
        <f t="shared" si="23"/>
        <v>58</v>
      </c>
    </row>
    <row r="61" spans="1:6">
      <c r="B61" s="388" t="s">
        <v>54</v>
      </c>
      <c r="C61" s="384">
        <f>STDEV(C52:C59)</f>
        <v>18.384776310850235</v>
      </c>
      <c r="D61" s="384">
        <f t="shared" ref="D61:F61" si="24">STDEV(D52:D59)</f>
        <v>14.142135623730951</v>
      </c>
      <c r="E61" s="384">
        <f t="shared" si="24"/>
        <v>15.727591769153435</v>
      </c>
      <c r="F61" s="434">
        <f t="shared" si="24"/>
        <v>3.7032803990902057</v>
      </c>
    </row>
    <row r="62" spans="1:6" ht="17" thickBot="1">
      <c r="B62" s="388" t="s">
        <v>55</v>
      </c>
      <c r="C62" s="384">
        <f>C61/SQRT(8)</f>
        <v>6.4999999999999991</v>
      </c>
      <c r="D62" s="384">
        <f t="shared" ref="D62:F62" si="25">D61/SQRT(8)</f>
        <v>5</v>
      </c>
      <c r="E62" s="384">
        <f t="shared" si="25"/>
        <v>5.5605433958510613</v>
      </c>
      <c r="F62" s="434">
        <f t="shared" si="25"/>
        <v>1.3093073414159542</v>
      </c>
    </row>
    <row r="63" spans="1:6">
      <c r="B63" s="407" t="s">
        <v>315</v>
      </c>
      <c r="C63" s="437">
        <v>60</v>
      </c>
      <c r="D63" s="437">
        <v>60</v>
      </c>
      <c r="E63" s="437">
        <v>60</v>
      </c>
      <c r="F63" s="438">
        <v>60</v>
      </c>
    </row>
    <row r="64" spans="1:6">
      <c r="B64" s="439"/>
      <c r="C64" s="436">
        <v>60</v>
      </c>
      <c r="D64" s="436">
        <v>60</v>
      </c>
      <c r="E64" s="436">
        <v>60</v>
      </c>
      <c r="F64" s="440">
        <v>60</v>
      </c>
    </row>
    <row r="65" spans="1:10">
      <c r="B65" s="439"/>
      <c r="C65" s="436">
        <v>60</v>
      </c>
      <c r="D65" s="436">
        <v>60</v>
      </c>
      <c r="E65" s="436">
        <v>60</v>
      </c>
      <c r="F65" s="440">
        <v>60</v>
      </c>
    </row>
    <row r="66" spans="1:10">
      <c r="B66" s="439"/>
      <c r="C66" s="436">
        <v>60</v>
      </c>
      <c r="D66" s="436">
        <v>60</v>
      </c>
      <c r="E66" s="436">
        <v>60</v>
      </c>
      <c r="F66" s="440">
        <v>60</v>
      </c>
    </row>
    <row r="67" spans="1:10">
      <c r="B67" s="439"/>
      <c r="C67" s="436">
        <v>60</v>
      </c>
      <c r="D67" s="436">
        <v>60</v>
      </c>
      <c r="E67" s="436">
        <v>60</v>
      </c>
      <c r="F67" s="440">
        <v>60</v>
      </c>
    </row>
    <row r="68" spans="1:10">
      <c r="B68" s="439"/>
      <c r="C68" s="436">
        <v>20</v>
      </c>
      <c r="D68" s="436">
        <v>60</v>
      </c>
      <c r="E68" s="436">
        <v>60</v>
      </c>
      <c r="F68" s="440">
        <v>60</v>
      </c>
    </row>
    <row r="69" spans="1:10">
      <c r="B69" s="439"/>
      <c r="C69" s="436">
        <v>60</v>
      </c>
      <c r="D69" s="436">
        <v>60</v>
      </c>
      <c r="E69" s="436">
        <v>60</v>
      </c>
      <c r="F69" s="440">
        <v>60</v>
      </c>
    </row>
    <row r="70" spans="1:10" ht="17" thickBot="1">
      <c r="B70" s="441"/>
      <c r="C70" s="442">
        <v>22</v>
      </c>
      <c r="D70" s="442">
        <v>10</v>
      </c>
      <c r="E70" s="442">
        <v>11</v>
      </c>
      <c r="F70" s="443">
        <v>60</v>
      </c>
    </row>
    <row r="71" spans="1:10">
      <c r="B71" s="407" t="s">
        <v>49</v>
      </c>
      <c r="C71" s="408">
        <f>AVERAGE(C63:C70)</f>
        <v>50.25</v>
      </c>
      <c r="D71" s="408">
        <f t="shared" ref="D71" si="26">AVERAGE(D63:D70)</f>
        <v>53.75</v>
      </c>
      <c r="E71" s="408">
        <f t="shared" ref="E71" si="27">AVERAGE(E63:E70)</f>
        <v>53.875</v>
      </c>
      <c r="F71" s="444">
        <f t="shared" ref="F71" si="28">AVERAGE(F63:F70)</f>
        <v>60</v>
      </c>
    </row>
    <row r="72" spans="1:10">
      <c r="B72" s="411" t="s">
        <v>54</v>
      </c>
      <c r="C72" s="403">
        <f>STDEV(C63:C70)</f>
        <v>18.061403204465751</v>
      </c>
      <c r="D72" s="403">
        <f t="shared" ref="D72:F72" si="29">STDEV(D63:D70)</f>
        <v>17.677669529663689</v>
      </c>
      <c r="E72" s="403">
        <f t="shared" si="29"/>
        <v>17.324116139070416</v>
      </c>
      <c r="F72" s="445">
        <f t="shared" si="29"/>
        <v>0</v>
      </c>
    </row>
    <row r="73" spans="1:10" ht="17" thickBot="1">
      <c r="B73" s="411" t="s">
        <v>55</v>
      </c>
      <c r="C73" s="403">
        <f>C72/SQRT(8)</f>
        <v>6.3856703418110854</v>
      </c>
      <c r="D73" s="403">
        <f t="shared" ref="D73" si="30">D72/SQRT(8)</f>
        <v>6.25</v>
      </c>
      <c r="E73" s="403">
        <f t="shared" ref="E73" si="31">E72/SQRT(8)</f>
        <v>6.125</v>
      </c>
      <c r="F73" s="445">
        <f t="shared" ref="F73" si="32">F72/SQRT(8)</f>
        <v>0</v>
      </c>
    </row>
    <row r="74" spans="1:10" ht="17" thickBot="1">
      <c r="B74" s="87" t="s">
        <v>110</v>
      </c>
      <c r="C74" s="323">
        <f>TTEST(C52:C59,C63:C70,2,2)</f>
        <v>0.72665264335782709</v>
      </c>
      <c r="D74" s="446">
        <f t="shared" ref="D74:F74" si="33">TTEST(D52:D59,D63:D70,2,2)</f>
        <v>0.87812568763457588</v>
      </c>
      <c r="E74" s="323">
        <f t="shared" si="33"/>
        <v>0.80101319826679529</v>
      </c>
      <c r="F74" s="322">
        <f t="shared" si="33"/>
        <v>0.14890387474453967</v>
      </c>
    </row>
    <row r="75" spans="1:10" ht="17" thickBot="1"/>
    <row r="76" spans="1:10" ht="17" thickBot="1">
      <c r="A76" s="80" t="s">
        <v>338</v>
      </c>
      <c r="B76" s="311"/>
      <c r="C76" s="482" t="s">
        <v>58</v>
      </c>
      <c r="D76" s="483"/>
      <c r="E76" s="483"/>
      <c r="F76" s="484"/>
      <c r="H76" s="477" t="s">
        <v>336</v>
      </c>
      <c r="I76" s="485"/>
      <c r="J76" s="478"/>
    </row>
    <row r="77" spans="1:10" ht="17" thickBot="1">
      <c r="A77" s="143" t="s">
        <v>51</v>
      </c>
      <c r="B77" s="121"/>
      <c r="C77" s="227" t="s">
        <v>59</v>
      </c>
      <c r="D77" s="360" t="s">
        <v>60</v>
      </c>
      <c r="E77" s="360" t="s">
        <v>60</v>
      </c>
      <c r="F77" s="361" t="s">
        <v>25</v>
      </c>
      <c r="H77" s="122">
        <v>1</v>
      </c>
      <c r="I77" s="103">
        <v>2</v>
      </c>
      <c r="J77" s="216">
        <v>3</v>
      </c>
    </row>
    <row r="78" spans="1:10">
      <c r="B78" s="377" t="s">
        <v>339</v>
      </c>
      <c r="C78" s="447">
        <v>60</v>
      </c>
      <c r="D78" s="428">
        <v>60</v>
      </c>
      <c r="E78" s="428">
        <v>60</v>
      </c>
      <c r="F78" s="429">
        <v>60</v>
      </c>
      <c r="G78" s="433"/>
      <c r="H78" s="394">
        <v>227</v>
      </c>
      <c r="I78" s="394">
        <v>186</v>
      </c>
      <c r="J78" s="395">
        <v>300</v>
      </c>
    </row>
    <row r="79" spans="1:10">
      <c r="B79" s="397"/>
      <c r="C79" s="448">
        <v>60</v>
      </c>
      <c r="D79" s="427">
        <v>60</v>
      </c>
      <c r="E79" s="427">
        <v>60</v>
      </c>
      <c r="F79" s="430">
        <v>60</v>
      </c>
      <c r="G79" s="434"/>
      <c r="H79" s="386">
        <v>240</v>
      </c>
      <c r="I79" s="386">
        <v>220</v>
      </c>
      <c r="J79" s="387">
        <v>300</v>
      </c>
    </row>
    <row r="80" spans="1:10">
      <c r="B80" s="397"/>
      <c r="C80" s="448">
        <v>60</v>
      </c>
      <c r="D80" s="427">
        <v>60</v>
      </c>
      <c r="E80" s="427">
        <v>60</v>
      </c>
      <c r="F80" s="430">
        <v>60</v>
      </c>
      <c r="G80" s="434"/>
      <c r="H80" s="386">
        <v>233</v>
      </c>
      <c r="I80" s="386">
        <v>231</v>
      </c>
      <c r="J80" s="387">
        <v>284</v>
      </c>
    </row>
    <row r="81" spans="2:10" ht="17" thickBot="1">
      <c r="B81" s="397"/>
      <c r="C81" s="448">
        <v>60</v>
      </c>
      <c r="D81" s="427">
        <v>60</v>
      </c>
      <c r="E81" s="427">
        <v>60</v>
      </c>
      <c r="F81" s="432">
        <v>60</v>
      </c>
      <c r="G81" s="435"/>
      <c r="H81" s="391">
        <v>247</v>
      </c>
      <c r="I81" s="391">
        <v>233</v>
      </c>
      <c r="J81" s="392">
        <v>225</v>
      </c>
    </row>
    <row r="82" spans="2:10">
      <c r="B82" s="385" t="s">
        <v>49</v>
      </c>
      <c r="C82" s="393">
        <f>AVERAGE(C78:C81)</f>
        <v>60</v>
      </c>
      <c r="D82" s="394">
        <f t="shared" ref="D82:F82" si="34">AVERAGE(D78:D81)</f>
        <v>60</v>
      </c>
      <c r="E82" s="394">
        <f t="shared" si="34"/>
        <v>60</v>
      </c>
      <c r="F82" s="387">
        <f t="shared" si="34"/>
        <v>60</v>
      </c>
      <c r="G82" s="434"/>
      <c r="H82" s="386">
        <f t="shared" ref="H82" si="35">AVERAGE(H78:H81)</f>
        <v>236.75</v>
      </c>
      <c r="I82" s="386">
        <f t="shared" ref="I82" si="36">AVERAGE(I78:I81)</f>
        <v>217.5</v>
      </c>
      <c r="J82" s="387">
        <f t="shared" ref="J82" si="37">AVERAGE(J78:J81)</f>
        <v>277.25</v>
      </c>
    </row>
    <row r="83" spans="2:10">
      <c r="B83" s="388" t="s">
        <v>54</v>
      </c>
      <c r="C83" s="384">
        <f>STDEV(C78:C81)</f>
        <v>0</v>
      </c>
      <c r="D83" s="386">
        <f t="shared" ref="D83:F83" si="38">STDEV(D78:D81)</f>
        <v>0</v>
      </c>
      <c r="E83" s="386">
        <f t="shared" si="38"/>
        <v>0</v>
      </c>
      <c r="F83" s="387">
        <f t="shared" si="38"/>
        <v>0</v>
      </c>
      <c r="G83" s="434"/>
      <c r="H83" s="386">
        <f t="shared" ref="H83:J83" si="39">STDEV(H78:H81)</f>
        <v>8.6554414483991895</v>
      </c>
      <c r="I83" s="386">
        <f t="shared" si="39"/>
        <v>21.763884457207237</v>
      </c>
      <c r="J83" s="387">
        <f t="shared" si="39"/>
        <v>35.64056677439347</v>
      </c>
    </row>
    <row r="84" spans="2:10" ht="17" thickBot="1">
      <c r="B84" s="389" t="s">
        <v>55</v>
      </c>
      <c r="C84" s="390">
        <f>C83/SQRT(4)</f>
        <v>0</v>
      </c>
      <c r="D84" s="391">
        <f t="shared" ref="D84:F84" si="40">D83/SQRT(4)</f>
        <v>0</v>
      </c>
      <c r="E84" s="391">
        <f t="shared" si="40"/>
        <v>0</v>
      </c>
      <c r="F84" s="392">
        <f t="shared" si="40"/>
        <v>0</v>
      </c>
      <c r="G84" s="435"/>
      <c r="H84" s="391">
        <f t="shared" ref="H84" si="41">H83/SQRT(4)</f>
        <v>4.3277207241995947</v>
      </c>
      <c r="I84" s="391">
        <f t="shared" ref="I84" si="42">I83/SQRT(4)</f>
        <v>10.881942228603618</v>
      </c>
      <c r="J84" s="392">
        <f t="shared" ref="J84" si="43">J83/SQRT(4)</f>
        <v>17.820283387196735</v>
      </c>
    </row>
    <row r="85" spans="2:10">
      <c r="B85" s="399" t="s">
        <v>340</v>
      </c>
      <c r="C85" s="450">
        <v>60</v>
      </c>
      <c r="D85" s="437">
        <v>60</v>
      </c>
      <c r="E85" s="437">
        <v>60</v>
      </c>
      <c r="F85" s="438">
        <v>60</v>
      </c>
      <c r="G85" s="444"/>
      <c r="H85" s="409">
        <v>227</v>
      </c>
      <c r="I85" s="409">
        <v>203</v>
      </c>
      <c r="J85" s="410">
        <v>283</v>
      </c>
    </row>
    <row r="86" spans="2:10">
      <c r="B86" s="439"/>
      <c r="C86" s="449">
        <v>60</v>
      </c>
      <c r="D86" s="436">
        <v>60</v>
      </c>
      <c r="E86" s="436">
        <v>60</v>
      </c>
      <c r="F86" s="440">
        <v>60</v>
      </c>
      <c r="G86" s="445"/>
      <c r="H86" s="412">
        <v>247</v>
      </c>
      <c r="I86" s="412">
        <v>153</v>
      </c>
      <c r="J86" s="413">
        <v>225</v>
      </c>
    </row>
    <row r="87" spans="2:10">
      <c r="B87" s="439"/>
      <c r="C87" s="449">
        <v>60</v>
      </c>
      <c r="D87" s="436">
        <v>60</v>
      </c>
      <c r="E87" s="436">
        <v>60</v>
      </c>
      <c r="F87" s="440">
        <v>60</v>
      </c>
      <c r="G87" s="445"/>
      <c r="H87" s="412">
        <v>123</v>
      </c>
      <c r="I87" s="412">
        <v>266</v>
      </c>
      <c r="J87" s="413">
        <v>233</v>
      </c>
    </row>
    <row r="88" spans="2:10" ht="17" thickBot="1">
      <c r="B88" s="439"/>
      <c r="C88" s="449">
        <v>60</v>
      </c>
      <c r="D88" s="436">
        <v>60</v>
      </c>
      <c r="E88" s="436">
        <v>60</v>
      </c>
      <c r="F88" s="440">
        <v>60</v>
      </c>
      <c r="G88" s="445"/>
      <c r="H88" s="412">
        <v>177</v>
      </c>
      <c r="I88" s="412">
        <v>171</v>
      </c>
      <c r="J88" s="413">
        <v>257</v>
      </c>
    </row>
    <row r="89" spans="2:10">
      <c r="B89" s="407" t="s">
        <v>49</v>
      </c>
      <c r="C89" s="408">
        <f>AVERAGE(C85:C88)</f>
        <v>60</v>
      </c>
      <c r="D89" s="409">
        <f t="shared" ref="D89" si="44">AVERAGE(D85:D88)</f>
        <v>60</v>
      </c>
      <c r="E89" s="409">
        <f t="shared" ref="E89" si="45">AVERAGE(E85:E88)</f>
        <v>60</v>
      </c>
      <c r="F89" s="410">
        <f t="shared" ref="F89" si="46">AVERAGE(F85:F88)</f>
        <v>60</v>
      </c>
      <c r="G89" s="451"/>
      <c r="H89" s="409">
        <f t="shared" ref="H89" si="47">AVERAGE(H85:H88)</f>
        <v>193.5</v>
      </c>
      <c r="I89" s="409">
        <f t="shared" ref="I89" si="48">AVERAGE(I85:I88)</f>
        <v>198.25</v>
      </c>
      <c r="J89" s="410">
        <f t="shared" ref="J89" si="49">AVERAGE(J85:J88)</f>
        <v>249.5</v>
      </c>
    </row>
    <row r="90" spans="2:10">
      <c r="B90" s="411" t="s">
        <v>54</v>
      </c>
      <c r="C90" s="403">
        <f>STDEV(C85:C88)</f>
        <v>0</v>
      </c>
      <c r="D90" s="412">
        <f t="shared" ref="D90:F90" si="50">STDEV(D85:D88)</f>
        <v>0</v>
      </c>
      <c r="E90" s="412">
        <f t="shared" si="50"/>
        <v>0</v>
      </c>
      <c r="F90" s="413">
        <f t="shared" si="50"/>
        <v>0</v>
      </c>
      <c r="G90" s="452"/>
      <c r="H90" s="412">
        <f t="shared" ref="H90:J90" si="51">STDEV(H85:H88)</f>
        <v>55.458693337173628</v>
      </c>
      <c r="I90" s="412">
        <f t="shared" si="51"/>
        <v>49.674775624388417</v>
      </c>
      <c r="J90" s="413">
        <f t="shared" si="51"/>
        <v>26.147020225384509</v>
      </c>
    </row>
    <row r="91" spans="2:10" ht="17" thickBot="1">
      <c r="B91" s="414" t="s">
        <v>55</v>
      </c>
      <c r="C91" s="415">
        <f>C90/SQRT(4)</f>
        <v>0</v>
      </c>
      <c r="D91" s="416">
        <f t="shared" ref="D91" si="52">D90/SQRT(4)</f>
        <v>0</v>
      </c>
      <c r="E91" s="416">
        <f t="shared" ref="E91" si="53">E90/SQRT(4)</f>
        <v>0</v>
      </c>
      <c r="F91" s="417">
        <f t="shared" ref="F91" si="54">F90/SQRT(4)</f>
        <v>0</v>
      </c>
      <c r="G91" s="453"/>
      <c r="H91" s="416">
        <f t="shared" ref="H91" si="55">H90/SQRT(4)</f>
        <v>27.729346668586814</v>
      </c>
      <c r="I91" s="416">
        <f t="shared" ref="I91" si="56">I90/SQRT(4)</f>
        <v>24.837387812194208</v>
      </c>
      <c r="J91" s="417">
        <f t="shared" ref="J91" si="57">J90/SQRT(4)</f>
        <v>13.073510112692254</v>
      </c>
    </row>
    <row r="92" spans="2:10" ht="17" thickBot="1">
      <c r="B92" s="217" t="s">
        <v>110</v>
      </c>
      <c r="C92" s="139" t="s">
        <v>258</v>
      </c>
      <c r="D92" s="139" t="s">
        <v>258</v>
      </c>
      <c r="E92" s="139" t="s">
        <v>258</v>
      </c>
      <c r="F92" s="139" t="s">
        <v>258</v>
      </c>
      <c r="H92" s="193">
        <f>TTEST(H78:H81,H85:H88,2,2)</f>
        <v>0.17423503233652238</v>
      </c>
      <c r="I92" s="193">
        <f>TTEST(I78:I81,I85:I88,2,2)</f>
        <v>0.50440971281243696</v>
      </c>
      <c r="J92" s="162">
        <f>TTEST(J78:J81,J85:J88,2,2)</f>
        <v>0.25595421253019296</v>
      </c>
    </row>
  </sheetData>
  <mergeCells count="7">
    <mergeCell ref="C76:F76"/>
    <mergeCell ref="H76:J76"/>
    <mergeCell ref="C1:F1"/>
    <mergeCell ref="I1:L1"/>
    <mergeCell ref="C30:F30"/>
    <mergeCell ref="H30:J30"/>
    <mergeCell ref="C50:F50"/>
  </mergeCells>
  <phoneticPr fontId="2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899F3-76CD-F845-816D-6D90D6423B6A}">
  <dimension ref="A1:AB45"/>
  <sheetViews>
    <sheetView topLeftCell="Q1" zoomScale="125" workbookViewId="0">
      <selection activeCell="C25" sqref="C25"/>
    </sheetView>
  </sheetViews>
  <sheetFormatPr baseColWidth="10" defaultRowHeight="16"/>
  <cols>
    <col min="1" max="1" width="23.1640625" customWidth="1"/>
    <col min="6" max="6" width="7" customWidth="1"/>
    <col min="11" max="11" width="20" customWidth="1"/>
    <col min="12" max="12" width="25.33203125" customWidth="1"/>
    <col min="15" max="15" width="5" customWidth="1"/>
    <col min="16" max="16" width="28.83203125" customWidth="1"/>
    <col min="19" max="19" width="10" customWidth="1"/>
    <col min="20" max="20" width="22.6640625" customWidth="1"/>
    <col min="21" max="21" width="18.5" customWidth="1"/>
    <col min="22" max="22" width="18" customWidth="1"/>
    <col min="23" max="23" width="22.5" customWidth="1"/>
    <col min="24" max="26" width="11" bestFit="1" customWidth="1"/>
    <col min="27" max="27" width="14.1640625" bestFit="1" customWidth="1"/>
  </cols>
  <sheetData>
    <row r="1" spans="1:28" ht="17" thickBot="1">
      <c r="A1" s="53" t="s">
        <v>50</v>
      </c>
      <c r="B1" s="123"/>
      <c r="C1" s="123"/>
      <c r="D1" s="123"/>
      <c r="E1" s="123"/>
      <c r="F1" s="123"/>
      <c r="G1" s="123"/>
      <c r="H1" s="123"/>
      <c r="I1" s="123"/>
      <c r="J1" s="123"/>
      <c r="K1" s="53" t="s">
        <v>64</v>
      </c>
      <c r="L1" s="123"/>
      <c r="M1" s="123"/>
      <c r="N1" s="123"/>
      <c r="O1" s="123"/>
      <c r="P1" s="123"/>
      <c r="Q1" s="123"/>
      <c r="R1" s="123"/>
      <c r="S1" s="123"/>
      <c r="T1" s="53" t="s">
        <v>69</v>
      </c>
      <c r="U1" s="43" t="s">
        <v>67</v>
      </c>
      <c r="V1" s="43" t="s">
        <v>67</v>
      </c>
      <c r="W1" s="52"/>
      <c r="X1" s="52"/>
      <c r="Y1" s="52"/>
      <c r="Z1" s="52"/>
      <c r="AA1" s="52"/>
      <c r="AB1" s="123"/>
    </row>
    <row r="2" spans="1:28" ht="17" thickBot="1">
      <c r="A2" s="242" t="s">
        <v>51</v>
      </c>
      <c r="B2" s="239" t="s">
        <v>10</v>
      </c>
      <c r="C2" s="240" t="s">
        <v>46</v>
      </c>
      <c r="D2" s="240" t="s">
        <v>47</v>
      </c>
      <c r="E2" s="241" t="s">
        <v>48</v>
      </c>
      <c r="F2" s="249"/>
      <c r="G2" s="250" t="s">
        <v>247</v>
      </c>
      <c r="H2" s="317" t="s">
        <v>46</v>
      </c>
      <c r="I2" s="317" t="s">
        <v>47</v>
      </c>
      <c r="J2" s="318" t="s">
        <v>48</v>
      </c>
      <c r="K2" s="123"/>
      <c r="L2" s="251" t="s">
        <v>65</v>
      </c>
      <c r="M2" s="252" t="s">
        <v>10</v>
      </c>
      <c r="N2" s="253" t="s">
        <v>89</v>
      </c>
      <c r="O2" s="123"/>
      <c r="P2" s="143" t="s">
        <v>66</v>
      </c>
      <c r="Q2" s="81" t="s">
        <v>10</v>
      </c>
      <c r="R2" s="254" t="s">
        <v>56</v>
      </c>
      <c r="S2" s="255"/>
      <c r="T2" s="50" t="s">
        <v>70</v>
      </c>
      <c r="U2" s="51" t="s">
        <v>68</v>
      </c>
      <c r="V2" s="51" t="s">
        <v>26</v>
      </c>
      <c r="W2" s="81" t="s">
        <v>27</v>
      </c>
      <c r="X2" s="81" t="s">
        <v>49</v>
      </c>
      <c r="Y2" s="81" t="s">
        <v>54</v>
      </c>
      <c r="Z2" s="81" t="s">
        <v>55</v>
      </c>
      <c r="AA2" s="82" t="s">
        <v>110</v>
      </c>
      <c r="AB2" s="123"/>
    </row>
    <row r="3" spans="1:28" ht="17" thickBot="1">
      <c r="A3" s="123"/>
      <c r="B3" s="256"/>
      <c r="C3" s="256">
        <v>285</v>
      </c>
      <c r="D3" s="257">
        <v>300</v>
      </c>
      <c r="E3" s="258">
        <v>176</v>
      </c>
      <c r="F3" s="249"/>
      <c r="G3" s="259"/>
      <c r="H3" s="256">
        <v>47</v>
      </c>
      <c r="I3" s="260">
        <v>70</v>
      </c>
      <c r="J3" s="261">
        <v>300</v>
      </c>
      <c r="K3" s="123"/>
      <c r="L3" s="34"/>
      <c r="M3" s="35">
        <v>143.78</v>
      </c>
      <c r="N3" s="36">
        <v>122.56</v>
      </c>
      <c r="O3" s="123"/>
      <c r="P3" s="262"/>
      <c r="Q3" s="263">
        <v>182.6909</v>
      </c>
      <c r="R3" s="264">
        <v>164.8552</v>
      </c>
      <c r="S3" s="69"/>
      <c r="T3" s="68" t="s">
        <v>10</v>
      </c>
      <c r="U3" s="69">
        <v>28.698</v>
      </c>
      <c r="V3" s="69">
        <v>258.69</v>
      </c>
      <c r="W3" s="189">
        <f>U3/(U3+V3)</f>
        <v>9.9858031650590845E-2</v>
      </c>
      <c r="X3" s="52">
        <f>AVERAGE(W3:W8)</f>
        <v>0.11502515342298665</v>
      </c>
      <c r="Y3" s="52">
        <f>STDEV(W3:W8)</f>
        <v>6.3817742548371345E-2</v>
      </c>
      <c r="Z3" s="52">
        <f>Y3/SQRT(6)</f>
        <v>2.6053484296635537E-2</v>
      </c>
      <c r="AA3" s="162">
        <f>TTEST(W3:W8,W9:W14,2,2)</f>
        <v>4.2139699642039627E-5</v>
      </c>
      <c r="AB3" s="123"/>
    </row>
    <row r="4" spans="1:28">
      <c r="A4" s="123"/>
      <c r="B4" s="256"/>
      <c r="C4" s="256">
        <v>163</v>
      </c>
      <c r="D4" s="257">
        <v>300</v>
      </c>
      <c r="E4" s="258">
        <v>300</v>
      </c>
      <c r="F4" s="249"/>
      <c r="G4" s="265"/>
      <c r="H4" s="266">
        <v>50</v>
      </c>
      <c r="I4" s="267">
        <v>261</v>
      </c>
      <c r="J4" s="268">
        <v>300</v>
      </c>
      <c r="K4" s="123"/>
      <c r="L4" s="30"/>
      <c r="M4" s="29">
        <v>27.63</v>
      </c>
      <c r="N4" s="31">
        <v>145.61000000000001</v>
      </c>
      <c r="O4" s="123"/>
      <c r="P4" s="262"/>
      <c r="Q4" s="263">
        <v>117.51949999999999</v>
      </c>
      <c r="R4" s="264">
        <v>205.98650000000001</v>
      </c>
      <c r="S4" s="69"/>
      <c r="T4" s="68"/>
      <c r="U4" s="47">
        <v>26.971</v>
      </c>
      <c r="V4" s="69">
        <v>248.25899999999999</v>
      </c>
      <c r="W4" s="140">
        <f t="shared" ref="W4:W14" si="0">U4/(U4+V4)</f>
        <v>9.7994404679722424E-2</v>
      </c>
      <c r="X4" s="52"/>
      <c r="Y4" s="52"/>
      <c r="Z4" s="52"/>
      <c r="AA4" s="83"/>
      <c r="AB4" s="123"/>
    </row>
    <row r="5" spans="1:28">
      <c r="A5" s="123"/>
      <c r="B5" s="269"/>
      <c r="C5" s="266">
        <v>254</v>
      </c>
      <c r="D5" s="267">
        <v>300</v>
      </c>
      <c r="E5" s="268">
        <v>300</v>
      </c>
      <c r="F5" s="249"/>
      <c r="G5" s="265"/>
      <c r="H5" s="266">
        <v>102</v>
      </c>
      <c r="I5" s="267">
        <v>209</v>
      </c>
      <c r="J5" s="268">
        <v>272</v>
      </c>
      <c r="K5" s="123"/>
      <c r="L5" s="30"/>
      <c r="M5" s="29">
        <v>23.52</v>
      </c>
      <c r="N5" s="31">
        <v>160.99</v>
      </c>
      <c r="O5" s="123"/>
      <c r="P5" s="262"/>
      <c r="Q5" s="263">
        <v>86.021500000000003</v>
      </c>
      <c r="R5" s="264">
        <v>145.80840000000001</v>
      </c>
      <c r="S5" s="69"/>
      <c r="T5" s="68"/>
      <c r="U5" s="69">
        <v>30.472999999999999</v>
      </c>
      <c r="V5" s="69">
        <v>269.32</v>
      </c>
      <c r="W5" s="140">
        <f t="shared" si="0"/>
        <v>0.10164680296070955</v>
      </c>
      <c r="X5" s="52"/>
      <c r="Y5" s="52"/>
      <c r="Z5" s="52"/>
      <c r="AA5" s="83"/>
      <c r="AB5" s="123"/>
    </row>
    <row r="6" spans="1:28">
      <c r="A6" s="123"/>
      <c r="B6" s="256"/>
      <c r="C6" s="256">
        <v>120</v>
      </c>
      <c r="D6" s="257">
        <v>128</v>
      </c>
      <c r="E6" s="258">
        <v>131</v>
      </c>
      <c r="F6" s="249"/>
      <c r="G6" s="265"/>
      <c r="H6" s="266">
        <v>149</v>
      </c>
      <c r="I6" s="267">
        <v>184</v>
      </c>
      <c r="J6" s="268">
        <v>300</v>
      </c>
      <c r="K6" s="123"/>
      <c r="L6" s="30"/>
      <c r="M6" s="29">
        <v>33.4</v>
      </c>
      <c r="N6" s="31">
        <v>330.76</v>
      </c>
      <c r="O6" s="123"/>
      <c r="P6" s="262"/>
      <c r="Q6" s="263">
        <v>132.15110000000001</v>
      </c>
      <c r="R6" s="264">
        <v>251.8603</v>
      </c>
      <c r="S6" s="69"/>
      <c r="T6" s="68"/>
      <c r="U6" s="69">
        <v>29.754000000000001</v>
      </c>
      <c r="V6" s="69">
        <v>258.49099999999999</v>
      </c>
      <c r="W6" s="140">
        <f t="shared" si="0"/>
        <v>0.10322468733195719</v>
      </c>
      <c r="X6" s="52"/>
      <c r="Y6" s="52"/>
      <c r="Z6" s="52"/>
      <c r="AA6" s="83"/>
      <c r="AB6" s="123"/>
    </row>
    <row r="7" spans="1:28">
      <c r="A7" s="123"/>
      <c r="B7" s="256"/>
      <c r="C7" s="256">
        <v>198</v>
      </c>
      <c r="D7" s="257">
        <v>272</v>
      </c>
      <c r="E7" s="258">
        <v>118</v>
      </c>
      <c r="F7" s="249"/>
      <c r="G7" s="270"/>
      <c r="H7" s="266">
        <v>118</v>
      </c>
      <c r="I7" s="267">
        <v>203</v>
      </c>
      <c r="J7" s="268">
        <v>253</v>
      </c>
      <c r="K7" s="123"/>
      <c r="L7" s="30"/>
      <c r="M7" s="29">
        <v>18.28</v>
      </c>
      <c r="N7" s="31">
        <v>130.16</v>
      </c>
      <c r="O7" s="123"/>
      <c r="P7" s="262"/>
      <c r="Q7" s="263">
        <v>38.363700000000001</v>
      </c>
      <c r="R7" s="264">
        <v>125.2388</v>
      </c>
      <c r="S7" s="69"/>
      <c r="T7" s="68"/>
      <c r="U7" s="69">
        <v>14.443</v>
      </c>
      <c r="V7" s="69">
        <v>279.32799999999997</v>
      </c>
      <c r="W7" s="140">
        <f t="shared" si="0"/>
        <v>4.9164144861133338E-2</v>
      </c>
      <c r="X7" s="52"/>
      <c r="Y7" s="52"/>
      <c r="Z7" s="52"/>
      <c r="AA7" s="83"/>
      <c r="AB7" s="123"/>
    </row>
    <row r="8" spans="1:28" ht="17" thickBot="1">
      <c r="A8" s="123"/>
      <c r="B8" s="256"/>
      <c r="C8" s="256">
        <v>160</v>
      </c>
      <c r="D8" s="257">
        <v>213</v>
      </c>
      <c r="E8" s="258">
        <v>198</v>
      </c>
      <c r="F8" s="249"/>
      <c r="G8" s="259"/>
      <c r="H8" s="256">
        <v>234</v>
      </c>
      <c r="I8" s="260">
        <v>239</v>
      </c>
      <c r="J8" s="261">
        <v>291</v>
      </c>
      <c r="K8" s="123"/>
      <c r="L8" s="30"/>
      <c r="M8" s="29">
        <v>90.86</v>
      </c>
      <c r="N8" s="31">
        <v>155.26</v>
      </c>
      <c r="O8" s="123"/>
      <c r="P8" s="262"/>
      <c r="Q8" s="263">
        <v>106.1416</v>
      </c>
      <c r="R8" s="264">
        <v>168.37559999999999</v>
      </c>
      <c r="S8" s="69"/>
      <c r="T8" s="71"/>
      <c r="U8" s="72">
        <v>49.820999999999998</v>
      </c>
      <c r="V8" s="72">
        <v>159.28</v>
      </c>
      <c r="W8" s="140">
        <f t="shared" si="0"/>
        <v>0.23826284905380651</v>
      </c>
      <c r="X8" s="219"/>
      <c r="Y8" s="219"/>
      <c r="Z8" s="219"/>
      <c r="AA8" s="118"/>
      <c r="AB8" s="123"/>
    </row>
    <row r="9" spans="1:28">
      <c r="A9" s="123"/>
      <c r="B9" s="269"/>
      <c r="C9" s="266">
        <v>117</v>
      </c>
      <c r="D9" s="267">
        <v>200</v>
      </c>
      <c r="E9" s="268">
        <v>143</v>
      </c>
      <c r="F9" s="249"/>
      <c r="G9" s="265"/>
      <c r="H9" s="266">
        <v>206</v>
      </c>
      <c r="I9" s="267">
        <v>229</v>
      </c>
      <c r="J9" s="268">
        <v>276</v>
      </c>
      <c r="K9" s="123"/>
      <c r="L9" s="30"/>
      <c r="M9" s="29">
        <v>78.28</v>
      </c>
      <c r="N9" s="31">
        <v>179.95</v>
      </c>
      <c r="O9" s="123"/>
      <c r="P9" s="262"/>
      <c r="Q9" s="263">
        <v>83.859300000000005</v>
      </c>
      <c r="R9" s="264">
        <v>266.92039999999997</v>
      </c>
      <c r="S9" s="69"/>
      <c r="T9" s="74" t="s">
        <v>89</v>
      </c>
      <c r="U9" s="75">
        <v>68.590999999999994</v>
      </c>
      <c r="V9" s="75">
        <v>177.43</v>
      </c>
      <c r="W9" s="189">
        <f t="shared" si="0"/>
        <v>0.27880140313225288</v>
      </c>
      <c r="X9" s="89">
        <f>AVERAGE(W9:W14)</f>
        <v>0.30836801432684308</v>
      </c>
      <c r="Y9" s="89">
        <f>STDEV(W9:W14)</f>
        <v>2.5366874066868123E-2</v>
      </c>
      <c r="Z9" s="89">
        <f>Y9/SQRT(6)</f>
        <v>1.0355982972211013E-2</v>
      </c>
      <c r="AA9" s="90"/>
      <c r="AB9" s="123"/>
    </row>
    <row r="10" spans="1:28">
      <c r="A10" s="123"/>
      <c r="B10" s="269"/>
      <c r="C10" s="256">
        <v>93</v>
      </c>
      <c r="D10" s="257">
        <v>130</v>
      </c>
      <c r="E10" s="258">
        <v>144</v>
      </c>
      <c r="F10" s="249"/>
      <c r="G10" s="265"/>
      <c r="H10" s="266">
        <v>79</v>
      </c>
      <c r="I10" s="267">
        <v>167</v>
      </c>
      <c r="J10" s="268">
        <v>215</v>
      </c>
      <c r="K10" s="123"/>
      <c r="L10" s="30"/>
      <c r="M10" s="29">
        <v>2.2000000000000002</v>
      </c>
      <c r="N10" s="31">
        <v>156.91999999999999</v>
      </c>
      <c r="O10" s="123"/>
      <c r="P10" s="262"/>
      <c r="Q10" s="263">
        <v>48.734400000000001</v>
      </c>
      <c r="R10" s="264">
        <v>164.53460000000001</v>
      </c>
      <c r="S10" s="69"/>
      <c r="T10" s="78"/>
      <c r="U10" s="69">
        <v>71.334000000000003</v>
      </c>
      <c r="V10" s="69">
        <v>179.93700000000001</v>
      </c>
      <c r="W10" s="140">
        <f t="shared" si="0"/>
        <v>0.28389268956624519</v>
      </c>
      <c r="X10" s="52"/>
      <c r="Y10" s="52"/>
      <c r="Z10" s="52"/>
      <c r="AA10" s="83"/>
      <c r="AB10" s="123"/>
    </row>
    <row r="11" spans="1:28">
      <c r="A11" s="123"/>
      <c r="B11" s="256"/>
      <c r="C11" s="256">
        <v>163</v>
      </c>
      <c r="D11" s="257">
        <v>197</v>
      </c>
      <c r="E11" s="258">
        <v>300</v>
      </c>
      <c r="F11" s="249"/>
      <c r="G11" s="265"/>
      <c r="H11" s="266">
        <v>106</v>
      </c>
      <c r="I11" s="267">
        <v>265</v>
      </c>
      <c r="J11" s="268">
        <v>172</v>
      </c>
      <c r="K11" s="123"/>
      <c r="L11" s="30"/>
      <c r="M11" s="29">
        <v>37.24</v>
      </c>
      <c r="N11" s="31">
        <v>56.26</v>
      </c>
      <c r="O11" s="123"/>
      <c r="P11" s="262"/>
      <c r="Q11" s="263">
        <v>65.989199999999997</v>
      </c>
      <c r="R11" s="264">
        <v>275.24900000000002</v>
      </c>
      <c r="S11" s="69"/>
      <c r="T11" s="78"/>
      <c r="U11" s="69">
        <v>75.492000000000004</v>
      </c>
      <c r="V11" s="69">
        <v>150.19999999999999</v>
      </c>
      <c r="W11" s="140">
        <f t="shared" si="0"/>
        <v>0.33449125356680787</v>
      </c>
      <c r="X11" s="52"/>
      <c r="Y11" s="52"/>
      <c r="Z11" s="52"/>
      <c r="AA11" s="83"/>
      <c r="AB11" s="123"/>
    </row>
    <row r="12" spans="1:28">
      <c r="A12" s="123"/>
      <c r="B12" s="256"/>
      <c r="C12" s="256">
        <v>143</v>
      </c>
      <c r="D12" s="257">
        <v>282</v>
      </c>
      <c r="E12" s="258">
        <v>299</v>
      </c>
      <c r="F12" s="249"/>
      <c r="G12" s="265"/>
      <c r="H12" s="266">
        <v>24</v>
      </c>
      <c r="I12" s="267">
        <v>94</v>
      </c>
      <c r="J12" s="268">
        <v>241</v>
      </c>
      <c r="K12" s="123"/>
      <c r="L12" s="30"/>
      <c r="M12" s="29">
        <v>4.1399999999999997</v>
      </c>
      <c r="N12" s="31">
        <v>225.99</v>
      </c>
      <c r="O12" s="123"/>
      <c r="P12" s="262"/>
      <c r="Q12" s="263">
        <v>34.826999999999998</v>
      </c>
      <c r="R12" s="264">
        <v>115.7017</v>
      </c>
      <c r="S12" s="69"/>
      <c r="T12" s="78"/>
      <c r="U12" s="69">
        <v>80.539000000000001</v>
      </c>
      <c r="V12" s="69">
        <v>158.32</v>
      </c>
      <c r="W12" s="140">
        <f t="shared" si="0"/>
        <v>0.33718218698060365</v>
      </c>
      <c r="X12" s="52"/>
      <c r="Y12" s="52"/>
      <c r="Z12" s="52"/>
      <c r="AA12" s="83"/>
      <c r="AB12" s="123"/>
    </row>
    <row r="13" spans="1:28">
      <c r="A13" s="123"/>
      <c r="B13" s="256"/>
      <c r="C13" s="256">
        <v>131</v>
      </c>
      <c r="D13" s="257">
        <v>287</v>
      </c>
      <c r="E13" s="258">
        <v>250</v>
      </c>
      <c r="F13" s="249"/>
      <c r="G13" s="265"/>
      <c r="H13" s="266">
        <v>155</v>
      </c>
      <c r="I13" s="267">
        <v>203</v>
      </c>
      <c r="J13" s="268">
        <v>300</v>
      </c>
      <c r="K13" s="123"/>
      <c r="L13" s="30"/>
      <c r="M13" s="29">
        <v>20.75</v>
      </c>
      <c r="N13" s="31">
        <v>162.83000000000001</v>
      </c>
      <c r="O13" s="123"/>
      <c r="P13" s="262"/>
      <c r="Q13" s="263">
        <v>47.605800000000002</v>
      </c>
      <c r="R13" s="264">
        <v>157.96559999999999</v>
      </c>
      <c r="S13" s="69"/>
      <c r="T13" s="78"/>
      <c r="U13" s="69">
        <v>78.290999999999997</v>
      </c>
      <c r="V13" s="69">
        <v>167.39</v>
      </c>
      <c r="W13" s="140">
        <f t="shared" si="0"/>
        <v>0.31866933136872611</v>
      </c>
      <c r="X13" s="52"/>
      <c r="Y13" s="52"/>
      <c r="Z13" s="52"/>
      <c r="AA13" s="83"/>
      <c r="AB13" s="123"/>
    </row>
    <row r="14" spans="1:28" ht="17" thickBot="1">
      <c r="A14" s="123"/>
      <c r="B14" s="269"/>
      <c r="C14" s="256">
        <v>208</v>
      </c>
      <c r="D14" s="257">
        <v>195</v>
      </c>
      <c r="E14" s="258">
        <v>292</v>
      </c>
      <c r="F14" s="249"/>
      <c r="G14" s="265"/>
      <c r="H14" s="266">
        <v>208</v>
      </c>
      <c r="I14" s="267">
        <v>300</v>
      </c>
      <c r="J14" s="268">
        <v>139</v>
      </c>
      <c r="K14" s="123"/>
      <c r="L14" s="30"/>
      <c r="M14" s="29">
        <v>62.76</v>
      </c>
      <c r="N14" s="31">
        <v>263.26</v>
      </c>
      <c r="O14" s="123"/>
      <c r="P14" s="262"/>
      <c r="Q14" s="263">
        <v>81.360100000000003</v>
      </c>
      <c r="R14" s="264">
        <v>234.63229999999999</v>
      </c>
      <c r="S14" s="69"/>
      <c r="T14" s="79"/>
      <c r="U14" s="72">
        <v>75.554000000000002</v>
      </c>
      <c r="V14" s="72">
        <v>178.69</v>
      </c>
      <c r="W14" s="139">
        <f t="shared" si="0"/>
        <v>0.29717122134642315</v>
      </c>
      <c r="X14" s="219"/>
      <c r="Y14" s="219"/>
      <c r="Z14" s="219"/>
      <c r="AA14" s="118"/>
      <c r="AB14" s="123"/>
    </row>
    <row r="15" spans="1:28">
      <c r="A15" s="123"/>
      <c r="B15" s="271"/>
      <c r="C15" s="256">
        <v>300</v>
      </c>
      <c r="D15" s="257">
        <v>300</v>
      </c>
      <c r="E15" s="258">
        <v>300</v>
      </c>
      <c r="F15" s="249"/>
      <c r="G15" s="265"/>
      <c r="H15" s="266">
        <v>48</v>
      </c>
      <c r="I15" s="267">
        <v>82</v>
      </c>
      <c r="J15" s="268">
        <v>179</v>
      </c>
      <c r="K15" s="123"/>
      <c r="L15" s="30"/>
      <c r="M15" s="29">
        <v>75.180000000000007</v>
      </c>
      <c r="N15" s="31">
        <v>261.58999999999997</v>
      </c>
      <c r="O15" s="123"/>
      <c r="P15" s="262"/>
      <c r="Q15" s="263">
        <v>75.278899999999993</v>
      </c>
      <c r="R15" s="264">
        <v>282.49869999999999</v>
      </c>
      <c r="S15" s="69"/>
      <c r="T15" s="52"/>
      <c r="U15" s="52"/>
      <c r="V15" s="52"/>
      <c r="W15" s="52"/>
      <c r="X15" s="52"/>
      <c r="Y15" s="52"/>
      <c r="Z15" s="52"/>
      <c r="AA15" s="52"/>
      <c r="AB15" s="123"/>
    </row>
    <row r="16" spans="1:28">
      <c r="A16" s="123"/>
      <c r="B16" s="256"/>
      <c r="C16" s="256">
        <v>183</v>
      </c>
      <c r="D16" s="257">
        <v>191</v>
      </c>
      <c r="E16" s="258">
        <v>113</v>
      </c>
      <c r="F16" s="249"/>
      <c r="G16" s="270"/>
      <c r="H16" s="266">
        <v>26</v>
      </c>
      <c r="I16" s="267">
        <v>96</v>
      </c>
      <c r="J16" s="268">
        <v>300</v>
      </c>
      <c r="K16" s="123"/>
      <c r="L16" s="30"/>
      <c r="M16" s="29">
        <v>5.34</v>
      </c>
      <c r="N16" s="31">
        <v>172.21</v>
      </c>
      <c r="O16" s="123"/>
      <c r="P16" s="262"/>
      <c r="Q16" s="263">
        <v>26.591799999999999</v>
      </c>
      <c r="R16" s="264">
        <v>210.965</v>
      </c>
      <c r="S16" s="69"/>
      <c r="T16" s="52"/>
      <c r="U16" s="52"/>
      <c r="V16" s="52"/>
      <c r="W16" s="52"/>
      <c r="X16" s="52"/>
      <c r="Y16" s="52"/>
      <c r="Z16" s="52"/>
      <c r="AA16" s="52"/>
      <c r="AB16" s="123"/>
    </row>
    <row r="17" spans="1:28">
      <c r="A17" s="123"/>
      <c r="B17" s="256"/>
      <c r="C17" s="256">
        <v>248</v>
      </c>
      <c r="D17" s="257">
        <v>240</v>
      </c>
      <c r="E17" s="258">
        <v>282</v>
      </c>
      <c r="F17" s="249"/>
      <c r="G17" s="272"/>
      <c r="H17" s="256">
        <v>215</v>
      </c>
      <c r="I17" s="260">
        <v>205</v>
      </c>
      <c r="J17" s="261">
        <v>290</v>
      </c>
      <c r="K17" s="123"/>
      <c r="L17" s="30"/>
      <c r="M17" s="29">
        <v>0</v>
      </c>
      <c r="N17" s="31">
        <v>146.88</v>
      </c>
      <c r="O17" s="123"/>
      <c r="P17" s="262"/>
      <c r="Q17" s="263">
        <v>17.166499999999999</v>
      </c>
      <c r="R17" s="264">
        <v>183.03790000000001</v>
      </c>
      <c r="S17" s="69"/>
      <c r="T17" s="52"/>
      <c r="U17" s="52"/>
      <c r="V17" s="52"/>
      <c r="W17" s="52"/>
      <c r="X17" s="52"/>
      <c r="Y17" s="52"/>
      <c r="Z17" s="52"/>
      <c r="AA17" s="52"/>
      <c r="AB17" s="123"/>
    </row>
    <row r="18" spans="1:28">
      <c r="A18" s="123"/>
      <c r="B18" s="256"/>
      <c r="C18" s="256">
        <v>252</v>
      </c>
      <c r="D18" s="257">
        <v>244</v>
      </c>
      <c r="E18" s="258">
        <v>300</v>
      </c>
      <c r="F18" s="249"/>
      <c r="G18" s="270"/>
      <c r="H18" s="266">
        <v>23</v>
      </c>
      <c r="I18" s="267">
        <v>166</v>
      </c>
      <c r="J18" s="268">
        <v>285</v>
      </c>
      <c r="K18" s="123"/>
      <c r="L18" s="30"/>
      <c r="M18" s="29">
        <v>33.200000000000003</v>
      </c>
      <c r="N18" s="31">
        <v>173.01</v>
      </c>
      <c r="O18" s="123"/>
      <c r="P18" s="262"/>
      <c r="Q18" s="263">
        <v>62.8583</v>
      </c>
      <c r="R18" s="264">
        <v>152.15170000000001</v>
      </c>
      <c r="S18" s="69"/>
      <c r="T18" s="52"/>
      <c r="U18" s="52"/>
      <c r="V18" s="52"/>
      <c r="W18" s="123"/>
      <c r="X18" s="123"/>
      <c r="Y18" s="123"/>
      <c r="Z18" s="123"/>
      <c r="AA18" s="123"/>
      <c r="AB18" s="123"/>
    </row>
    <row r="19" spans="1:28" ht="17" thickBot="1">
      <c r="A19" s="123"/>
      <c r="B19" s="273"/>
      <c r="C19" s="273">
        <v>157</v>
      </c>
      <c r="D19" s="274">
        <v>269</v>
      </c>
      <c r="E19" s="275">
        <v>300</v>
      </c>
      <c r="F19" s="249"/>
      <c r="G19" s="276"/>
      <c r="H19" s="277">
        <v>114</v>
      </c>
      <c r="I19" s="278">
        <v>195</v>
      </c>
      <c r="J19" s="279">
        <v>281</v>
      </c>
      <c r="K19" s="123"/>
      <c r="L19" s="32"/>
      <c r="M19" s="33">
        <v>16.420000000000002</v>
      </c>
      <c r="N19" s="37">
        <v>99</v>
      </c>
      <c r="O19" s="123"/>
      <c r="P19" s="280"/>
      <c r="Q19" s="281">
        <v>57.965299999999999</v>
      </c>
      <c r="R19" s="73">
        <v>95.587199999999996</v>
      </c>
      <c r="S19" s="69"/>
      <c r="T19" s="52"/>
      <c r="U19" s="52"/>
      <c r="V19" s="123"/>
      <c r="W19" s="123"/>
      <c r="X19" s="123"/>
      <c r="Y19" s="123"/>
      <c r="Z19" s="123"/>
      <c r="AA19" s="123"/>
      <c r="AB19" s="123"/>
    </row>
    <row r="20" spans="1:28">
      <c r="A20" s="123"/>
      <c r="B20" s="282" t="s">
        <v>49</v>
      </c>
      <c r="C20" s="283">
        <f>AVERAGE(C3:C19)</f>
        <v>186.76470588235293</v>
      </c>
      <c r="D20" s="283">
        <f t="shared" ref="D20:E20" si="1">AVERAGE(D3:D19)</f>
        <v>238.11764705882354</v>
      </c>
      <c r="E20" s="284">
        <f t="shared" si="1"/>
        <v>232.11764705882354</v>
      </c>
      <c r="F20" s="249"/>
      <c r="G20" s="282" t="s">
        <v>49</v>
      </c>
      <c r="H20" s="283">
        <f>AVERAGE(H3:H19)</f>
        <v>112</v>
      </c>
      <c r="I20" s="283">
        <f t="shared" ref="I20" si="2">AVERAGE(I3:I19)</f>
        <v>186.35294117647058</v>
      </c>
      <c r="J20" s="284">
        <f t="shared" ref="J20" si="3">AVERAGE(J3:J19)</f>
        <v>258.47058823529414</v>
      </c>
      <c r="K20" s="123"/>
      <c r="L20" s="285" t="s">
        <v>49</v>
      </c>
      <c r="M20" s="286">
        <f>AVERAGE(M3:M19)</f>
        <v>39.587058823529411</v>
      </c>
      <c r="N20" s="287">
        <f>AVERAGE(N3:N19)</f>
        <v>173.1317647058824</v>
      </c>
      <c r="O20" s="123"/>
      <c r="P20" s="122" t="s">
        <v>49</v>
      </c>
      <c r="Q20" s="75">
        <f>AVERAGE(Q3:Q19)</f>
        <v>74.419111764705903</v>
      </c>
      <c r="R20" s="76">
        <f>AVERAGE(R3:R19)</f>
        <v>188.31581764705882</v>
      </c>
      <c r="S20" s="69"/>
      <c r="T20" s="52"/>
      <c r="U20" s="52"/>
      <c r="V20" s="123"/>
      <c r="W20" s="123"/>
      <c r="X20" s="123"/>
      <c r="Y20" s="123"/>
      <c r="Z20" s="123"/>
      <c r="AA20" s="123"/>
      <c r="AB20" s="123"/>
    </row>
    <row r="21" spans="1:28">
      <c r="A21" s="123"/>
      <c r="B21" s="288" t="s">
        <v>54</v>
      </c>
      <c r="C21" s="289">
        <f>STDEV(C3:C19)</f>
        <v>61.979360891111064</v>
      </c>
      <c r="D21" s="289">
        <f t="shared" ref="D21:E21" si="4">STDEV(D3:D19)</f>
        <v>57.793687320655103</v>
      </c>
      <c r="E21" s="290">
        <f t="shared" si="4"/>
        <v>77.448274958953419</v>
      </c>
      <c r="F21" s="249"/>
      <c r="G21" s="288" t="s">
        <v>54</v>
      </c>
      <c r="H21" s="289">
        <f>STDEV(H3:H19)</f>
        <v>72.13442312793525</v>
      </c>
      <c r="I21" s="289">
        <f t="shared" ref="I21:J21" si="5">STDEV(I3:I19)</f>
        <v>67.392452448763322</v>
      </c>
      <c r="J21" s="290">
        <f t="shared" si="5"/>
        <v>51.6407272013316</v>
      </c>
      <c r="K21" s="123"/>
      <c r="L21" s="291" t="s">
        <v>54</v>
      </c>
      <c r="M21" s="292">
        <f>STDEV(M3:M19)</f>
        <v>38.73918796979131</v>
      </c>
      <c r="N21" s="62">
        <f>STDEV(N3:N19)</f>
        <v>65.896197370873864</v>
      </c>
      <c r="O21" s="123"/>
      <c r="P21" s="119" t="s">
        <v>54</v>
      </c>
      <c r="Q21" s="69">
        <f>STDEV(Q3:Q19)</f>
        <v>42.189538531620599</v>
      </c>
      <c r="R21" s="70">
        <f>STDEV(R3:R19)</f>
        <v>57.577242773873273</v>
      </c>
      <c r="S21" s="69"/>
      <c r="T21" s="52"/>
      <c r="U21" s="52"/>
      <c r="V21" s="123"/>
      <c r="W21" s="123"/>
      <c r="X21" s="123"/>
      <c r="Y21" s="123"/>
      <c r="Z21" s="123"/>
      <c r="AA21" s="123"/>
      <c r="AB21" s="123"/>
    </row>
    <row r="22" spans="1:28" ht="17" thickBot="1">
      <c r="A22" s="123"/>
      <c r="B22" s="293" t="s">
        <v>55</v>
      </c>
      <c r="C22" s="294">
        <f>C21/SQRT(17)</f>
        <v>15.032203033078073</v>
      </c>
      <c r="D22" s="294">
        <f t="shared" ref="D22:E22" si="6">D21/SQRT(17)</f>
        <v>14.017028077469478</v>
      </c>
      <c r="E22" s="295">
        <f t="shared" si="6"/>
        <v>18.783965775155544</v>
      </c>
      <c r="F22" s="123"/>
      <c r="G22" s="293" t="s">
        <v>55</v>
      </c>
      <c r="H22" s="294">
        <f>H21/SQRT(17)</f>
        <v>17.495167399969088</v>
      </c>
      <c r="I22" s="294">
        <f t="shared" ref="I22" si="7">I21/SQRT(17)</f>
        <v>16.345070577392161</v>
      </c>
      <c r="J22" s="295">
        <f t="shared" ref="J22" si="8">J21/SQRT(17)</f>
        <v>12.524716049105722</v>
      </c>
      <c r="K22" s="123"/>
      <c r="L22" s="291" t="s">
        <v>72</v>
      </c>
      <c r="M22" s="292">
        <f>TTEST(M3:M19,N3:N19,2,2)</f>
        <v>3.5152320738795728E-8</v>
      </c>
      <c r="N22" s="296" t="s">
        <v>63</v>
      </c>
      <c r="O22" s="123"/>
      <c r="P22" s="291" t="s">
        <v>72</v>
      </c>
      <c r="Q22" s="69">
        <f>TTEST(Q3:Q19,R3:R19,2,2)</f>
        <v>2.0530164792621625E-7</v>
      </c>
      <c r="R22" s="297" t="s">
        <v>63</v>
      </c>
      <c r="S22" s="298"/>
      <c r="T22" s="123"/>
      <c r="U22" s="123"/>
      <c r="V22" s="123"/>
      <c r="W22" s="123"/>
      <c r="X22" s="123"/>
      <c r="Y22" s="123"/>
      <c r="Z22" s="123"/>
      <c r="AA22" s="123"/>
      <c r="AB22" s="123"/>
    </row>
    <row r="23" spans="1:28" ht="17" thickBot="1">
      <c r="A23" s="123"/>
      <c r="B23" s="123"/>
      <c r="C23" s="123"/>
      <c r="D23" s="123"/>
      <c r="E23" s="123"/>
      <c r="F23" s="123"/>
      <c r="G23" s="248"/>
      <c r="H23" s="123"/>
      <c r="I23" s="123"/>
      <c r="J23" s="123"/>
      <c r="K23" s="123"/>
      <c r="L23" s="299" t="s">
        <v>55</v>
      </c>
      <c r="M23" s="300">
        <f>M21/SQRT(17)</f>
        <v>9.395633167653326</v>
      </c>
      <c r="N23" s="64">
        <f>N21/SQRT(17)</f>
        <v>15.982175416862454</v>
      </c>
      <c r="O23" s="123"/>
      <c r="P23" s="217" t="s">
        <v>55</v>
      </c>
      <c r="Q23" s="72">
        <f>Q21/SQRT(17)</f>
        <v>10.232466097761055</v>
      </c>
      <c r="R23" s="73">
        <f>R21/SQRT(17)</f>
        <v>13.964532564030041</v>
      </c>
      <c r="S23" s="69"/>
      <c r="T23" s="123"/>
      <c r="U23" s="123"/>
      <c r="V23" s="123"/>
      <c r="W23" s="123"/>
      <c r="X23" s="123"/>
      <c r="Y23" s="123"/>
      <c r="Z23" s="123"/>
      <c r="AA23" s="123"/>
      <c r="AB23" s="123"/>
    </row>
    <row r="24" spans="1:28">
      <c r="A24" s="123"/>
      <c r="B24" s="53" t="s">
        <v>110</v>
      </c>
      <c r="C24" s="52">
        <f>TTEST(C3:C19,H3:H19,2,2)</f>
        <v>2.7781708433601091E-3</v>
      </c>
      <c r="D24" s="52">
        <f>TTEST(D3:D19,I3:I19,2,2)</f>
        <v>2.2178211823723929E-2</v>
      </c>
      <c r="E24" s="52">
        <f>TTEST(E3:E19,J3:J19,2,2)</f>
        <v>0.25172817679674858</v>
      </c>
      <c r="F24" s="123"/>
      <c r="G24" s="123"/>
      <c r="H24" s="123"/>
      <c r="I24" s="123"/>
      <c r="J24" s="123"/>
      <c r="K24" s="123"/>
      <c r="L24" s="123"/>
      <c r="M24" s="123"/>
      <c r="N24" s="123"/>
      <c r="O24" s="123"/>
      <c r="P24" s="123"/>
      <c r="Q24" s="123"/>
      <c r="R24" s="123"/>
      <c r="S24" s="123"/>
      <c r="T24" s="123"/>
      <c r="U24" s="123"/>
      <c r="V24" s="123"/>
      <c r="W24" s="123"/>
      <c r="X24" s="123"/>
      <c r="Y24" s="123"/>
      <c r="Z24" s="123"/>
      <c r="AA24" s="123"/>
      <c r="AB24" s="123"/>
    </row>
    <row r="25" spans="1:28">
      <c r="A25" s="123"/>
      <c r="B25" s="123"/>
      <c r="C25" s="123"/>
      <c r="D25" s="123"/>
      <c r="E25" s="123"/>
      <c r="F25" s="123"/>
      <c r="G25" s="123"/>
      <c r="H25" s="123"/>
      <c r="I25" s="123"/>
      <c r="J25" s="123"/>
      <c r="K25" s="123"/>
      <c r="L25" s="123"/>
      <c r="M25" s="123"/>
      <c r="N25" s="123"/>
      <c r="O25" s="123"/>
      <c r="P25" s="123"/>
      <c r="Q25" s="123"/>
      <c r="R25" s="123"/>
      <c r="S25" s="123"/>
      <c r="T25" s="123"/>
      <c r="U25" s="123"/>
      <c r="V25" s="123"/>
      <c r="W25" s="123"/>
      <c r="X25" s="123"/>
      <c r="Y25" s="123"/>
      <c r="Z25" s="123"/>
      <c r="AA25" s="123"/>
      <c r="AB25" s="123"/>
    </row>
    <row r="26" spans="1:28">
      <c r="A26" s="123"/>
      <c r="B26" s="123"/>
      <c r="C26" s="123"/>
      <c r="D26" s="123"/>
      <c r="E26" s="123"/>
      <c r="F26" s="123"/>
      <c r="G26" s="123"/>
      <c r="H26" s="123"/>
      <c r="I26" s="123"/>
      <c r="J26" s="123"/>
      <c r="K26" s="123"/>
      <c r="L26" s="123"/>
      <c r="M26" s="123"/>
      <c r="N26" s="123"/>
      <c r="O26" s="123"/>
      <c r="P26" s="123"/>
      <c r="Q26" s="123"/>
      <c r="R26" s="123"/>
      <c r="S26" s="123"/>
      <c r="T26" s="123"/>
      <c r="U26" s="123"/>
      <c r="V26" s="123"/>
      <c r="W26" s="123"/>
      <c r="X26" s="123"/>
      <c r="Y26" s="123"/>
      <c r="Z26" s="123"/>
      <c r="AA26" s="123"/>
      <c r="AB26" s="123"/>
    </row>
    <row r="27" spans="1:28">
      <c r="A27" s="123"/>
      <c r="B27" s="123"/>
      <c r="C27" s="123"/>
      <c r="D27" s="123"/>
      <c r="E27" s="123"/>
      <c r="F27" s="123"/>
      <c r="G27" s="123"/>
      <c r="H27" s="123"/>
      <c r="I27" s="123"/>
      <c r="J27" s="123"/>
      <c r="K27" s="123"/>
      <c r="L27" s="123"/>
      <c r="M27" s="123"/>
      <c r="N27" s="123"/>
      <c r="O27" s="123"/>
      <c r="P27" s="123"/>
      <c r="Q27" s="123"/>
      <c r="R27" s="123"/>
      <c r="S27" s="123"/>
      <c r="T27" s="123"/>
      <c r="U27" s="123"/>
      <c r="V27" s="123"/>
      <c r="W27" s="123"/>
      <c r="X27" s="123"/>
      <c r="Y27" s="123"/>
      <c r="Z27" s="123"/>
      <c r="AA27" s="123"/>
      <c r="AB27" s="123"/>
    </row>
    <row r="28" spans="1:28">
      <c r="A28" s="123"/>
      <c r="B28" s="123"/>
      <c r="C28" s="123"/>
      <c r="D28" s="123"/>
      <c r="E28" s="123"/>
      <c r="F28" s="123"/>
      <c r="G28" s="123"/>
      <c r="H28" s="123"/>
      <c r="I28" s="123"/>
      <c r="J28" s="123"/>
      <c r="K28" s="123"/>
      <c r="L28" s="123"/>
      <c r="M28" s="123"/>
      <c r="N28" s="123"/>
      <c r="O28" s="123"/>
      <c r="P28" s="123"/>
      <c r="Q28" s="123"/>
      <c r="R28" s="123"/>
      <c r="S28" s="123"/>
      <c r="T28" s="123"/>
      <c r="U28" s="123"/>
      <c r="V28" s="123"/>
      <c r="W28" s="123"/>
      <c r="X28" s="123"/>
      <c r="Y28" s="123"/>
      <c r="Z28" s="123"/>
      <c r="AA28" s="123"/>
      <c r="AB28" s="123"/>
    </row>
    <row r="29" spans="1:28">
      <c r="A29" s="123"/>
      <c r="B29" s="69"/>
      <c r="C29" s="69"/>
      <c r="D29" s="123"/>
      <c r="E29" s="123"/>
      <c r="F29" s="123"/>
      <c r="G29" s="123"/>
      <c r="H29" s="123"/>
      <c r="I29" s="123"/>
      <c r="J29" s="123"/>
      <c r="K29" s="123"/>
      <c r="L29" s="123"/>
      <c r="M29" s="123"/>
      <c r="N29" s="123"/>
      <c r="O29" s="123"/>
      <c r="P29" s="123"/>
      <c r="Q29" s="123"/>
      <c r="R29" s="123"/>
      <c r="S29" s="123"/>
      <c r="T29" s="123"/>
      <c r="U29" s="123"/>
      <c r="V29" s="123"/>
      <c r="W29" s="123"/>
      <c r="X29" s="123"/>
      <c r="Y29" s="123"/>
      <c r="Z29" s="123"/>
      <c r="AA29" s="123"/>
      <c r="AB29" s="123"/>
    </row>
    <row r="30" spans="1:28">
      <c r="A30" s="123"/>
      <c r="B30" s="69"/>
      <c r="C30" s="69"/>
      <c r="D30" s="123"/>
      <c r="E30" s="123"/>
      <c r="F30" s="123"/>
      <c r="G30" s="123"/>
      <c r="H30" s="123"/>
      <c r="I30" s="123"/>
      <c r="J30" s="123"/>
      <c r="K30" s="123"/>
      <c r="L30" s="123"/>
      <c r="M30" s="123"/>
      <c r="N30" s="123"/>
      <c r="O30" s="123"/>
      <c r="P30" s="123"/>
      <c r="Q30" s="123"/>
      <c r="R30" s="123"/>
      <c r="S30" s="123"/>
      <c r="T30" s="123"/>
      <c r="U30" s="123"/>
      <c r="V30" s="123"/>
      <c r="W30" s="123"/>
      <c r="X30" s="123"/>
      <c r="Y30" s="123"/>
      <c r="Z30" s="123"/>
      <c r="AA30" s="123"/>
      <c r="AB30" s="123"/>
    </row>
    <row r="31" spans="1:28">
      <c r="A31" s="123"/>
      <c r="B31" s="69"/>
      <c r="C31" s="69"/>
      <c r="D31" s="123"/>
      <c r="E31" s="123"/>
      <c r="F31" s="123"/>
      <c r="G31" s="123"/>
      <c r="H31" s="123"/>
      <c r="I31" s="123"/>
      <c r="J31" s="123"/>
      <c r="K31" s="123"/>
      <c r="L31" s="123"/>
      <c r="M31" s="123"/>
      <c r="N31" s="123"/>
      <c r="O31" s="123"/>
      <c r="P31" s="123"/>
      <c r="Q31" s="123"/>
      <c r="R31" s="123"/>
      <c r="S31" s="123"/>
      <c r="T31" s="123"/>
      <c r="U31" s="123"/>
      <c r="V31" s="123"/>
      <c r="W31" s="123"/>
      <c r="X31" s="123"/>
      <c r="Y31" s="123"/>
      <c r="Z31" s="123"/>
      <c r="AA31" s="123"/>
      <c r="AB31" s="123"/>
    </row>
    <row r="32" spans="1:28">
      <c r="A32" s="123"/>
      <c r="B32" s="69"/>
      <c r="C32" s="69"/>
      <c r="D32" s="123"/>
      <c r="E32" s="123"/>
      <c r="F32" s="123"/>
      <c r="G32" s="123"/>
      <c r="H32" s="123"/>
      <c r="I32" s="123"/>
      <c r="J32" s="123"/>
      <c r="K32" s="123"/>
      <c r="L32" s="123"/>
      <c r="M32" s="123"/>
      <c r="N32" s="123"/>
      <c r="O32" s="123"/>
      <c r="P32" s="123"/>
      <c r="Q32" s="123"/>
      <c r="R32" s="123"/>
      <c r="S32" s="123"/>
      <c r="T32" s="123"/>
      <c r="U32" s="123"/>
      <c r="V32" s="123"/>
      <c r="W32" s="123"/>
      <c r="X32" s="123"/>
      <c r="Y32" s="123"/>
      <c r="Z32" s="123"/>
      <c r="AA32" s="123"/>
      <c r="AB32" s="123"/>
    </row>
    <row r="33" spans="1:28">
      <c r="A33" s="123"/>
      <c r="B33" s="69"/>
      <c r="C33" s="69"/>
      <c r="D33" s="123"/>
      <c r="E33" s="123"/>
      <c r="F33" s="123"/>
      <c r="G33" s="123"/>
      <c r="H33" s="123"/>
      <c r="I33" s="123"/>
      <c r="J33" s="123"/>
      <c r="K33" s="123"/>
      <c r="L33" s="123"/>
      <c r="M33" s="123"/>
      <c r="N33" s="123"/>
      <c r="O33" s="123"/>
      <c r="P33" s="123"/>
      <c r="Q33" s="123"/>
      <c r="R33" s="123"/>
      <c r="S33" s="123"/>
      <c r="T33" s="123"/>
      <c r="U33" s="123"/>
      <c r="V33" s="123"/>
      <c r="W33" s="123"/>
      <c r="X33" s="123"/>
      <c r="Y33" s="123"/>
      <c r="Z33" s="123"/>
      <c r="AA33" s="123"/>
      <c r="AB33" s="123"/>
    </row>
    <row r="34" spans="1:28">
      <c r="A34" s="123"/>
      <c r="B34" s="69"/>
      <c r="C34" s="69"/>
      <c r="D34" s="123"/>
      <c r="E34" s="123"/>
      <c r="F34" s="123"/>
      <c r="G34" s="123"/>
      <c r="H34" s="123"/>
      <c r="I34" s="123"/>
      <c r="J34" s="123"/>
      <c r="K34" s="123"/>
      <c r="L34" s="123"/>
      <c r="M34" s="123"/>
      <c r="N34" s="123"/>
      <c r="O34" s="123"/>
      <c r="P34" s="123"/>
      <c r="Q34" s="123"/>
      <c r="R34" s="123"/>
      <c r="S34" s="123"/>
      <c r="T34" s="123"/>
      <c r="U34" s="123"/>
      <c r="V34" s="123"/>
      <c r="W34" s="123"/>
      <c r="X34" s="123"/>
      <c r="Y34" s="123"/>
      <c r="Z34" s="123"/>
      <c r="AA34" s="123"/>
      <c r="AB34" s="123"/>
    </row>
    <row r="35" spans="1:28">
      <c r="A35" s="123"/>
      <c r="B35" s="69"/>
      <c r="C35" s="69"/>
      <c r="D35" s="123"/>
      <c r="E35" s="123"/>
      <c r="F35" s="123"/>
      <c r="G35" s="123"/>
      <c r="H35" s="123"/>
      <c r="I35" s="123"/>
      <c r="J35" s="123"/>
      <c r="K35" s="123"/>
      <c r="L35" s="123"/>
      <c r="M35" s="123"/>
      <c r="N35" s="123"/>
      <c r="O35" s="123"/>
      <c r="P35" s="123"/>
      <c r="Q35" s="123"/>
      <c r="R35" s="123"/>
      <c r="S35" s="123"/>
      <c r="T35" s="123"/>
      <c r="U35" s="123"/>
      <c r="V35" s="123"/>
      <c r="W35" s="123"/>
      <c r="X35" s="123"/>
      <c r="Y35" s="123"/>
      <c r="Z35" s="123"/>
      <c r="AA35" s="123"/>
      <c r="AB35" s="123"/>
    </row>
    <row r="36" spans="1:28">
      <c r="A36" s="123"/>
      <c r="B36" s="69"/>
      <c r="C36" s="69"/>
      <c r="D36" s="123"/>
      <c r="E36" s="123"/>
      <c r="F36" s="123"/>
      <c r="G36" s="123"/>
      <c r="H36" s="123"/>
      <c r="I36" s="123"/>
      <c r="J36" s="123"/>
      <c r="K36" s="123"/>
      <c r="L36" s="123"/>
      <c r="M36" s="123"/>
      <c r="N36" s="123"/>
      <c r="O36" s="123"/>
      <c r="P36" s="123"/>
      <c r="Q36" s="123"/>
      <c r="R36" s="123"/>
      <c r="S36" s="123"/>
      <c r="T36" s="123"/>
      <c r="U36" s="123"/>
      <c r="V36" s="123"/>
      <c r="W36" s="123"/>
      <c r="X36" s="123"/>
      <c r="Y36" s="123"/>
      <c r="Z36" s="123"/>
      <c r="AA36" s="123"/>
      <c r="AB36" s="123"/>
    </row>
    <row r="37" spans="1:28">
      <c r="B37" s="69"/>
      <c r="C37" s="69"/>
    </row>
    <row r="38" spans="1:28">
      <c r="B38" s="69"/>
      <c r="C38" s="69"/>
    </row>
    <row r="39" spans="1:28">
      <c r="B39" s="69"/>
      <c r="C39" s="69"/>
    </row>
    <row r="40" spans="1:28">
      <c r="B40" s="69"/>
      <c r="C40" s="69"/>
    </row>
    <row r="41" spans="1:28">
      <c r="C41" s="69"/>
    </row>
    <row r="42" spans="1:28">
      <c r="C42" s="69"/>
    </row>
    <row r="43" spans="1:28">
      <c r="C43" s="69"/>
    </row>
    <row r="44" spans="1:28">
      <c r="C44" s="69"/>
    </row>
    <row r="45" spans="1:28">
      <c r="C45" s="69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7480B-9FEF-7F49-AF64-A9474E833BB7}">
  <dimension ref="A1:AG36"/>
  <sheetViews>
    <sheetView topLeftCell="X1" zoomScale="150" workbookViewId="0">
      <selection activeCell="R29" sqref="R29"/>
    </sheetView>
  </sheetViews>
  <sheetFormatPr baseColWidth="10" defaultRowHeight="16"/>
  <cols>
    <col min="1" max="1" width="32.5" customWidth="1"/>
    <col min="5" max="5" width="30.5" customWidth="1"/>
    <col min="13" max="13" width="11.5" customWidth="1"/>
    <col min="14" max="14" width="29.5" customWidth="1"/>
    <col min="18" max="18" width="12.33203125" bestFit="1" customWidth="1"/>
    <col min="22" max="22" width="8.1640625" customWidth="1"/>
    <col min="23" max="23" width="23.83203125" customWidth="1"/>
    <col min="24" max="24" width="12.1640625" bestFit="1" customWidth="1"/>
    <col min="26" max="26" width="2.33203125" customWidth="1"/>
    <col min="27" max="27" width="22.83203125" customWidth="1"/>
    <col min="30" max="30" width="1.83203125" customWidth="1"/>
    <col min="31" max="31" width="17.1640625" customWidth="1"/>
  </cols>
  <sheetData>
    <row r="1" spans="1:33" ht="17" thickBot="1">
      <c r="A1" s="53" t="s">
        <v>71</v>
      </c>
      <c r="B1" s="52"/>
      <c r="C1" s="52"/>
      <c r="D1" s="52"/>
      <c r="E1" s="53" t="s">
        <v>76</v>
      </c>
      <c r="F1" s="52"/>
      <c r="G1" s="52"/>
      <c r="H1" s="52"/>
      <c r="N1" s="53" t="s">
        <v>104</v>
      </c>
      <c r="W1" s="53" t="s">
        <v>213</v>
      </c>
      <c r="AA1" s="53" t="s">
        <v>105</v>
      </c>
      <c r="AE1" s="53" t="s">
        <v>107</v>
      </c>
    </row>
    <row r="2" spans="1:33" ht="17" thickBot="1">
      <c r="A2" s="54" t="s">
        <v>75</v>
      </c>
      <c r="B2" s="57" t="s">
        <v>73</v>
      </c>
      <c r="C2" s="58" t="s">
        <v>17</v>
      </c>
      <c r="E2" s="80" t="s">
        <v>88</v>
      </c>
      <c r="F2" s="81" t="s">
        <v>77</v>
      </c>
      <c r="G2" s="81" t="s">
        <v>78</v>
      </c>
      <c r="H2" s="81" t="s">
        <v>79</v>
      </c>
      <c r="I2" s="81" t="s">
        <v>80</v>
      </c>
      <c r="J2" s="81" t="s">
        <v>81</v>
      </c>
      <c r="K2" s="81" t="s">
        <v>82</v>
      </c>
      <c r="L2" s="82" t="s">
        <v>83</v>
      </c>
      <c r="N2" s="80" t="s">
        <v>103</v>
      </c>
      <c r="O2" s="81" t="s">
        <v>92</v>
      </c>
      <c r="P2" s="81" t="s">
        <v>93</v>
      </c>
      <c r="Q2" s="81" t="s">
        <v>94</v>
      </c>
      <c r="R2" s="81" t="s">
        <v>95</v>
      </c>
      <c r="S2" s="81" t="s">
        <v>96</v>
      </c>
      <c r="T2" s="81" t="s">
        <v>97</v>
      </c>
      <c r="U2" s="82" t="s">
        <v>98</v>
      </c>
      <c r="W2" s="80" t="s">
        <v>214</v>
      </c>
      <c r="X2" s="81" t="s">
        <v>10</v>
      </c>
      <c r="Y2" s="82" t="s">
        <v>17</v>
      </c>
      <c r="AA2" s="87" t="s">
        <v>106</v>
      </c>
      <c r="AB2" s="49" t="s">
        <v>37</v>
      </c>
      <c r="AC2" s="82" t="s">
        <v>17</v>
      </c>
      <c r="AE2" s="80" t="s">
        <v>108</v>
      </c>
      <c r="AF2" s="81" t="s">
        <v>10</v>
      </c>
      <c r="AG2" s="82" t="s">
        <v>17</v>
      </c>
    </row>
    <row r="3" spans="1:33">
      <c r="A3" s="47"/>
      <c r="B3" s="59">
        <v>20.617999999999999</v>
      </c>
      <c r="C3" s="60">
        <v>37.57</v>
      </c>
      <c r="E3" s="68" t="s">
        <v>37</v>
      </c>
      <c r="F3" s="69">
        <v>66.42</v>
      </c>
      <c r="G3" s="69">
        <v>63.4</v>
      </c>
      <c r="H3" s="69">
        <v>68.11</v>
      </c>
      <c r="I3" s="69">
        <v>66.75</v>
      </c>
      <c r="J3" s="69">
        <v>64.599999999999994</v>
      </c>
      <c r="K3" s="69">
        <v>82.32</v>
      </c>
      <c r="L3" s="70">
        <v>63.42</v>
      </c>
      <c r="N3" s="68" t="s">
        <v>37</v>
      </c>
      <c r="O3" s="69">
        <v>65.599999999999994</v>
      </c>
      <c r="P3" s="69">
        <v>47</v>
      </c>
      <c r="Q3" s="69">
        <v>54</v>
      </c>
      <c r="R3" s="69">
        <v>64</v>
      </c>
      <c r="S3" s="69">
        <v>54.9</v>
      </c>
      <c r="T3" s="69">
        <v>62</v>
      </c>
      <c r="U3" s="70">
        <v>50.5</v>
      </c>
      <c r="W3" s="78"/>
      <c r="X3" s="69">
        <v>998</v>
      </c>
      <c r="Y3" s="70">
        <v>413</v>
      </c>
      <c r="AA3" s="95"/>
      <c r="AB3" s="1">
        <v>28.447285270283547</v>
      </c>
      <c r="AC3" s="22">
        <v>59.802969421474771</v>
      </c>
      <c r="AE3" s="78"/>
      <c r="AF3" s="69">
        <v>610</v>
      </c>
      <c r="AG3" s="70">
        <v>631</v>
      </c>
    </row>
    <row r="4" spans="1:33">
      <c r="A4" s="47"/>
      <c r="B4" s="59">
        <v>22.32</v>
      </c>
      <c r="C4" s="60">
        <v>43.11</v>
      </c>
      <c r="E4" s="68"/>
      <c r="F4" s="69">
        <v>67.83</v>
      </c>
      <c r="G4" s="69">
        <v>68.7</v>
      </c>
      <c r="H4" s="69">
        <v>66.319999999999993</v>
      </c>
      <c r="I4" s="69">
        <v>68.650000000000006</v>
      </c>
      <c r="J4" s="69">
        <v>65.599999999999994</v>
      </c>
      <c r="K4" s="69">
        <v>68.430000000000007</v>
      </c>
      <c r="L4" s="70">
        <v>68.7</v>
      </c>
      <c r="N4" s="68"/>
      <c r="O4" s="69">
        <v>60</v>
      </c>
      <c r="P4" s="69">
        <v>51.5</v>
      </c>
      <c r="Q4" s="69">
        <v>56.71</v>
      </c>
      <c r="R4" s="69">
        <v>63</v>
      </c>
      <c r="S4" s="69">
        <v>56.78</v>
      </c>
      <c r="T4" s="69">
        <v>61</v>
      </c>
      <c r="U4" s="70">
        <v>57.6</v>
      </c>
      <c r="W4" s="78"/>
      <c r="X4" s="69">
        <v>936</v>
      </c>
      <c r="Y4" s="70">
        <v>313</v>
      </c>
      <c r="AA4" s="95"/>
      <c r="AB4" s="1">
        <v>25.267490988824591</v>
      </c>
      <c r="AC4" s="22">
        <v>13.739392152908142</v>
      </c>
      <c r="AE4" s="78"/>
      <c r="AF4" s="69">
        <v>622</v>
      </c>
      <c r="AG4" s="70">
        <v>633</v>
      </c>
    </row>
    <row r="5" spans="1:33" ht="17" thickBot="1">
      <c r="A5" s="47"/>
      <c r="B5" s="59">
        <v>28.54</v>
      </c>
      <c r="C5" s="60">
        <v>30.29</v>
      </c>
      <c r="E5" s="68"/>
      <c r="F5" s="69">
        <v>61.32</v>
      </c>
      <c r="G5" s="69">
        <v>77.400000000000006</v>
      </c>
      <c r="H5" s="69">
        <v>65.31</v>
      </c>
      <c r="I5" s="69">
        <v>65.319999999999993</v>
      </c>
      <c r="J5" s="69">
        <v>71.13</v>
      </c>
      <c r="K5" s="69">
        <v>78.12</v>
      </c>
      <c r="L5" s="70">
        <v>71.2</v>
      </c>
      <c r="N5" s="68"/>
      <c r="O5" s="69">
        <v>63.7</v>
      </c>
      <c r="P5" s="69">
        <v>49.6</v>
      </c>
      <c r="Q5" s="69">
        <v>57.9</v>
      </c>
      <c r="R5" s="69">
        <v>60.6</v>
      </c>
      <c r="S5" s="69">
        <v>52.1</v>
      </c>
      <c r="T5" s="69">
        <v>65</v>
      </c>
      <c r="U5" s="70">
        <v>56</v>
      </c>
      <c r="W5" s="78"/>
      <c r="X5" s="69">
        <v>957</v>
      </c>
      <c r="Y5" s="70">
        <v>369</v>
      </c>
      <c r="AA5" s="95"/>
      <c r="AB5" s="1">
        <v>37.025200262707436</v>
      </c>
      <c r="AC5" s="22">
        <v>43.365344338085848</v>
      </c>
      <c r="AE5" s="78"/>
      <c r="AF5" s="69">
        <v>633</v>
      </c>
      <c r="AG5" s="70">
        <v>644</v>
      </c>
    </row>
    <row r="6" spans="1:33" ht="17" thickBot="1">
      <c r="A6" s="65" t="s">
        <v>49</v>
      </c>
      <c r="B6" s="66">
        <f>AVERAGE(B3:B5)</f>
        <v>23.826000000000004</v>
      </c>
      <c r="C6" s="67">
        <f>AVERAGE(C3:C5)</f>
        <v>36.99</v>
      </c>
      <c r="E6" s="68"/>
      <c r="F6" s="69">
        <v>74.5</v>
      </c>
      <c r="G6" s="69">
        <v>80.3</v>
      </c>
      <c r="H6" s="69">
        <v>55.6</v>
      </c>
      <c r="I6" s="69">
        <v>70.5</v>
      </c>
      <c r="J6" s="69">
        <v>55.6</v>
      </c>
      <c r="K6" s="69">
        <v>79.3</v>
      </c>
      <c r="L6" s="70">
        <v>77.400000000000006</v>
      </c>
      <c r="N6" s="68"/>
      <c r="O6" s="69">
        <v>55.8</v>
      </c>
      <c r="P6" s="69">
        <v>47.7</v>
      </c>
      <c r="Q6" s="69">
        <v>58.8</v>
      </c>
      <c r="R6" s="69">
        <v>55.7</v>
      </c>
      <c r="S6" s="69">
        <v>66.599999999999994</v>
      </c>
      <c r="T6" s="69">
        <v>54.7</v>
      </c>
      <c r="U6" s="70">
        <v>57</v>
      </c>
      <c r="W6" s="101" t="s">
        <v>49</v>
      </c>
      <c r="X6" s="75">
        <f>AVERAGE(X3:X5)</f>
        <v>963.66666666666663</v>
      </c>
      <c r="Y6" s="76">
        <f>AVERAGE(Y3:Y5)</f>
        <v>365</v>
      </c>
      <c r="AA6" s="95"/>
      <c r="AB6" s="1">
        <v>28.011646006898655</v>
      </c>
      <c r="AC6" s="22">
        <v>18.909970988410876</v>
      </c>
      <c r="AE6" s="78"/>
      <c r="AF6" s="69">
        <v>628</v>
      </c>
      <c r="AG6" s="70">
        <v>621</v>
      </c>
    </row>
    <row r="7" spans="1:33">
      <c r="A7" s="55" t="s">
        <v>54</v>
      </c>
      <c r="B7" s="61">
        <f>STDEV(B3:B5)</f>
        <v>4.170197597236819</v>
      </c>
      <c r="C7" s="62">
        <f>STDEV(C3:C5)</f>
        <v>6.429650068238554</v>
      </c>
      <c r="E7" s="68"/>
      <c r="F7" s="69">
        <v>64.400000000000006</v>
      </c>
      <c r="G7" s="69">
        <v>65.400000000000006</v>
      </c>
      <c r="H7" s="69">
        <v>66.599999999999994</v>
      </c>
      <c r="I7" s="69">
        <v>67.599999999999994</v>
      </c>
      <c r="J7" s="69">
        <v>58.6</v>
      </c>
      <c r="K7" s="69">
        <v>77.2</v>
      </c>
      <c r="L7" s="70">
        <v>76.599999999999994</v>
      </c>
      <c r="N7" s="68"/>
      <c r="O7" s="69">
        <v>68.7</v>
      </c>
      <c r="P7" s="69">
        <v>45.9</v>
      </c>
      <c r="Q7" s="69">
        <v>54.8</v>
      </c>
      <c r="R7" s="69">
        <v>66</v>
      </c>
      <c r="S7" s="69">
        <v>51.7</v>
      </c>
      <c r="T7" s="69">
        <v>68</v>
      </c>
      <c r="U7" s="70">
        <v>46</v>
      </c>
      <c r="W7" s="86" t="s">
        <v>54</v>
      </c>
      <c r="X7" s="69">
        <f>STDEV(X3:X5)</f>
        <v>31.533051443419385</v>
      </c>
      <c r="Y7" s="70">
        <f>STDEV(Y3:Y5)</f>
        <v>50.119856344566671</v>
      </c>
      <c r="AA7" s="95"/>
      <c r="AB7" s="1">
        <v>38.986611229191553</v>
      </c>
      <c r="AC7" s="22">
        <v>15.286263193550219</v>
      </c>
      <c r="AE7" s="101" t="s">
        <v>49</v>
      </c>
      <c r="AF7" s="75">
        <f>AVERAGE(AF3:AF6)</f>
        <v>623.25</v>
      </c>
      <c r="AG7" s="76">
        <f>AVERAGE(AG3:AG6)</f>
        <v>632.25</v>
      </c>
    </row>
    <row r="8" spans="1:33">
      <c r="A8" s="55" t="s">
        <v>72</v>
      </c>
      <c r="B8" s="61">
        <f>TTEST(B3:B5,C3:C5,2,2)</f>
        <v>4.0933215512255497E-2</v>
      </c>
      <c r="C8" s="62" t="s">
        <v>74</v>
      </c>
      <c r="E8" s="68"/>
      <c r="F8" s="69">
        <v>58.6</v>
      </c>
      <c r="G8" s="69">
        <v>56.5</v>
      </c>
      <c r="H8" s="69">
        <v>64.5</v>
      </c>
      <c r="I8" s="69">
        <v>68.400000000000006</v>
      </c>
      <c r="J8" s="69">
        <v>77.400000000000006</v>
      </c>
      <c r="K8" s="69">
        <v>68.400000000000006</v>
      </c>
      <c r="L8" s="70">
        <v>67.7</v>
      </c>
      <c r="N8" s="68"/>
      <c r="O8" s="69">
        <v>70.5</v>
      </c>
      <c r="P8" s="69">
        <v>58.47</v>
      </c>
      <c r="Q8" s="69">
        <v>59.8</v>
      </c>
      <c r="R8" s="69">
        <v>65</v>
      </c>
      <c r="S8" s="69">
        <v>54.6</v>
      </c>
      <c r="T8" s="69">
        <v>70</v>
      </c>
      <c r="U8" s="70">
        <v>59</v>
      </c>
      <c r="W8" s="86" t="s">
        <v>55</v>
      </c>
      <c r="X8" s="69">
        <f>X7/SQRT(4)</f>
        <v>15.766525721709693</v>
      </c>
      <c r="Y8" s="70">
        <f>Y7/SQRT(4)</f>
        <v>25.059928172283335</v>
      </c>
      <c r="AA8" s="95"/>
      <c r="AB8" s="1">
        <v>40.946367345672307</v>
      </c>
      <c r="AC8" s="22">
        <v>14.045953116030843</v>
      </c>
      <c r="AE8" s="86" t="s">
        <v>54</v>
      </c>
      <c r="AF8" s="69">
        <f>STDEV(AF3:AF6)</f>
        <v>9.9121138007995047</v>
      </c>
      <c r="AG8" s="70">
        <f>STDEV(AG3:AG6)</f>
        <v>9.4295634398770911</v>
      </c>
    </row>
    <row r="9" spans="1:33" ht="17" thickBot="1">
      <c r="A9" s="56" t="s">
        <v>55</v>
      </c>
      <c r="B9" s="63">
        <f>B7/SQRT(3)</f>
        <v>2.407664705338608</v>
      </c>
      <c r="C9" s="64">
        <f>C7/SQRT(3)</f>
        <v>3.7121601976926248</v>
      </c>
      <c r="D9" s="43"/>
      <c r="E9" s="68"/>
      <c r="F9" s="69">
        <v>77.599999999999994</v>
      </c>
      <c r="G9" s="69">
        <v>57.7</v>
      </c>
      <c r="H9" s="69">
        <v>76.5</v>
      </c>
      <c r="I9" s="69">
        <v>62.3</v>
      </c>
      <c r="J9" s="69">
        <v>79.3</v>
      </c>
      <c r="K9" s="69">
        <v>68.599999999999994</v>
      </c>
      <c r="L9" s="70">
        <v>88.4</v>
      </c>
      <c r="N9" s="68"/>
      <c r="O9" s="69">
        <v>55</v>
      </c>
      <c r="P9" s="69">
        <v>53.3</v>
      </c>
      <c r="Q9" s="69">
        <v>60.8</v>
      </c>
      <c r="R9" s="69">
        <v>59.7</v>
      </c>
      <c r="S9" s="69">
        <v>55.1</v>
      </c>
      <c r="T9" s="69">
        <v>53.5</v>
      </c>
      <c r="U9" s="70">
        <v>61</v>
      </c>
      <c r="W9" s="102" t="s">
        <v>110</v>
      </c>
      <c r="X9" s="72">
        <f>TTEST(X3:X5,Y3:Y5,2,2)</f>
        <v>6.2444119572734567E-5</v>
      </c>
      <c r="Y9" s="73"/>
      <c r="AA9" s="95"/>
      <c r="AB9" s="1">
        <v>42.183367723184958</v>
      </c>
      <c r="AC9" s="22">
        <v>16.728464971479696</v>
      </c>
      <c r="AE9" s="86" t="s">
        <v>55</v>
      </c>
      <c r="AF9" s="69">
        <f>AF8/SQRT(4)</f>
        <v>4.9560569003997523</v>
      </c>
      <c r="AG9" s="70">
        <f>AG8/SQRT(4)</f>
        <v>4.7147817199385456</v>
      </c>
    </row>
    <row r="10" spans="1:33" ht="17" thickBot="1">
      <c r="A10" s="43"/>
      <c r="B10" s="43"/>
      <c r="C10" s="43"/>
      <c r="D10" s="43"/>
      <c r="E10" s="68"/>
      <c r="F10" s="69">
        <v>75.3</v>
      </c>
      <c r="G10" s="69">
        <v>66.7</v>
      </c>
      <c r="H10" s="69">
        <v>67.7</v>
      </c>
      <c r="I10" s="69">
        <v>83.2</v>
      </c>
      <c r="J10" s="69">
        <v>68.400000000000006</v>
      </c>
      <c r="K10" s="69">
        <v>88.2</v>
      </c>
      <c r="L10" s="70">
        <v>80.3</v>
      </c>
      <c r="N10" s="68"/>
      <c r="O10" s="69">
        <v>66.7</v>
      </c>
      <c r="P10" s="69">
        <v>50.8</v>
      </c>
      <c r="Q10" s="69">
        <v>58.8</v>
      </c>
      <c r="R10" s="69">
        <v>57.8</v>
      </c>
      <c r="S10" s="69">
        <v>58</v>
      </c>
      <c r="T10" s="69">
        <v>61</v>
      </c>
      <c r="U10" s="70">
        <v>48</v>
      </c>
      <c r="AA10" s="95"/>
      <c r="AB10" s="1">
        <v>30.937420812841637</v>
      </c>
      <c r="AC10" s="22">
        <v>16.615107746249439</v>
      </c>
      <c r="AE10" s="102" t="s">
        <v>110</v>
      </c>
      <c r="AF10" s="72">
        <f>TTEST(AF3:AF6,AG3:AG6,2,2)</f>
        <v>0.23630840005043446</v>
      </c>
      <c r="AG10" s="73"/>
    </row>
    <row r="11" spans="1:33" ht="17" thickBot="1">
      <c r="A11" s="52"/>
      <c r="B11" s="52"/>
      <c r="C11" s="52"/>
      <c r="D11" s="52"/>
      <c r="E11" s="71"/>
      <c r="F11" s="72"/>
      <c r="G11" s="72"/>
      <c r="H11" s="72"/>
      <c r="I11" s="72"/>
      <c r="J11" s="72"/>
      <c r="K11" s="72"/>
      <c r="L11" s="73"/>
      <c r="N11" s="71"/>
      <c r="O11" s="72"/>
      <c r="P11" s="72"/>
      <c r="Q11" s="72"/>
      <c r="R11" s="72"/>
      <c r="S11" s="72"/>
      <c r="T11" s="72"/>
      <c r="U11" s="73"/>
      <c r="AA11" s="95"/>
      <c r="AB11" s="1">
        <v>27.951657694276804</v>
      </c>
      <c r="AC11" s="22">
        <v>36.593284411830105</v>
      </c>
      <c r="AF11" s="94"/>
      <c r="AG11" s="94"/>
    </row>
    <row r="12" spans="1:33">
      <c r="A12" s="52"/>
      <c r="B12" s="52"/>
      <c r="C12" s="52"/>
      <c r="D12" s="52"/>
      <c r="E12" s="74" t="s">
        <v>89</v>
      </c>
      <c r="F12" s="75">
        <v>52.06</v>
      </c>
      <c r="G12" s="75">
        <v>53.4</v>
      </c>
      <c r="H12" s="75">
        <v>52.13</v>
      </c>
      <c r="I12" s="75">
        <v>52.44</v>
      </c>
      <c r="J12" s="75">
        <v>76.52</v>
      </c>
      <c r="K12" s="75">
        <v>55.3</v>
      </c>
      <c r="L12" s="76">
        <v>50.3</v>
      </c>
      <c r="N12" s="74" t="s">
        <v>89</v>
      </c>
      <c r="O12" s="75">
        <v>42.6</v>
      </c>
      <c r="P12" s="75">
        <v>38.9</v>
      </c>
      <c r="Q12" s="75">
        <v>41</v>
      </c>
      <c r="R12" s="75">
        <v>46</v>
      </c>
      <c r="S12" s="75">
        <v>46</v>
      </c>
      <c r="T12" s="75">
        <v>35</v>
      </c>
      <c r="U12" s="76">
        <v>41.8</v>
      </c>
      <c r="AA12" s="95"/>
      <c r="AB12" s="1">
        <v>31.943569614885376</v>
      </c>
      <c r="AC12" s="22">
        <v>32.356868403224887</v>
      </c>
      <c r="AF12" s="94"/>
      <c r="AG12" s="94"/>
    </row>
    <row r="13" spans="1:33">
      <c r="A13" s="52"/>
      <c r="B13" s="52"/>
      <c r="C13" s="52"/>
      <c r="D13" s="52"/>
      <c r="E13" s="77"/>
      <c r="F13" s="69">
        <v>55.32</v>
      </c>
      <c r="G13" s="69">
        <v>50.2</v>
      </c>
      <c r="H13" s="69">
        <v>75.42</v>
      </c>
      <c r="I13" s="69">
        <v>51.43</v>
      </c>
      <c r="J13" s="69">
        <v>57.65</v>
      </c>
      <c r="K13" s="69">
        <v>68.2</v>
      </c>
      <c r="L13" s="70">
        <v>75.3</v>
      </c>
      <c r="N13" s="77"/>
      <c r="O13" s="69">
        <v>37</v>
      </c>
      <c r="P13" s="69">
        <v>35</v>
      </c>
      <c r="Q13" s="69">
        <v>42.6</v>
      </c>
      <c r="R13" s="69">
        <v>54.6</v>
      </c>
      <c r="S13" s="69">
        <v>37.299999999999997</v>
      </c>
      <c r="T13" s="69">
        <v>43</v>
      </c>
      <c r="U13" s="70">
        <v>39.9</v>
      </c>
      <c r="AA13" s="95"/>
      <c r="AB13" s="1">
        <v>29.024000496454999</v>
      </c>
      <c r="AC13" s="22">
        <v>40.68531475764204</v>
      </c>
      <c r="AF13" s="94"/>
      <c r="AG13" s="94"/>
    </row>
    <row r="14" spans="1:33">
      <c r="E14" s="77"/>
      <c r="F14" s="69">
        <v>51.22</v>
      </c>
      <c r="G14" s="69">
        <v>57.8</v>
      </c>
      <c r="H14" s="69">
        <v>54.52</v>
      </c>
      <c r="I14" s="69">
        <v>60.3</v>
      </c>
      <c r="J14" s="69">
        <v>53.54</v>
      </c>
      <c r="K14" s="69">
        <v>72.3</v>
      </c>
      <c r="L14" s="70">
        <v>55.3</v>
      </c>
      <c r="N14" s="77"/>
      <c r="O14" s="69">
        <v>44.3</v>
      </c>
      <c r="P14" s="69">
        <v>45</v>
      </c>
      <c r="Q14" s="69">
        <v>37.6</v>
      </c>
      <c r="R14" s="69">
        <v>47.7</v>
      </c>
      <c r="S14" s="69">
        <v>27</v>
      </c>
      <c r="T14" s="69">
        <v>41</v>
      </c>
      <c r="U14" s="70">
        <v>33.5</v>
      </c>
      <c r="AA14" s="95"/>
      <c r="AB14" s="1">
        <v>33.132579342300545</v>
      </c>
      <c r="AC14" s="22">
        <v>43.56806346349763</v>
      </c>
      <c r="AF14" s="94"/>
      <c r="AG14" s="94"/>
    </row>
    <row r="15" spans="1:33">
      <c r="E15" s="77"/>
      <c r="F15" s="69">
        <v>56.7</v>
      </c>
      <c r="G15" s="69">
        <v>57.67</v>
      </c>
      <c r="H15" s="69">
        <v>58.7</v>
      </c>
      <c r="I15" s="69">
        <v>70.3</v>
      </c>
      <c r="J15" s="69">
        <v>60.6</v>
      </c>
      <c r="K15" s="69">
        <v>71.2</v>
      </c>
      <c r="L15" s="70">
        <v>44.5</v>
      </c>
      <c r="N15" s="77"/>
      <c r="O15" s="69">
        <v>43.4</v>
      </c>
      <c r="P15" s="69">
        <v>39.799999999999997</v>
      </c>
      <c r="Q15" s="69">
        <v>43.6</v>
      </c>
      <c r="R15" s="69">
        <v>42.2</v>
      </c>
      <c r="S15" s="69">
        <v>46.4</v>
      </c>
      <c r="T15" s="69">
        <v>56.8</v>
      </c>
      <c r="U15" s="70">
        <v>22.799999999999997</v>
      </c>
      <c r="AA15" s="95"/>
      <c r="AB15" s="1">
        <v>40.124734319003359</v>
      </c>
      <c r="AC15" s="22">
        <v>19.096555326289877</v>
      </c>
      <c r="AF15" s="94"/>
      <c r="AG15" s="94"/>
    </row>
    <row r="16" spans="1:33">
      <c r="E16" s="77"/>
      <c r="F16" s="69">
        <v>60.2</v>
      </c>
      <c r="G16" s="69">
        <v>68.8</v>
      </c>
      <c r="H16" s="69">
        <v>34.32</v>
      </c>
      <c r="I16" s="69">
        <v>56</v>
      </c>
      <c r="J16" s="69">
        <v>65.430000000000007</v>
      </c>
      <c r="K16" s="69">
        <v>57.6</v>
      </c>
      <c r="L16" s="70">
        <v>60.5</v>
      </c>
      <c r="N16" s="77"/>
      <c r="O16" s="69">
        <v>23</v>
      </c>
      <c r="P16" s="69">
        <v>43.7</v>
      </c>
      <c r="Q16" s="69">
        <v>42</v>
      </c>
      <c r="R16" s="69">
        <v>49.7</v>
      </c>
      <c r="S16" s="69">
        <v>21.599999999999994</v>
      </c>
      <c r="T16" s="69">
        <v>54.8</v>
      </c>
      <c r="U16" s="70">
        <v>39.6</v>
      </c>
      <c r="AA16" s="95"/>
      <c r="AB16" s="1">
        <v>45.58408448009267</v>
      </c>
      <c r="AC16" s="22">
        <v>19.705953840027718</v>
      </c>
      <c r="AF16" s="94"/>
      <c r="AG16" s="94"/>
    </row>
    <row r="17" spans="5:33">
      <c r="E17" s="77"/>
      <c r="F17" s="69">
        <v>54.55</v>
      </c>
      <c r="G17" s="69">
        <v>65.400000000000006</v>
      </c>
      <c r="H17" s="69">
        <v>56.7</v>
      </c>
      <c r="I17" s="69">
        <v>66.5</v>
      </c>
      <c r="J17" s="69">
        <v>38.21</v>
      </c>
      <c r="K17" s="69">
        <v>66.3</v>
      </c>
      <c r="L17" s="70">
        <v>67.5</v>
      </c>
      <c r="N17" s="77"/>
      <c r="O17" s="69">
        <v>55.7</v>
      </c>
      <c r="P17" s="69">
        <v>47</v>
      </c>
      <c r="Q17" s="69">
        <v>34.700000000000003</v>
      </c>
      <c r="R17" s="69">
        <v>33.680000000000007</v>
      </c>
      <c r="S17" s="69">
        <v>33</v>
      </c>
      <c r="T17" s="69">
        <v>29.700000000000003</v>
      </c>
      <c r="U17" s="70">
        <v>45</v>
      </c>
      <c r="AA17" s="95"/>
      <c r="AB17" s="1">
        <v>4.1681534459665617</v>
      </c>
      <c r="AC17" s="22">
        <v>14.731888442424149</v>
      </c>
      <c r="AF17" s="94"/>
      <c r="AG17" s="94"/>
    </row>
    <row r="18" spans="5:33">
      <c r="E18" s="77"/>
      <c r="F18" s="69">
        <v>74.3</v>
      </c>
      <c r="G18" s="69">
        <v>54.3</v>
      </c>
      <c r="H18" s="69">
        <v>53.5</v>
      </c>
      <c r="I18" s="69">
        <v>63.2</v>
      </c>
      <c r="J18" s="69">
        <v>57.66</v>
      </c>
      <c r="K18" s="69">
        <v>62.2</v>
      </c>
      <c r="L18" s="70">
        <v>66.5</v>
      </c>
      <c r="N18" s="77"/>
      <c r="O18" s="69">
        <v>64</v>
      </c>
      <c r="P18" s="69">
        <v>47.7</v>
      </c>
      <c r="Q18" s="69">
        <v>60</v>
      </c>
      <c r="R18" s="69">
        <v>55.7</v>
      </c>
      <c r="S18" s="69">
        <v>50.8</v>
      </c>
      <c r="T18" s="69">
        <v>31.599999999999994</v>
      </c>
      <c r="U18" s="70">
        <v>40.4</v>
      </c>
      <c r="AA18" s="95"/>
      <c r="AB18" s="1">
        <v>32.168215502841683</v>
      </c>
      <c r="AC18" s="22">
        <v>12.511079737913128</v>
      </c>
      <c r="AF18" s="94"/>
      <c r="AG18" s="94"/>
    </row>
    <row r="19" spans="5:33">
      <c r="E19" s="78"/>
      <c r="F19" s="69">
        <v>57.6</v>
      </c>
      <c r="G19" s="69">
        <v>57.7</v>
      </c>
      <c r="H19" s="69">
        <v>54.2</v>
      </c>
      <c r="I19" s="69">
        <v>60.1</v>
      </c>
      <c r="J19" s="69">
        <v>53.4</v>
      </c>
      <c r="K19" s="69">
        <v>75.3</v>
      </c>
      <c r="L19" s="70">
        <v>70.2</v>
      </c>
      <c r="N19" s="78"/>
      <c r="O19" s="69">
        <v>53.7</v>
      </c>
      <c r="P19" s="69">
        <v>41.6</v>
      </c>
      <c r="Q19" s="69">
        <v>35.700000000000003</v>
      </c>
      <c r="R19" s="69">
        <v>47</v>
      </c>
      <c r="S19" s="69">
        <v>45</v>
      </c>
      <c r="T19" s="69">
        <v>33.1</v>
      </c>
      <c r="U19" s="70">
        <v>45.8</v>
      </c>
      <c r="AA19" s="95"/>
      <c r="AB19" s="1">
        <v>29.898175010730665</v>
      </c>
      <c r="AC19" s="22">
        <v>16.944836609419198</v>
      </c>
      <c r="AF19" s="94"/>
      <c r="AG19" s="94"/>
    </row>
    <row r="20" spans="5:33" ht="17" thickBot="1">
      <c r="E20" s="79"/>
      <c r="F20" s="72">
        <v>47.65</v>
      </c>
      <c r="G20" s="72">
        <v>60.5</v>
      </c>
      <c r="H20" s="72">
        <v>59.3</v>
      </c>
      <c r="I20" s="72">
        <v>72</v>
      </c>
      <c r="J20" s="72">
        <v>54.2</v>
      </c>
      <c r="K20" s="72">
        <v>55.5</v>
      </c>
      <c r="L20" s="73">
        <v>58.7</v>
      </c>
      <c r="N20" s="79"/>
      <c r="O20" s="72">
        <v>51.9</v>
      </c>
      <c r="P20" s="72">
        <v>37.700000000000003</v>
      </c>
      <c r="Q20" s="72">
        <v>34.599999999999994</v>
      </c>
      <c r="R20" s="72">
        <v>42.5</v>
      </c>
      <c r="S20" s="72">
        <v>37.700000000000003</v>
      </c>
      <c r="T20" s="72">
        <v>42.3</v>
      </c>
      <c r="U20" s="73">
        <v>32.700000000000003</v>
      </c>
      <c r="AA20" s="95"/>
      <c r="AB20" s="1">
        <v>31.955567277409745</v>
      </c>
      <c r="AC20" s="22">
        <v>16.488098008491448</v>
      </c>
      <c r="AF20" s="94"/>
      <c r="AG20" s="94"/>
    </row>
    <row r="21" spans="5:33" ht="17" thickBot="1">
      <c r="E21" s="79"/>
      <c r="F21" s="72"/>
      <c r="G21" s="72"/>
      <c r="H21" s="72"/>
      <c r="I21" s="72"/>
      <c r="J21" s="72"/>
      <c r="K21" s="72"/>
      <c r="L21" s="73"/>
      <c r="N21" s="52"/>
      <c r="O21" s="69"/>
      <c r="P21" s="52"/>
      <c r="Q21" s="52"/>
      <c r="R21" s="52"/>
      <c r="S21" s="52"/>
      <c r="T21" s="52"/>
      <c r="U21" s="52"/>
      <c r="AA21" s="95"/>
      <c r="AB21" s="1">
        <v>36.49440712412926</v>
      </c>
      <c r="AC21" s="22">
        <v>13.826685490585453</v>
      </c>
      <c r="AF21" s="94"/>
      <c r="AG21" s="94"/>
    </row>
    <row r="22" spans="5:33" ht="17" thickBot="1">
      <c r="E22" s="85"/>
      <c r="F22" s="87" t="s">
        <v>77</v>
      </c>
      <c r="G22" s="81" t="s">
        <v>78</v>
      </c>
      <c r="H22" s="81" t="s">
        <v>79</v>
      </c>
      <c r="I22" s="81" t="s">
        <v>80</v>
      </c>
      <c r="J22" s="81" t="s">
        <v>81</v>
      </c>
      <c r="K22" s="81" t="s">
        <v>82</v>
      </c>
      <c r="L22" s="82" t="s">
        <v>83</v>
      </c>
      <c r="N22" s="85"/>
      <c r="O22" s="87" t="s">
        <v>92</v>
      </c>
      <c r="P22" s="81" t="s">
        <v>93</v>
      </c>
      <c r="Q22" s="81" t="s">
        <v>94</v>
      </c>
      <c r="R22" s="81" t="s">
        <v>95</v>
      </c>
      <c r="S22" s="81" t="s">
        <v>96</v>
      </c>
      <c r="T22" s="81" t="s">
        <v>97</v>
      </c>
      <c r="U22" s="82" t="s">
        <v>98</v>
      </c>
      <c r="AA22" s="95"/>
      <c r="AB22" s="1">
        <v>73.367774899028291</v>
      </c>
      <c r="AC22" s="22">
        <v>6.3835838879666538</v>
      </c>
      <c r="AF22" s="94"/>
      <c r="AG22" s="94"/>
    </row>
    <row r="23" spans="5:33">
      <c r="E23" s="86" t="s">
        <v>90</v>
      </c>
      <c r="F23" s="88">
        <f>AVERAGE(F3:F11)</f>
        <v>68.246250000000003</v>
      </c>
      <c r="G23" s="89">
        <f t="shared" ref="G23:L23" si="0">AVERAGE(G3:G11)</f>
        <v>67.012500000000003</v>
      </c>
      <c r="H23" s="89">
        <f t="shared" si="0"/>
        <v>66.33</v>
      </c>
      <c r="I23" s="89">
        <f>AVERAGE(I3:I11)</f>
        <v>69.09</v>
      </c>
      <c r="J23" s="89">
        <f t="shared" si="0"/>
        <v>67.578750000000014</v>
      </c>
      <c r="K23" s="89">
        <f t="shared" si="0"/>
        <v>76.321250000000006</v>
      </c>
      <c r="L23" s="90">
        <f t="shared" si="0"/>
        <v>74.215000000000003</v>
      </c>
      <c r="N23" s="86" t="s">
        <v>90</v>
      </c>
      <c r="O23" s="88">
        <f>AVERAGE(O3:O11)</f>
        <v>63.25</v>
      </c>
      <c r="P23" s="89">
        <f t="shared" ref="P23:Q23" si="1">AVERAGE(P3:P11)</f>
        <v>50.533750000000005</v>
      </c>
      <c r="Q23" s="89">
        <f t="shared" si="1"/>
        <v>57.701250000000009</v>
      </c>
      <c r="R23" s="89">
        <f>AVERAGE(R3:R11)</f>
        <v>61.475000000000001</v>
      </c>
      <c r="S23" s="89">
        <f t="shared" ref="S23:U23" si="2">AVERAGE(S3:S11)</f>
        <v>56.222500000000004</v>
      </c>
      <c r="T23" s="89">
        <f t="shared" si="2"/>
        <v>61.9</v>
      </c>
      <c r="U23" s="90">
        <f t="shared" si="2"/>
        <v>54.387500000000003</v>
      </c>
      <c r="AA23" s="95"/>
      <c r="AB23" s="1">
        <v>36.544880049231793</v>
      </c>
      <c r="AC23" s="22">
        <v>20.695554142037842</v>
      </c>
      <c r="AF23" s="94"/>
      <c r="AG23" s="94"/>
    </row>
    <row r="24" spans="5:33">
      <c r="E24" s="86" t="s">
        <v>91</v>
      </c>
      <c r="F24" s="78">
        <f>AVERAGE(F12:F21)</f>
        <v>56.622222222222227</v>
      </c>
      <c r="G24" s="52">
        <f t="shared" ref="G24:L24" si="3">AVERAGE(G12:G21)</f>
        <v>58.418888888888887</v>
      </c>
      <c r="H24" s="52">
        <f t="shared" si="3"/>
        <v>55.421111111111117</v>
      </c>
      <c r="I24" s="52">
        <f t="shared" si="3"/>
        <v>61.36333333333333</v>
      </c>
      <c r="J24" s="52">
        <f t="shared" si="3"/>
        <v>57.467777777777783</v>
      </c>
      <c r="K24" s="52">
        <f t="shared" si="3"/>
        <v>64.87777777777778</v>
      </c>
      <c r="L24" s="83">
        <f t="shared" si="3"/>
        <v>60.977777777777774</v>
      </c>
      <c r="N24" s="86" t="s">
        <v>91</v>
      </c>
      <c r="O24" s="78">
        <f>AVERAGE(O12:O21)</f>
        <v>46.177777777777777</v>
      </c>
      <c r="P24" s="52">
        <f t="shared" ref="P24:U24" si="4">AVERAGE(P12:P21)</f>
        <v>41.822222222222223</v>
      </c>
      <c r="Q24" s="52">
        <f t="shared" si="4"/>
        <v>41.311111111111103</v>
      </c>
      <c r="R24" s="52">
        <f t="shared" si="4"/>
        <v>46.56444444444444</v>
      </c>
      <c r="S24" s="52">
        <f t="shared" si="4"/>
        <v>38.311111111111103</v>
      </c>
      <c r="T24" s="52">
        <f t="shared" si="4"/>
        <v>40.81111111111111</v>
      </c>
      <c r="U24" s="83">
        <f t="shared" si="4"/>
        <v>37.944444444444443</v>
      </c>
      <c r="AA24" s="95"/>
      <c r="AB24" s="1">
        <v>40.68035020763196</v>
      </c>
      <c r="AC24" s="22">
        <v>16.259314995526736</v>
      </c>
      <c r="AF24" s="94"/>
      <c r="AG24" s="94"/>
    </row>
    <row r="25" spans="5:33">
      <c r="E25" s="86" t="s">
        <v>84</v>
      </c>
      <c r="F25" s="78">
        <f>STDEV(F3:F11)</f>
        <v>6.9249299893315044</v>
      </c>
      <c r="G25" s="52">
        <f t="shared" ref="G25:L25" si="5">STDEV(G3:G11)</f>
        <v>8.4539825779671087</v>
      </c>
      <c r="H25" s="52">
        <f t="shared" si="5"/>
        <v>5.7080069075941786</v>
      </c>
      <c r="I25" s="52">
        <f t="shared" si="5"/>
        <v>6.2078590742472812</v>
      </c>
      <c r="J25" s="52">
        <f t="shared" si="5"/>
        <v>8.3154528052980901</v>
      </c>
      <c r="K25" s="52">
        <f t="shared" si="5"/>
        <v>7.3154053446916274</v>
      </c>
      <c r="L25" s="83">
        <f t="shared" si="5"/>
        <v>8.0405810024612823</v>
      </c>
      <c r="N25" s="86" t="s">
        <v>99</v>
      </c>
      <c r="O25" s="78">
        <f>STDEV(O3:O11)</f>
        <v>5.7819917477828158</v>
      </c>
      <c r="P25" s="52">
        <f t="shared" ref="P25:U25" si="6">STDEV(P3:P11)</f>
        <v>4.0444280453836372</v>
      </c>
      <c r="Q25" s="52">
        <f t="shared" si="6"/>
        <v>2.3772759771277223</v>
      </c>
      <c r="R25" s="52">
        <f t="shared" si="6"/>
        <v>3.6326888899861172</v>
      </c>
      <c r="S25" s="52">
        <f t="shared" si="6"/>
        <v>4.6942571297277675</v>
      </c>
      <c r="T25" s="52">
        <f t="shared" si="6"/>
        <v>5.8120564346881558</v>
      </c>
      <c r="U25" s="83">
        <f t="shared" si="6"/>
        <v>5.4903649371291472</v>
      </c>
      <c r="AA25" s="95"/>
      <c r="AB25" s="1">
        <v>41.508602634314343</v>
      </c>
      <c r="AC25" s="22">
        <v>9.4913921942793902</v>
      </c>
      <c r="AF25" s="94"/>
      <c r="AG25" s="94"/>
    </row>
    <row r="26" spans="5:33">
      <c r="E26" s="86" t="s">
        <v>85</v>
      </c>
      <c r="F26" s="91">
        <f>STDEV(F12:F21)</f>
        <v>7.6055485958900109</v>
      </c>
      <c r="G26" s="69">
        <f>STDEV(G12:G21)</f>
        <v>5.8309485601496363</v>
      </c>
      <c r="H26" s="69">
        <f t="shared" ref="H26:L26" si="7">STDEV(H12:H21)</f>
        <v>10.544371062851994</v>
      </c>
      <c r="I26" s="69">
        <f t="shared" si="7"/>
        <v>7.3531489852987484</v>
      </c>
      <c r="J26" s="69">
        <f t="shared" si="7"/>
        <v>10.306428549427045</v>
      </c>
      <c r="K26" s="69">
        <f t="shared" si="7"/>
        <v>7.5544321060185817</v>
      </c>
      <c r="L26" s="70">
        <f t="shared" si="7"/>
        <v>9.9146076293741867</v>
      </c>
      <c r="N26" s="86" t="s">
        <v>100</v>
      </c>
      <c r="O26" s="91">
        <f>STDEV(O12:O21)</f>
        <v>11.953637289312592</v>
      </c>
      <c r="P26" s="69">
        <f>STDEV(P12:P21)</f>
        <v>4.3473491284280872</v>
      </c>
      <c r="Q26" s="69">
        <f t="shared" ref="Q26:U26" si="8">STDEV(Q12:Q21)</f>
        <v>7.8322162324026534</v>
      </c>
      <c r="R26" s="69">
        <f t="shared" si="8"/>
        <v>6.7197007208489827</v>
      </c>
      <c r="S26" s="69">
        <f t="shared" si="8"/>
        <v>9.7600517985875239</v>
      </c>
      <c r="T26" s="69">
        <f t="shared" si="8"/>
        <v>9.74621008962513</v>
      </c>
      <c r="U26" s="70">
        <f t="shared" si="8"/>
        <v>7.2073072487426151</v>
      </c>
      <c r="AA26" s="96"/>
      <c r="AB26" s="1">
        <v>43.158488087665674</v>
      </c>
      <c r="AC26" s="22">
        <v>16.311442770632617</v>
      </c>
      <c r="AF26" s="94"/>
      <c r="AG26" s="94"/>
    </row>
    <row r="27" spans="5:33">
      <c r="E27" s="86" t="s">
        <v>86</v>
      </c>
      <c r="F27" s="78">
        <f>F25/SQRT(9)</f>
        <v>2.3083099964438349</v>
      </c>
      <c r="G27" s="52">
        <f t="shared" ref="G27:L27" si="9">G25/SQRT(9)</f>
        <v>2.8179941926557031</v>
      </c>
      <c r="H27" s="52">
        <f t="shared" si="9"/>
        <v>1.9026689691980596</v>
      </c>
      <c r="I27" s="52">
        <f t="shared" si="9"/>
        <v>2.0692863580824272</v>
      </c>
      <c r="J27" s="52">
        <f t="shared" si="9"/>
        <v>2.7718176017660299</v>
      </c>
      <c r="K27" s="52">
        <f t="shared" si="9"/>
        <v>2.4384684482305423</v>
      </c>
      <c r="L27" s="83">
        <f t="shared" si="9"/>
        <v>2.6801936674870941</v>
      </c>
      <c r="N27" s="86" t="s">
        <v>101</v>
      </c>
      <c r="O27" s="78">
        <f>O25/SQRT(9)</f>
        <v>1.9273305825942719</v>
      </c>
      <c r="P27" s="52">
        <f t="shared" ref="P27:U27" si="10">P25/SQRT(9)</f>
        <v>1.3481426817945457</v>
      </c>
      <c r="Q27" s="52">
        <f t="shared" si="10"/>
        <v>0.79242532570924074</v>
      </c>
      <c r="R27" s="52">
        <f t="shared" si="10"/>
        <v>1.2108962966620391</v>
      </c>
      <c r="S27" s="52">
        <f t="shared" si="10"/>
        <v>1.5647523765759226</v>
      </c>
      <c r="T27" s="52">
        <f t="shared" si="10"/>
        <v>1.937352144896052</v>
      </c>
      <c r="U27" s="83">
        <f t="shared" si="10"/>
        <v>1.8301216457097158</v>
      </c>
      <c r="AA27" s="96"/>
      <c r="AB27" s="1">
        <v>41.453992584203419</v>
      </c>
      <c r="AC27" s="22">
        <v>13.963624328363613</v>
      </c>
      <c r="AF27" s="94"/>
      <c r="AG27" s="94"/>
    </row>
    <row r="28" spans="5:33" ht="17" thickBot="1">
      <c r="E28" s="86" t="s">
        <v>87</v>
      </c>
      <c r="F28" s="78">
        <f t="shared" ref="F28:K28" si="11">F26/SQRT(10)</f>
        <v>2.4050856418107966</v>
      </c>
      <c r="G28" s="52">
        <f>G26/SQRT(10)</f>
        <v>1.8439078369352171</v>
      </c>
      <c r="H28" s="52">
        <f t="shared" si="11"/>
        <v>3.3344229052582768</v>
      </c>
      <c r="I28" s="52">
        <f t="shared" si="11"/>
        <v>2.3252698768100015</v>
      </c>
      <c r="J28" s="52">
        <f t="shared" si="11"/>
        <v>3.2591788757974736</v>
      </c>
      <c r="K28" s="52">
        <f t="shared" si="11"/>
        <v>2.388921188412132</v>
      </c>
      <c r="L28" s="83">
        <f>L26/SQRT(10)</f>
        <v>3.1352742215704965</v>
      </c>
      <c r="N28" s="86" t="s">
        <v>102</v>
      </c>
      <c r="O28" s="78">
        <f t="shared" ref="O28" si="12">O26/SQRT(10)</f>
        <v>3.7800720157748908</v>
      </c>
      <c r="P28" s="52">
        <f>P26/SQRT(10)</f>
        <v>1.3747525029780614</v>
      </c>
      <c r="Q28" s="52">
        <f t="shared" ref="Q28:T28" si="13">Q26/SQRT(10)</f>
        <v>2.4767642421335059</v>
      </c>
      <c r="R28" s="52">
        <f t="shared" si="13"/>
        <v>2.1249559472558093</v>
      </c>
      <c r="S28" s="52">
        <f t="shared" si="13"/>
        <v>3.0863993764759536</v>
      </c>
      <c r="T28" s="52">
        <f t="shared" si="13"/>
        <v>3.0820222437729203</v>
      </c>
      <c r="U28" s="83">
        <f>U26/SQRT(10)</f>
        <v>2.2791506702668394</v>
      </c>
      <c r="AA28" s="96"/>
      <c r="AB28" s="1">
        <v>40.7730218078202</v>
      </c>
      <c r="AC28" s="22">
        <v>12.433301787755145</v>
      </c>
      <c r="AF28" s="94"/>
      <c r="AG28" s="94"/>
    </row>
    <row r="29" spans="5:33" ht="17" thickBot="1">
      <c r="E29" s="84" t="s">
        <v>72</v>
      </c>
      <c r="F29" s="92">
        <f>TTEST(F3:F11,F12:F21,2,2)</f>
        <v>5.074068722535045E-3</v>
      </c>
      <c r="G29" s="72">
        <f>TTEST(G3:G11,G12:G21,2,2)</f>
        <v>2.6268388826599421E-2</v>
      </c>
      <c r="H29" s="72">
        <f>TTEST(H3:H11,H12:H21,2,2)</f>
        <v>2.0059951752611414E-2</v>
      </c>
      <c r="I29" s="72">
        <f t="shared" ref="I29:L29" si="14">TTEST(I3:I11,I12:I21,2,2)</f>
        <v>3.4587931224460508E-2</v>
      </c>
      <c r="J29" s="72">
        <f t="shared" si="14"/>
        <v>4.3341601670372133E-2</v>
      </c>
      <c r="K29" s="72">
        <f t="shared" si="14"/>
        <v>6.4231037583846982E-3</v>
      </c>
      <c r="L29" s="73">
        <f t="shared" si="14"/>
        <v>9.018804408600813E-3</v>
      </c>
      <c r="N29" s="84" t="s">
        <v>72</v>
      </c>
      <c r="O29" s="92">
        <f>TTEST(O3:O10,O12:O20,2,2)</f>
        <v>2.2895661825344084E-3</v>
      </c>
      <c r="P29" s="92">
        <f t="shared" ref="P29:R29" si="15">TTEST(P3:P10,P12:P20,2,2)</f>
        <v>6.8507891412988809E-4</v>
      </c>
      <c r="Q29" s="92">
        <f t="shared" si="15"/>
        <v>4.424395023673394E-5</v>
      </c>
      <c r="R29" s="92">
        <f t="shared" si="15"/>
        <v>5.2568713966465365E-5</v>
      </c>
      <c r="S29" s="72">
        <f t="shared" ref="S29:U29" si="16">TTEST(S3:S10,S12:S20,2,2)</f>
        <v>2.7576872294239992E-4</v>
      </c>
      <c r="T29" s="72">
        <f t="shared" si="16"/>
        <v>8.4898676419958727E-5</v>
      </c>
      <c r="U29" s="72">
        <f t="shared" si="16"/>
        <v>1.0062536083056877E-4</v>
      </c>
      <c r="AA29" s="96"/>
      <c r="AB29" s="1">
        <v>27.116785867580973</v>
      </c>
      <c r="AC29" s="22">
        <v>14.780706517523308</v>
      </c>
      <c r="AF29" s="94"/>
      <c r="AG29" s="94"/>
    </row>
    <row r="30" spans="5:33">
      <c r="AA30" s="96"/>
      <c r="AB30" s="1">
        <v>19.130066038857947</v>
      </c>
      <c r="AC30" s="22">
        <v>15.894834282286382</v>
      </c>
      <c r="AF30" s="94"/>
      <c r="AG30" s="94"/>
    </row>
    <row r="31" spans="5:33">
      <c r="E31" s="93"/>
      <c r="F31" s="52"/>
      <c r="G31" s="52"/>
      <c r="H31" s="52"/>
      <c r="I31" s="52"/>
      <c r="J31" s="52"/>
      <c r="K31" s="52"/>
      <c r="L31" s="52"/>
      <c r="AA31" s="96"/>
      <c r="AB31" s="1">
        <v>41.466403959228629</v>
      </c>
      <c r="AC31" s="22">
        <v>41.177218921141225</v>
      </c>
      <c r="AF31" s="94"/>
      <c r="AG31" s="94"/>
    </row>
    <row r="32" spans="5:33" ht="17" thickBot="1">
      <c r="AA32" s="97"/>
      <c r="AB32" s="13">
        <v>39.993587456236973</v>
      </c>
      <c r="AC32" s="20">
        <v>23.345796422421149</v>
      </c>
      <c r="AF32" s="94"/>
      <c r="AG32" s="94"/>
    </row>
    <row r="33" spans="23:29">
      <c r="AA33" s="98" t="s">
        <v>49</v>
      </c>
      <c r="AB33" s="38">
        <f>AVERAGE(AB3:AB32)</f>
        <v>35.31481625131655</v>
      </c>
      <c r="AC33" s="39">
        <f>AVERAGE(AC3:AC32)</f>
        <v>21.857962155648984</v>
      </c>
    </row>
    <row r="34" spans="23:29">
      <c r="AA34" s="99" t="s">
        <v>54</v>
      </c>
      <c r="AB34" s="1">
        <f>STDEV(AB3:AB32)</f>
        <v>11.158784062954959</v>
      </c>
      <c r="AC34" s="22">
        <f>STDEV(AC3:AC32)</f>
        <v>12.627454416818667</v>
      </c>
    </row>
    <row r="35" spans="23:29">
      <c r="AA35" s="99" t="s">
        <v>55</v>
      </c>
      <c r="AB35" s="1">
        <f>AB34/SQRT(30)</f>
        <v>2.0373059152031932</v>
      </c>
      <c r="AC35" s="22">
        <f>AC34/SQRT(30)</f>
        <v>2.3054472093199418</v>
      </c>
    </row>
    <row r="36" spans="23:29" ht="17" thickBot="1">
      <c r="W36" s="12"/>
      <c r="AA36" s="100" t="s">
        <v>43</v>
      </c>
      <c r="AB36" s="13">
        <f>TTEST(AB3:AB32,AC3:AC32,2,2)</f>
        <v>5.1421519862383652E-5</v>
      </c>
      <c r="AC36" s="2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7BD0C-FBA7-174F-A767-AA272328C8D8}">
  <dimension ref="A1:S78"/>
  <sheetViews>
    <sheetView topLeftCell="F1" zoomScale="125" zoomScaleNormal="125" workbookViewId="0">
      <selection activeCell="N24" sqref="N24"/>
    </sheetView>
  </sheetViews>
  <sheetFormatPr baseColWidth="10" defaultRowHeight="16"/>
  <cols>
    <col min="1" max="1" width="26.6640625" customWidth="1"/>
    <col min="2" max="2" width="10.83203125" customWidth="1"/>
    <col min="11" max="11" width="25.83203125" customWidth="1"/>
  </cols>
  <sheetData>
    <row r="1" spans="1:19" ht="17" thickBot="1">
      <c r="A1" s="53" t="s">
        <v>131</v>
      </c>
      <c r="B1" s="52"/>
      <c r="C1" s="52"/>
      <c r="D1" s="52"/>
      <c r="E1" s="52"/>
      <c r="F1" s="52"/>
      <c r="G1" s="52"/>
      <c r="K1" s="53" t="s">
        <v>156</v>
      </c>
      <c r="L1" s="123"/>
      <c r="M1" s="123"/>
      <c r="N1" s="123"/>
      <c r="O1" s="123"/>
      <c r="P1" s="123"/>
      <c r="Q1" s="123"/>
    </row>
    <row r="2" spans="1:19" ht="17" thickBot="1">
      <c r="A2" s="109" t="s">
        <v>114</v>
      </c>
      <c r="B2" s="108" t="s">
        <v>111</v>
      </c>
      <c r="C2" s="108" t="s">
        <v>112</v>
      </c>
      <c r="D2" s="108" t="s">
        <v>113</v>
      </c>
      <c r="E2" s="116" t="s">
        <v>20</v>
      </c>
      <c r="F2" s="108" t="s">
        <v>21</v>
      </c>
      <c r="G2" s="108" t="s">
        <v>22</v>
      </c>
      <c r="H2" s="117" t="s">
        <v>110</v>
      </c>
      <c r="K2" s="138" t="s">
        <v>153</v>
      </c>
      <c r="L2" s="465">
        <v>1</v>
      </c>
      <c r="M2" s="465"/>
      <c r="N2" s="465">
        <v>2</v>
      </c>
      <c r="O2" s="465"/>
      <c r="P2" s="465">
        <v>3</v>
      </c>
      <c r="Q2" s="466"/>
    </row>
    <row r="3" spans="1:19" ht="17" thickBot="1">
      <c r="A3" s="110" t="s">
        <v>115</v>
      </c>
      <c r="B3" s="104">
        <v>0.88270299629065285</v>
      </c>
      <c r="C3" s="104">
        <v>1.0186558099572878</v>
      </c>
      <c r="D3" s="104">
        <v>0.7136721270854357</v>
      </c>
      <c r="E3" s="112">
        <f>AVERAGE(B3:D3)</f>
        <v>0.87167697777779207</v>
      </c>
      <c r="F3" s="104">
        <f>STDEV(B3:D3)</f>
        <v>0.1527905151431326</v>
      </c>
      <c r="G3" s="104">
        <f>F3/SQRT(3)</f>
        <v>8.8213645047509212E-2</v>
      </c>
      <c r="H3" s="113">
        <f>TTEST(B$8:D8,B3:D3,2,2)</f>
        <v>0.21944418458452</v>
      </c>
      <c r="K3" s="139"/>
      <c r="L3" s="72" t="s">
        <v>10</v>
      </c>
      <c r="M3" s="72" t="s">
        <v>44</v>
      </c>
      <c r="N3" s="72" t="s">
        <v>10</v>
      </c>
      <c r="O3" s="72" t="s">
        <v>44</v>
      </c>
      <c r="P3" s="72" t="s">
        <v>10</v>
      </c>
      <c r="Q3" s="73" t="s">
        <v>44</v>
      </c>
    </row>
    <row r="4" spans="1:19">
      <c r="A4" s="110" t="s">
        <v>116</v>
      </c>
      <c r="B4" s="104">
        <v>0.59735756757801017</v>
      </c>
      <c r="C4" s="104">
        <v>0.41465977290722</v>
      </c>
      <c r="D4" s="104">
        <v>0.51405691332803416</v>
      </c>
      <c r="E4" s="112">
        <f t="shared" ref="E4:E8" si="0">AVERAGE(B4:D4)</f>
        <v>0.50869141793775474</v>
      </c>
      <c r="F4" s="104">
        <f t="shared" ref="F4:F8" si="1">STDEV(B4:D4)</f>
        <v>9.1467001973279255E-2</v>
      </c>
      <c r="G4" s="104">
        <f>F4/SQRT(3)</f>
        <v>5.2808498211240812E-2</v>
      </c>
      <c r="H4" s="113">
        <f>TTEST(B$8:D8,B4:D4,2,2)</f>
        <v>7.427086440477533E-4</v>
      </c>
      <c r="K4" s="140" t="s">
        <v>148</v>
      </c>
      <c r="L4" s="69">
        <v>9334.125</v>
      </c>
      <c r="M4" s="69">
        <v>8913.5390000000007</v>
      </c>
      <c r="N4" s="69">
        <v>6279.2250000000004</v>
      </c>
      <c r="O4" s="69">
        <v>8842.4680000000008</v>
      </c>
      <c r="P4" s="69">
        <v>7344.32</v>
      </c>
      <c r="Q4" s="70">
        <v>8022.3440000000001</v>
      </c>
    </row>
    <row r="5" spans="1:19">
      <c r="A5" s="110" t="s">
        <v>117</v>
      </c>
      <c r="B5" s="104">
        <v>0.71038186956448834</v>
      </c>
      <c r="C5" s="104">
        <v>0.6751749730840968</v>
      </c>
      <c r="D5" s="104">
        <v>0.42730358713244981</v>
      </c>
      <c r="E5" s="112">
        <f t="shared" si="0"/>
        <v>0.60428680992701167</v>
      </c>
      <c r="F5" s="104">
        <f t="shared" si="1"/>
        <v>0.15427954256157028</v>
      </c>
      <c r="G5" s="104">
        <f t="shared" ref="G5:G8" si="2">F5/SQRT(3)</f>
        <v>8.9073335428374936E-2</v>
      </c>
      <c r="H5" s="113">
        <f>TTEST(B$8:D8,B5:D5,2,2)</f>
        <v>1.1311588942617194E-2</v>
      </c>
      <c r="K5" s="140" t="s">
        <v>149</v>
      </c>
      <c r="L5" s="69">
        <v>4496.8320000000003</v>
      </c>
      <c r="M5" s="69">
        <v>15599.023999999999</v>
      </c>
      <c r="N5" s="69">
        <v>4088.8110000000001</v>
      </c>
      <c r="O5" s="69">
        <v>24400.489000000001</v>
      </c>
      <c r="P5" s="69">
        <v>4934.9799999999996</v>
      </c>
      <c r="Q5" s="70">
        <v>13343.499</v>
      </c>
    </row>
    <row r="6" spans="1:19">
      <c r="A6" s="110" t="s">
        <v>118</v>
      </c>
      <c r="B6" s="104">
        <v>0.65975395538644654</v>
      </c>
      <c r="C6" s="104">
        <v>0.56644194264789927</v>
      </c>
      <c r="D6" s="104">
        <v>0.7992211497226257</v>
      </c>
      <c r="E6" s="112">
        <f t="shared" si="0"/>
        <v>0.67513901591899039</v>
      </c>
      <c r="F6" s="104">
        <f t="shared" si="1"/>
        <v>0.1171497540640922</v>
      </c>
      <c r="G6" s="104">
        <f t="shared" si="2"/>
        <v>6.7636442044402084E-2</v>
      </c>
      <c r="H6" s="113">
        <f>TTEST(B$8:D8,B6:D6,2,2)</f>
        <v>8.6289510922166641E-3</v>
      </c>
      <c r="K6" s="140" t="s">
        <v>150</v>
      </c>
      <c r="L6" s="69">
        <v>13328.401</v>
      </c>
      <c r="M6" s="69">
        <v>9359.2080000000005</v>
      </c>
      <c r="N6" s="69">
        <v>5993.7610000000004</v>
      </c>
      <c r="O6" s="69">
        <v>20633.66</v>
      </c>
      <c r="P6" s="69">
        <v>799.32</v>
      </c>
      <c r="Q6" s="70">
        <v>1334.32</v>
      </c>
    </row>
    <row r="7" spans="1:19" ht="17" thickBot="1">
      <c r="A7" s="111" t="s">
        <v>119</v>
      </c>
      <c r="B7" s="106">
        <v>0.46651649576840326</v>
      </c>
      <c r="C7" s="106">
        <v>0.52002996694423753</v>
      </c>
      <c r="D7" s="106">
        <v>0.34547821999194406</v>
      </c>
      <c r="E7" s="114">
        <f t="shared" si="0"/>
        <v>0.44400822756819497</v>
      </c>
      <c r="F7" s="106">
        <f t="shared" si="1"/>
        <v>8.9426196911496308E-2</v>
      </c>
      <c r="G7" s="106">
        <f t="shared" si="2"/>
        <v>5.1630238859456876E-2</v>
      </c>
      <c r="H7" s="115">
        <f>TTEST(B$8:D8,B7:D7,2,2)</f>
        <v>4.2162951213812344E-4</v>
      </c>
      <c r="K7" s="140" t="s">
        <v>151</v>
      </c>
      <c r="L7" s="69">
        <f t="shared" ref="L7:Q7" si="3">L6/L4</f>
        <v>1.4279218459148555</v>
      </c>
      <c r="M7" s="69">
        <f t="shared" si="3"/>
        <v>1.0499991080983659</v>
      </c>
      <c r="N7" s="69">
        <f t="shared" si="3"/>
        <v>0.95453833872810734</v>
      </c>
      <c r="O7" s="69">
        <f t="shared" si="3"/>
        <v>2.3334729625258466</v>
      </c>
      <c r="P7" s="69">
        <f t="shared" si="3"/>
        <v>0.10883512700971636</v>
      </c>
      <c r="Q7" s="70">
        <f t="shared" si="3"/>
        <v>0.16632545300974377</v>
      </c>
    </row>
    <row r="8" spans="1:19" ht="17" thickBot="1">
      <c r="B8" s="104">
        <v>1</v>
      </c>
      <c r="C8" s="104">
        <v>1</v>
      </c>
      <c r="D8" s="104">
        <v>1</v>
      </c>
      <c r="E8" s="104">
        <f t="shared" si="0"/>
        <v>1</v>
      </c>
      <c r="F8" s="104">
        <f t="shared" si="1"/>
        <v>0</v>
      </c>
      <c r="G8" s="104">
        <f t="shared" si="2"/>
        <v>0</v>
      </c>
      <c r="K8" s="139" t="s">
        <v>152</v>
      </c>
      <c r="L8" s="72">
        <f>L5/L4</f>
        <v>0.4817625647824515</v>
      </c>
      <c r="M8" s="72">
        <f>M5/M4</f>
        <v>1.7500371064736462</v>
      </c>
      <c r="N8" s="72">
        <f t="shared" ref="N8:O8" si="4">N5/N4</f>
        <v>0.65116491286743183</v>
      </c>
      <c r="O8" s="72">
        <f t="shared" si="4"/>
        <v>2.759465909291388</v>
      </c>
      <c r="P8" s="72">
        <f>P5/P4</f>
        <v>0.67194512221689684</v>
      </c>
      <c r="Q8" s="73">
        <f>Q5/Q4</f>
        <v>1.6632918009998074</v>
      </c>
    </row>
    <row r="9" spans="1:19" ht="17" thickBot="1">
      <c r="K9" s="123"/>
      <c r="L9" s="123"/>
      <c r="M9" s="123"/>
      <c r="N9" s="123"/>
      <c r="O9" s="123"/>
      <c r="P9" s="123"/>
      <c r="Q9" s="123"/>
    </row>
    <row r="10" spans="1:19" ht="17" thickBot="1">
      <c r="A10" s="53" t="s">
        <v>129</v>
      </c>
      <c r="K10" s="87" t="s">
        <v>137</v>
      </c>
      <c r="L10" s="461" t="s">
        <v>154</v>
      </c>
      <c r="M10" s="461"/>
      <c r="N10" s="461" t="s">
        <v>155</v>
      </c>
      <c r="O10" s="467"/>
      <c r="P10" s="123"/>
      <c r="Q10" s="123"/>
    </row>
    <row r="11" spans="1:19" ht="17" thickBot="1">
      <c r="A11" s="301"/>
      <c r="B11" s="461" t="s">
        <v>120</v>
      </c>
      <c r="C11" s="461"/>
      <c r="D11" s="462" t="s">
        <v>121</v>
      </c>
      <c r="E11" s="463"/>
      <c r="F11" s="461" t="s">
        <v>122</v>
      </c>
      <c r="G11" s="461"/>
      <c r="H11" s="462" t="s">
        <v>123</v>
      </c>
      <c r="I11" s="463"/>
      <c r="J11" s="123"/>
      <c r="K11" s="69"/>
      <c r="L11" s="87" t="s">
        <v>10</v>
      </c>
      <c r="M11" s="81" t="s">
        <v>17</v>
      </c>
      <c r="N11" s="81" t="s">
        <v>10</v>
      </c>
      <c r="O11" s="82" t="s">
        <v>17</v>
      </c>
      <c r="P11" s="123"/>
      <c r="Q11" s="123"/>
      <c r="R11" s="123"/>
      <c r="S11" s="123"/>
    </row>
    <row r="12" spans="1:19" ht="17" thickBot="1">
      <c r="A12" s="101"/>
      <c r="B12" s="103" t="s">
        <v>10</v>
      </c>
      <c r="C12" s="103" t="s">
        <v>17</v>
      </c>
      <c r="D12" s="132" t="s">
        <v>10</v>
      </c>
      <c r="E12" s="129" t="s">
        <v>17</v>
      </c>
      <c r="F12" s="103" t="s">
        <v>10</v>
      </c>
      <c r="G12" s="103" t="s">
        <v>17</v>
      </c>
      <c r="H12" s="132" t="s">
        <v>10</v>
      </c>
      <c r="I12" s="129" t="s">
        <v>17</v>
      </c>
      <c r="J12" s="123"/>
      <c r="K12" s="69"/>
      <c r="L12" s="91">
        <v>1</v>
      </c>
      <c r="M12" s="69">
        <v>0.73533373769881771</v>
      </c>
      <c r="N12" s="69">
        <v>1</v>
      </c>
      <c r="O12" s="70">
        <v>3.6325717986492094</v>
      </c>
      <c r="P12" s="123"/>
      <c r="Q12" s="123"/>
      <c r="R12" s="123"/>
      <c r="S12" s="123"/>
    </row>
    <row r="13" spans="1:19">
      <c r="A13" s="189" t="s">
        <v>124</v>
      </c>
      <c r="B13" s="75">
        <v>26572.338</v>
      </c>
      <c r="C13" s="75">
        <v>28400.580999999998</v>
      </c>
      <c r="D13" s="134">
        <v>22206.196</v>
      </c>
      <c r="E13" s="131">
        <v>19863.458999999999</v>
      </c>
      <c r="F13" s="75">
        <v>14434.146000000001</v>
      </c>
      <c r="G13" s="75">
        <v>22672.458999999999</v>
      </c>
      <c r="H13" s="134">
        <v>20078.731</v>
      </c>
      <c r="I13" s="131">
        <v>18432.338</v>
      </c>
      <c r="J13" s="123"/>
      <c r="K13" s="69"/>
      <c r="L13" s="91">
        <v>1</v>
      </c>
      <c r="M13" s="69">
        <v>2.4446089463888132</v>
      </c>
      <c r="N13" s="69">
        <v>1</v>
      </c>
      <c r="O13" s="70">
        <v>4.23773740685745</v>
      </c>
      <c r="P13" s="123"/>
      <c r="Q13" s="123"/>
      <c r="R13" s="123"/>
      <c r="S13" s="123"/>
    </row>
    <row r="14" spans="1:19" ht="17" thickBot="1">
      <c r="A14" s="140" t="s">
        <v>125</v>
      </c>
      <c r="B14" s="69">
        <v>26419.401000000002</v>
      </c>
      <c r="C14" s="69">
        <v>10250.267</v>
      </c>
      <c r="D14" s="133">
        <v>6770.8819999999996</v>
      </c>
      <c r="E14" s="130">
        <v>183.678</v>
      </c>
      <c r="F14" s="69">
        <v>6893.1750000000002</v>
      </c>
      <c r="G14" s="69">
        <v>177.26300000000001</v>
      </c>
      <c r="H14" s="133">
        <v>7707.64</v>
      </c>
      <c r="I14" s="130">
        <v>1505.326</v>
      </c>
      <c r="J14" s="123"/>
      <c r="K14" s="69"/>
      <c r="L14" s="91">
        <v>1</v>
      </c>
      <c r="M14" s="69">
        <v>1.5282331870196184</v>
      </c>
      <c r="N14" s="69">
        <v>1</v>
      </c>
      <c r="O14" s="70">
        <v>2.4753387531294768</v>
      </c>
      <c r="P14" s="123"/>
      <c r="Q14" s="123"/>
      <c r="R14" s="123"/>
      <c r="S14" s="123"/>
    </row>
    <row r="15" spans="1:19">
      <c r="A15" s="140" t="s">
        <v>126</v>
      </c>
      <c r="B15" s="69">
        <f t="shared" ref="B15:I15" si="5">B14/B13</f>
        <v>0.99424450343812432</v>
      </c>
      <c r="C15" s="69">
        <f t="shared" si="5"/>
        <v>0.36091751080726131</v>
      </c>
      <c r="D15" s="133">
        <f t="shared" si="5"/>
        <v>0.3049095846942898</v>
      </c>
      <c r="E15" s="130">
        <f t="shared" si="5"/>
        <v>9.2470299357226751E-3</v>
      </c>
      <c r="F15" s="69">
        <f t="shared" si="5"/>
        <v>0.47756029348740131</v>
      </c>
      <c r="G15" s="69">
        <f t="shared" si="5"/>
        <v>7.8184285171714295E-3</v>
      </c>
      <c r="H15" s="133">
        <f t="shared" si="5"/>
        <v>0.38387087311444135</v>
      </c>
      <c r="I15" s="130">
        <f t="shared" si="5"/>
        <v>8.1667664731408462E-2</v>
      </c>
      <c r="J15" s="123"/>
      <c r="K15" s="101" t="s">
        <v>49</v>
      </c>
      <c r="L15" s="121">
        <v>1</v>
      </c>
      <c r="M15" s="75">
        <v>1.5693919570357497</v>
      </c>
      <c r="N15" s="75">
        <v>1</v>
      </c>
      <c r="O15" s="76">
        <v>3.4485493195453785</v>
      </c>
      <c r="P15" s="123"/>
      <c r="Q15" s="123"/>
      <c r="R15" s="123"/>
      <c r="S15" s="123"/>
    </row>
    <row r="16" spans="1:19" ht="17" thickBot="1">
      <c r="A16" s="102" t="s">
        <v>127</v>
      </c>
      <c r="B16" s="302">
        <f>B15/B15</f>
        <v>1</v>
      </c>
      <c r="C16" s="302">
        <f>C15/B15</f>
        <v>0.36300679516879281</v>
      </c>
      <c r="D16" s="303">
        <f>D15/D15</f>
        <v>1</v>
      </c>
      <c r="E16" s="304">
        <f>E15/D15</f>
        <v>3.0327121218553969E-2</v>
      </c>
      <c r="F16" s="302">
        <f>F15/F15</f>
        <v>1</v>
      </c>
      <c r="G16" s="302">
        <f>G15/F15</f>
        <v>1.6371605059702667E-2</v>
      </c>
      <c r="H16" s="303">
        <f>H15/H15</f>
        <v>1</v>
      </c>
      <c r="I16" s="304">
        <f>I15/H15</f>
        <v>0.21274775048395331</v>
      </c>
      <c r="J16" s="123"/>
      <c r="K16" s="86" t="s">
        <v>54</v>
      </c>
      <c r="L16" s="91">
        <v>0</v>
      </c>
      <c r="M16" s="69">
        <v>0.85538059834350233</v>
      </c>
      <c r="N16" s="69">
        <v>0</v>
      </c>
      <c r="O16" s="70">
        <v>0.89549453280139302</v>
      </c>
      <c r="P16" s="123"/>
      <c r="Q16" s="123"/>
      <c r="R16" s="123"/>
      <c r="S16" s="123"/>
    </row>
    <row r="17" spans="1:19" ht="17" thickBot="1">
      <c r="A17" s="140"/>
      <c r="B17" s="69"/>
      <c r="C17" s="69"/>
      <c r="D17" s="133"/>
      <c r="E17" s="130"/>
      <c r="F17" s="69"/>
      <c r="G17" s="69"/>
      <c r="H17" s="133"/>
      <c r="I17" s="130"/>
      <c r="J17" s="123"/>
      <c r="K17" s="86" t="s">
        <v>128</v>
      </c>
      <c r="L17" s="91">
        <v>0</v>
      </c>
      <c r="M17" s="69">
        <v>0.49385421871320423</v>
      </c>
      <c r="N17" s="69">
        <v>0</v>
      </c>
      <c r="O17" s="70">
        <v>0.5170140095707223</v>
      </c>
      <c r="P17" s="123"/>
      <c r="Q17" s="123"/>
      <c r="R17" s="123"/>
      <c r="S17" s="123"/>
    </row>
    <row r="18" spans="1:19" ht="17" thickBot="1">
      <c r="A18" s="189" t="s">
        <v>124</v>
      </c>
      <c r="B18" s="75">
        <v>27445.4</v>
      </c>
      <c r="C18" s="75">
        <v>23448.420999999998</v>
      </c>
      <c r="D18" s="134">
        <v>29332.1</v>
      </c>
      <c r="E18" s="131">
        <v>25541.33</v>
      </c>
      <c r="F18" s="75">
        <v>33483.480000000003</v>
      </c>
      <c r="G18" s="75">
        <v>29844.217000000001</v>
      </c>
      <c r="H18" s="134">
        <v>29574.44</v>
      </c>
      <c r="I18" s="131">
        <v>30021.32</v>
      </c>
      <c r="J18" s="123"/>
      <c r="K18" s="102" t="s">
        <v>110</v>
      </c>
      <c r="L18" s="92">
        <v>0.31313814562811931</v>
      </c>
      <c r="M18" s="72"/>
      <c r="N18" s="72">
        <v>9.0642578125772009E-3</v>
      </c>
      <c r="O18" s="73"/>
      <c r="P18" s="123"/>
      <c r="Q18" s="123"/>
      <c r="R18" s="123"/>
      <c r="S18" s="123"/>
    </row>
    <row r="19" spans="1:19">
      <c r="A19" s="140" t="s">
        <v>125</v>
      </c>
      <c r="B19" s="69">
        <v>16779.2</v>
      </c>
      <c r="C19" s="69">
        <v>6334.2</v>
      </c>
      <c r="D19" s="133">
        <v>5333.29</v>
      </c>
      <c r="E19" s="130">
        <v>900.2</v>
      </c>
      <c r="F19" s="69">
        <v>21753.731</v>
      </c>
      <c r="G19" s="69">
        <v>10319.200000000001</v>
      </c>
      <c r="H19" s="133">
        <v>8933.23</v>
      </c>
      <c r="I19" s="130">
        <v>3422.3119999999999</v>
      </c>
      <c r="J19" s="123"/>
      <c r="K19" s="123"/>
      <c r="L19" s="123"/>
      <c r="M19" s="123"/>
      <c r="N19" s="123"/>
      <c r="O19" s="123"/>
      <c r="P19" s="123"/>
      <c r="Q19" s="123"/>
      <c r="R19" s="123"/>
      <c r="S19" s="123"/>
    </row>
    <row r="20" spans="1:19">
      <c r="A20" s="140" t="s">
        <v>126</v>
      </c>
      <c r="B20" s="69">
        <f t="shared" ref="B20:I20" si="6">B19/B18</f>
        <v>0.61136656780371212</v>
      </c>
      <c r="C20" s="69">
        <f t="shared" si="6"/>
        <v>0.27013332795415096</v>
      </c>
      <c r="D20" s="133">
        <f t="shared" si="6"/>
        <v>0.1818243494328739</v>
      </c>
      <c r="E20" s="130">
        <f t="shared" si="6"/>
        <v>3.5244836506164716E-2</v>
      </c>
      <c r="F20" s="69">
        <f t="shared" si="6"/>
        <v>0.64968548669373671</v>
      </c>
      <c r="G20" s="69">
        <f t="shared" si="6"/>
        <v>0.3457688301891117</v>
      </c>
      <c r="H20" s="133">
        <f t="shared" si="6"/>
        <v>0.30205914296263936</v>
      </c>
      <c r="I20" s="130">
        <f t="shared" si="6"/>
        <v>0.11399605347133304</v>
      </c>
      <c r="J20" s="123"/>
      <c r="K20" s="123"/>
      <c r="L20" s="123"/>
      <c r="M20" s="123"/>
      <c r="N20" s="123"/>
      <c r="O20" s="123"/>
      <c r="P20" s="123"/>
      <c r="Q20" s="123"/>
      <c r="R20" s="123"/>
      <c r="S20" s="123"/>
    </row>
    <row r="21" spans="1:19" ht="17" thickBot="1">
      <c r="A21" s="102" t="s">
        <v>127</v>
      </c>
      <c r="B21" s="302">
        <f>B20/B20</f>
        <v>1</v>
      </c>
      <c r="C21" s="302">
        <f>C20/B20</f>
        <v>0.44185165198774995</v>
      </c>
      <c r="D21" s="303">
        <f>D20/D20</f>
        <v>1</v>
      </c>
      <c r="E21" s="304">
        <f>E20/D20</f>
        <v>0.19384002536566997</v>
      </c>
      <c r="F21" s="302">
        <f>F20/F20</f>
        <v>1</v>
      </c>
      <c r="G21" s="302">
        <f>G20/F20</f>
        <v>0.53220956489075455</v>
      </c>
      <c r="H21" s="303">
        <f>H20/H20</f>
        <v>1</v>
      </c>
      <c r="I21" s="304">
        <f>I20/H20</f>
        <v>0.37739646730518867</v>
      </c>
      <c r="J21" s="123"/>
      <c r="K21" s="123"/>
      <c r="L21" s="123"/>
      <c r="M21" s="123"/>
      <c r="N21" s="123"/>
      <c r="O21" s="123"/>
      <c r="P21" s="123"/>
      <c r="Q21" s="123"/>
      <c r="R21" s="123"/>
      <c r="S21" s="123"/>
    </row>
    <row r="22" spans="1:19" ht="17" thickBot="1">
      <c r="A22" s="140"/>
      <c r="B22" s="69"/>
      <c r="C22" s="69"/>
      <c r="D22" s="133"/>
      <c r="E22" s="130"/>
      <c r="F22" s="69"/>
      <c r="G22" s="69"/>
      <c r="H22" s="133"/>
      <c r="I22" s="130"/>
      <c r="J22" s="123"/>
      <c r="K22" s="123"/>
      <c r="L22" s="123"/>
      <c r="M22" s="123"/>
      <c r="N22" s="123"/>
      <c r="O22" s="123"/>
      <c r="P22" s="123"/>
      <c r="Q22" s="123"/>
      <c r="R22" s="123"/>
      <c r="S22" s="123"/>
    </row>
    <row r="23" spans="1:19">
      <c r="A23" s="189" t="s">
        <v>124</v>
      </c>
      <c r="B23" s="75">
        <v>29943.241999999998</v>
      </c>
      <c r="C23" s="75">
        <v>23669</v>
      </c>
      <c r="D23" s="134">
        <v>24779.7</v>
      </c>
      <c r="E23" s="131">
        <v>26779.9</v>
      </c>
      <c r="F23" s="75">
        <v>27548.752</v>
      </c>
      <c r="G23" s="75">
        <v>29980.338</v>
      </c>
      <c r="H23" s="134">
        <v>27432.33</v>
      </c>
      <c r="I23" s="131">
        <v>28349.43</v>
      </c>
      <c r="J23" s="123"/>
      <c r="K23" s="123"/>
      <c r="L23" s="123"/>
      <c r="M23" s="123"/>
      <c r="N23" s="123"/>
      <c r="O23" s="123"/>
      <c r="P23" s="123"/>
      <c r="Q23" s="123"/>
      <c r="R23" s="123"/>
      <c r="S23" s="123"/>
    </row>
    <row r="24" spans="1:19">
      <c r="A24" s="140" t="s">
        <v>125</v>
      </c>
      <c r="B24" s="69">
        <v>18994.3</v>
      </c>
      <c r="C24" s="69">
        <v>8841.2099999999991</v>
      </c>
      <c r="D24" s="133">
        <v>7893.7</v>
      </c>
      <c r="E24" s="130">
        <v>2099.56</v>
      </c>
      <c r="F24" s="69">
        <v>23305.735000000001</v>
      </c>
      <c r="G24" s="69">
        <v>1563.4</v>
      </c>
      <c r="H24" s="133">
        <v>8002.42</v>
      </c>
      <c r="I24" s="130">
        <v>4128.5200000000004</v>
      </c>
      <c r="J24" s="123"/>
      <c r="K24" s="123"/>
      <c r="L24" s="123"/>
      <c r="M24" s="123"/>
      <c r="N24" s="123"/>
      <c r="O24" s="123"/>
      <c r="P24" s="123"/>
      <c r="Q24" s="123"/>
      <c r="R24" s="123"/>
      <c r="S24" s="123"/>
    </row>
    <row r="25" spans="1:19">
      <c r="A25" s="140" t="s">
        <v>126</v>
      </c>
      <c r="B25" s="69">
        <f t="shared" ref="B25:I25" si="7">B24/B23</f>
        <v>0.63434346888690274</v>
      </c>
      <c r="C25" s="69">
        <f t="shared" si="7"/>
        <v>0.37353542608475215</v>
      </c>
      <c r="D25" s="133">
        <f t="shared" si="7"/>
        <v>0.31855510760824385</v>
      </c>
      <c r="E25" s="130">
        <f t="shared" si="7"/>
        <v>7.8400591488392402E-2</v>
      </c>
      <c r="F25" s="69">
        <f t="shared" si="7"/>
        <v>0.84598151669447674</v>
      </c>
      <c r="G25" s="69">
        <f t="shared" si="7"/>
        <v>5.214751081191947E-2</v>
      </c>
      <c r="H25" s="133">
        <f t="shared" si="7"/>
        <v>0.2917149217729591</v>
      </c>
      <c r="I25" s="130">
        <f t="shared" si="7"/>
        <v>0.14562973576541047</v>
      </c>
      <c r="J25" s="123"/>
      <c r="K25" s="123"/>
      <c r="L25" s="123"/>
      <c r="M25" s="123"/>
      <c r="N25" s="123"/>
      <c r="O25" s="123"/>
      <c r="P25" s="123"/>
      <c r="Q25" s="123"/>
      <c r="R25" s="123"/>
      <c r="S25" s="123"/>
    </row>
    <row r="26" spans="1:19" ht="17" thickBot="1">
      <c r="A26" s="102" t="s">
        <v>127</v>
      </c>
      <c r="B26" s="302">
        <f>B25/B25</f>
        <v>1</v>
      </c>
      <c r="C26" s="302">
        <f>C25/B25</f>
        <v>0.58885358548769084</v>
      </c>
      <c r="D26" s="303">
        <f>D25/D25</f>
        <v>1</v>
      </c>
      <c r="E26" s="304">
        <f>E25/D25</f>
        <v>0.24611312019774215</v>
      </c>
      <c r="F26" s="302">
        <f>F25/F25</f>
        <v>1</v>
      </c>
      <c r="G26" s="302">
        <f>G25/F25</f>
        <v>6.1641430436537969E-2</v>
      </c>
      <c r="H26" s="303">
        <f>H25/H25</f>
        <v>1</v>
      </c>
      <c r="I26" s="304">
        <f>I25/H25</f>
        <v>0.4992193573106064</v>
      </c>
      <c r="J26" s="123"/>
      <c r="K26" s="123"/>
      <c r="L26" s="123"/>
      <c r="M26" s="123"/>
      <c r="N26" s="123"/>
      <c r="O26" s="123"/>
      <c r="P26" s="123"/>
      <c r="Q26" s="123"/>
      <c r="R26" s="123"/>
      <c r="S26" s="123"/>
    </row>
    <row r="27" spans="1:19" ht="17" thickBot="1">
      <c r="A27" s="140"/>
      <c r="B27" s="93"/>
      <c r="C27" s="93"/>
      <c r="D27" s="305"/>
      <c r="E27" s="306"/>
      <c r="F27" s="93"/>
      <c r="G27" s="93"/>
      <c r="H27" s="305"/>
      <c r="I27" s="306"/>
      <c r="J27" s="123"/>
      <c r="K27" s="123"/>
      <c r="L27" s="123"/>
      <c r="M27" s="123"/>
      <c r="N27" s="123"/>
      <c r="O27" s="123"/>
      <c r="P27" s="123"/>
      <c r="Q27" s="123"/>
      <c r="R27" s="123"/>
      <c r="S27" s="123"/>
    </row>
    <row r="28" spans="1:19">
      <c r="A28" s="101" t="s">
        <v>49</v>
      </c>
      <c r="B28" s="75">
        <f t="shared" ref="B28:I28" si="8">AVERAGE(B16,B21,B26)</f>
        <v>1</v>
      </c>
      <c r="C28" s="75">
        <f t="shared" si="8"/>
        <v>0.46457067754807785</v>
      </c>
      <c r="D28" s="134">
        <f t="shared" si="8"/>
        <v>1</v>
      </c>
      <c r="E28" s="131">
        <f t="shared" si="8"/>
        <v>0.15676008892732204</v>
      </c>
      <c r="F28" s="75">
        <f t="shared" si="8"/>
        <v>1</v>
      </c>
      <c r="G28" s="75">
        <f t="shared" si="8"/>
        <v>0.20340753346233176</v>
      </c>
      <c r="H28" s="134">
        <f t="shared" si="8"/>
        <v>1</v>
      </c>
      <c r="I28" s="131">
        <f t="shared" si="8"/>
        <v>0.36312119169991613</v>
      </c>
      <c r="J28" s="123"/>
      <c r="K28" s="123"/>
      <c r="L28" s="123"/>
      <c r="M28" s="123"/>
      <c r="N28" s="123"/>
      <c r="O28" s="123"/>
      <c r="P28" s="123"/>
      <c r="Q28" s="123"/>
      <c r="R28" s="123"/>
      <c r="S28" s="123"/>
    </row>
    <row r="29" spans="1:19">
      <c r="A29" s="86" t="s">
        <v>54</v>
      </c>
      <c r="B29" s="69">
        <f t="shared" ref="B29:I29" si="9">STDEV(B16,B21,B26)</f>
        <v>0</v>
      </c>
      <c r="C29" s="69">
        <f t="shared" si="9"/>
        <v>0.11462464292701288</v>
      </c>
      <c r="D29" s="133">
        <f t="shared" si="9"/>
        <v>0</v>
      </c>
      <c r="E29" s="130">
        <f t="shared" si="9"/>
        <v>0.11257038066723185</v>
      </c>
      <c r="F29" s="69">
        <f t="shared" si="9"/>
        <v>0</v>
      </c>
      <c r="G29" s="69">
        <f t="shared" si="9"/>
        <v>0.28564912248422097</v>
      </c>
      <c r="H29" s="133">
        <f t="shared" si="9"/>
        <v>0</v>
      </c>
      <c r="I29" s="130">
        <f t="shared" si="9"/>
        <v>0.14376833100396624</v>
      </c>
      <c r="J29" s="123"/>
      <c r="K29" s="123"/>
      <c r="L29" s="123"/>
      <c r="M29" s="123"/>
      <c r="N29" s="123"/>
      <c r="O29" s="123"/>
      <c r="P29" s="123"/>
      <c r="Q29" s="123"/>
      <c r="R29" s="123"/>
      <c r="S29" s="123"/>
    </row>
    <row r="30" spans="1:19">
      <c r="A30" s="86" t="s">
        <v>128</v>
      </c>
      <c r="B30" s="69">
        <f t="shared" ref="B30:I30" si="10">B29/SQRT(3)</f>
        <v>0</v>
      </c>
      <c r="C30" s="69">
        <f>C29/SQRT(3)</f>
        <v>6.6178568449675623E-2</v>
      </c>
      <c r="D30" s="133">
        <f t="shared" si="10"/>
        <v>0</v>
      </c>
      <c r="E30" s="130">
        <f>E29/SQRT(3)</f>
        <v>6.4992539581004954E-2</v>
      </c>
      <c r="F30" s="69">
        <f t="shared" si="10"/>
        <v>0</v>
      </c>
      <c r="G30" s="69">
        <f t="shared" si="10"/>
        <v>0.16491959776004536</v>
      </c>
      <c r="H30" s="133">
        <f t="shared" si="10"/>
        <v>0</v>
      </c>
      <c r="I30" s="130">
        <f t="shared" si="10"/>
        <v>8.3004684606083137E-2</v>
      </c>
      <c r="J30" s="123"/>
      <c r="K30" s="123"/>
      <c r="L30" s="123"/>
      <c r="M30" s="123"/>
      <c r="N30" s="123"/>
      <c r="O30" s="123"/>
      <c r="P30" s="123"/>
      <c r="Q30" s="123"/>
      <c r="R30" s="123"/>
      <c r="S30" s="123"/>
    </row>
    <row r="31" spans="1:19" ht="17" thickBot="1">
      <c r="A31" s="102" t="s">
        <v>110</v>
      </c>
      <c r="B31" s="72">
        <v>3.2507309900724722E-2</v>
      </c>
      <c r="C31" s="72"/>
      <c r="D31" s="135">
        <v>8.9990184589929384E-3</v>
      </c>
      <c r="E31" s="137"/>
      <c r="F31" s="72">
        <v>2.5267339439661082E-2</v>
      </c>
      <c r="G31" s="72"/>
      <c r="H31" s="135">
        <v>3.5511285180817465E-3</v>
      </c>
      <c r="I31" s="137"/>
      <c r="J31" s="123"/>
      <c r="K31" s="123"/>
      <c r="L31" s="123"/>
      <c r="M31" s="123"/>
      <c r="N31" s="123"/>
      <c r="O31" s="123"/>
      <c r="P31" s="123"/>
      <c r="Q31" s="123"/>
      <c r="R31" s="123"/>
      <c r="S31" s="123"/>
    </row>
    <row r="32" spans="1:19" ht="17" thickBot="1">
      <c r="A32" s="91"/>
      <c r="B32" s="69"/>
      <c r="C32" s="69"/>
      <c r="D32" s="69"/>
      <c r="E32" s="69"/>
      <c r="F32" s="69"/>
      <c r="G32" s="69"/>
      <c r="H32" s="69"/>
      <c r="I32" s="69"/>
      <c r="J32" s="69"/>
      <c r="K32" s="69"/>
      <c r="L32" s="123"/>
      <c r="M32" s="123"/>
      <c r="N32" s="123"/>
      <c r="O32" s="123"/>
      <c r="P32" s="123"/>
      <c r="Q32" s="123"/>
      <c r="R32" s="123"/>
      <c r="S32" s="123"/>
    </row>
    <row r="33" spans="1:19" ht="17" thickBot="1">
      <c r="A33" s="53" t="s">
        <v>132</v>
      </c>
      <c r="B33" s="462" t="s">
        <v>130</v>
      </c>
      <c r="C33" s="464"/>
      <c r="D33" s="461" t="s">
        <v>28</v>
      </c>
      <c r="E33" s="461"/>
      <c r="F33" s="462" t="s">
        <v>29</v>
      </c>
      <c r="G33" s="463"/>
      <c r="H33" s="461" t="s">
        <v>138</v>
      </c>
      <c r="I33" s="461"/>
      <c r="J33" s="462" t="s">
        <v>30</v>
      </c>
      <c r="K33" s="463"/>
      <c r="L33" s="307"/>
      <c r="M33" s="69"/>
      <c r="N33" s="69" t="s">
        <v>133</v>
      </c>
      <c r="O33" s="69" t="s">
        <v>134</v>
      </c>
      <c r="P33" s="69" t="s">
        <v>135</v>
      </c>
      <c r="Q33" s="69" t="s">
        <v>136</v>
      </c>
      <c r="R33" s="123"/>
      <c r="S33" s="123"/>
    </row>
    <row r="34" spans="1:19">
      <c r="A34" s="121"/>
      <c r="B34" s="132" t="s">
        <v>139</v>
      </c>
      <c r="C34" s="126" t="s">
        <v>140</v>
      </c>
      <c r="D34" s="103" t="s">
        <v>141</v>
      </c>
      <c r="E34" s="103" t="s">
        <v>142</v>
      </c>
      <c r="F34" s="126" t="s">
        <v>143</v>
      </c>
      <c r="G34" s="126" t="s">
        <v>144</v>
      </c>
      <c r="H34" s="103" t="s">
        <v>109</v>
      </c>
      <c r="I34" s="103" t="s">
        <v>145</v>
      </c>
      <c r="J34" s="126" t="s">
        <v>146</v>
      </c>
      <c r="K34" s="129" t="s">
        <v>147</v>
      </c>
      <c r="L34" s="307"/>
      <c r="M34" s="120">
        <v>1</v>
      </c>
      <c r="N34" s="120">
        <v>42842.538999999997</v>
      </c>
      <c r="O34" s="120">
        <v>39289.417999999998</v>
      </c>
      <c r="P34" s="120">
        <f>SUM(N34:O34)</f>
        <v>82131.956999999995</v>
      </c>
      <c r="Q34" s="120">
        <f>N34/P34</f>
        <v>0.521630563362809</v>
      </c>
      <c r="R34" s="123"/>
      <c r="S34" s="123"/>
    </row>
    <row r="35" spans="1:19">
      <c r="A35" s="91"/>
      <c r="B35" s="133">
        <v>0.52159999999999995</v>
      </c>
      <c r="C35" s="127">
        <v>0.48698999999999998</v>
      </c>
      <c r="D35" s="69">
        <v>0.4587</v>
      </c>
      <c r="E35" s="69">
        <v>0.29189999999999999</v>
      </c>
      <c r="F35" s="127">
        <v>0.35699999999999998</v>
      </c>
      <c r="G35" s="127">
        <v>0.17299999999999999</v>
      </c>
      <c r="H35" s="69">
        <v>0.41799999999999998</v>
      </c>
      <c r="I35" s="69">
        <v>0.32590000000000002</v>
      </c>
      <c r="J35" s="127">
        <v>0.41470000000000001</v>
      </c>
      <c r="K35" s="130">
        <v>0.20799999999999999</v>
      </c>
      <c r="L35" s="307"/>
      <c r="M35" s="120">
        <v>2</v>
      </c>
      <c r="N35" s="120">
        <v>33983.004000000001</v>
      </c>
      <c r="O35" s="120">
        <v>35798.538999999997</v>
      </c>
      <c r="P35" s="120">
        <f t="shared" ref="P35:P63" si="11">SUM(N35:O35)</f>
        <v>69781.543000000005</v>
      </c>
      <c r="Q35" s="120">
        <f t="shared" ref="Q35:Q63" si="12">N35/P35</f>
        <v>0.48699129510506811</v>
      </c>
      <c r="R35" s="123"/>
      <c r="S35" s="123"/>
    </row>
    <row r="36" spans="1:19">
      <c r="A36" s="91"/>
      <c r="B36" s="133">
        <v>0.56299999999999994</v>
      </c>
      <c r="C36" s="127">
        <v>0.49209999999999998</v>
      </c>
      <c r="D36" s="69">
        <v>0.50700000000000001</v>
      </c>
      <c r="E36" s="69">
        <v>0.33900000000000002</v>
      </c>
      <c r="F36" s="127">
        <v>0.36099999999999999</v>
      </c>
      <c r="G36" s="127">
        <v>0.22267999999999999</v>
      </c>
      <c r="H36" s="69">
        <v>0.3548</v>
      </c>
      <c r="I36" s="69">
        <v>0.34200000000000003</v>
      </c>
      <c r="J36" s="127">
        <v>0.44700000000000001</v>
      </c>
      <c r="K36" s="130">
        <v>0.22500000000000001</v>
      </c>
      <c r="L36" s="307"/>
      <c r="M36" s="120">
        <v>3</v>
      </c>
      <c r="N36" s="120">
        <v>40189.417999999998</v>
      </c>
      <c r="O36" s="120">
        <v>47412.66</v>
      </c>
      <c r="P36" s="120">
        <f t="shared" si="11"/>
        <v>87602.078000000009</v>
      </c>
      <c r="Q36" s="120">
        <f t="shared" si="12"/>
        <v>0.45877242774994442</v>
      </c>
      <c r="R36" s="123"/>
      <c r="S36" s="123"/>
    </row>
    <row r="37" spans="1:19" ht="17" thickBot="1">
      <c r="A37" s="91"/>
      <c r="B37" s="133">
        <v>0.4965</v>
      </c>
      <c r="C37" s="127">
        <v>0.50900000000000001</v>
      </c>
      <c r="D37" s="69">
        <v>0.38090000000000002</v>
      </c>
      <c r="E37" s="69">
        <v>0.31690000000000002</v>
      </c>
      <c r="F37" s="127">
        <v>0.30159000000000002</v>
      </c>
      <c r="G37" s="127">
        <v>0.15709999999999999</v>
      </c>
      <c r="H37" s="69">
        <v>0.40899999999999997</v>
      </c>
      <c r="I37" s="69">
        <v>0.29339999999999999</v>
      </c>
      <c r="J37" s="127">
        <v>0.33889999999999998</v>
      </c>
      <c r="K37" s="130">
        <v>0.32100000000000001</v>
      </c>
      <c r="L37" s="123"/>
      <c r="M37" s="120">
        <v>4</v>
      </c>
      <c r="N37" s="120">
        <v>15662.589</v>
      </c>
      <c r="O37" s="120">
        <v>37983.953000000001</v>
      </c>
      <c r="P37" s="120">
        <f t="shared" si="11"/>
        <v>53646.542000000001</v>
      </c>
      <c r="Q37" s="120">
        <f t="shared" si="12"/>
        <v>0.29195896727136672</v>
      </c>
      <c r="R37" s="123"/>
      <c r="S37" s="123"/>
    </row>
    <row r="38" spans="1:19">
      <c r="A38" s="122" t="s">
        <v>49</v>
      </c>
      <c r="B38" s="134">
        <f>AVERAGE(B35:B37)</f>
        <v>0.52703333333333335</v>
      </c>
      <c r="C38" s="128">
        <f>AVERAGE(C35:C37)</f>
        <v>0.49603000000000003</v>
      </c>
      <c r="D38" s="75">
        <f t="shared" ref="D38:J38" si="13">AVERAGE(D35:D37)</f>
        <v>0.44886666666666669</v>
      </c>
      <c r="E38" s="75">
        <f t="shared" si="13"/>
        <v>0.31593333333333334</v>
      </c>
      <c r="F38" s="128">
        <f t="shared" si="13"/>
        <v>0.33986333333333335</v>
      </c>
      <c r="G38" s="128">
        <f t="shared" si="13"/>
        <v>0.18425999999999998</v>
      </c>
      <c r="H38" s="75">
        <f t="shared" si="13"/>
        <v>0.3939333333333333</v>
      </c>
      <c r="I38" s="75">
        <f t="shared" si="13"/>
        <v>0.32043333333333335</v>
      </c>
      <c r="J38" s="128">
        <f t="shared" si="13"/>
        <v>0.40020000000000006</v>
      </c>
      <c r="K38" s="131">
        <f>AVERAGE(K35:K37)</f>
        <v>0.25133333333333335</v>
      </c>
      <c r="L38" s="123"/>
      <c r="M38" s="120">
        <v>5</v>
      </c>
      <c r="N38" s="120">
        <v>17988.710999999999</v>
      </c>
      <c r="O38" s="120">
        <v>32300.245999999999</v>
      </c>
      <c r="P38" s="120">
        <f t="shared" si="11"/>
        <v>50288.956999999995</v>
      </c>
      <c r="Q38" s="120">
        <f t="shared" si="12"/>
        <v>0.35770698127622735</v>
      </c>
      <c r="R38" s="123"/>
      <c r="S38" s="123"/>
    </row>
    <row r="39" spans="1:19">
      <c r="A39" s="125" t="s">
        <v>137</v>
      </c>
      <c r="B39" s="133">
        <v>1</v>
      </c>
      <c r="C39" s="127">
        <f>C38/B38</f>
        <v>0.94117386629561695</v>
      </c>
      <c r="D39" s="69">
        <v>1</v>
      </c>
      <c r="E39" s="69">
        <f>E38/D38</f>
        <v>0.70384672508540025</v>
      </c>
      <c r="F39" s="127">
        <v>1</v>
      </c>
      <c r="G39" s="127">
        <f>G38/F38</f>
        <v>0.5421591031689208</v>
      </c>
      <c r="H39" s="69">
        <v>1</v>
      </c>
      <c r="I39" s="69">
        <f>I38/H38</f>
        <v>0.81342020646471491</v>
      </c>
      <c r="J39" s="127">
        <v>1</v>
      </c>
      <c r="K39" s="130">
        <f>K38/J38</f>
        <v>0.6280193236714976</v>
      </c>
      <c r="L39" s="123"/>
      <c r="M39" s="120">
        <v>6</v>
      </c>
      <c r="N39" s="120">
        <v>6611.1040000000003</v>
      </c>
      <c r="O39" s="120">
        <v>31562.245999999999</v>
      </c>
      <c r="P39" s="120">
        <f t="shared" si="11"/>
        <v>38173.35</v>
      </c>
      <c r="Q39" s="120">
        <f t="shared" si="12"/>
        <v>0.17318637216801774</v>
      </c>
      <c r="R39" s="123"/>
      <c r="S39" s="123"/>
    </row>
    <row r="40" spans="1:19">
      <c r="A40" s="119" t="s">
        <v>54</v>
      </c>
      <c r="B40" s="133">
        <f t="shared" ref="B40:K40" si="14">STDEV(B35:B37)</f>
        <v>3.3581294396335171E-2</v>
      </c>
      <c r="C40" s="127">
        <f t="shared" si="14"/>
        <v>1.1519275150807032E-2</v>
      </c>
      <c r="D40" s="69">
        <f t="shared" si="14"/>
        <v>6.3622506499927886E-2</v>
      </c>
      <c r="E40" s="69">
        <f t="shared" si="14"/>
        <v>2.3564874990827642E-2</v>
      </c>
      <c r="F40" s="127">
        <f t="shared" si="14"/>
        <v>3.3205963821779545E-2</v>
      </c>
      <c r="G40" s="127">
        <f t="shared" si="14"/>
        <v>3.4209279442864761E-2</v>
      </c>
      <c r="H40" s="69">
        <f t="shared" si="14"/>
        <v>3.4187912093799067E-2</v>
      </c>
      <c r="I40" s="69">
        <f t="shared" si="14"/>
        <v>2.4756884564365811E-2</v>
      </c>
      <c r="J40" s="127">
        <f t="shared" si="14"/>
        <v>5.5489548565472682E-2</v>
      </c>
      <c r="K40" s="130">
        <f t="shared" si="14"/>
        <v>6.0928920336186257E-2</v>
      </c>
      <c r="L40" s="123"/>
      <c r="M40" s="120">
        <v>7</v>
      </c>
      <c r="N40" s="120">
        <v>34256.538999999997</v>
      </c>
      <c r="O40" s="120">
        <v>47648.125</v>
      </c>
      <c r="P40" s="120">
        <f t="shared" si="11"/>
        <v>81904.66399999999</v>
      </c>
      <c r="Q40" s="120">
        <f t="shared" si="12"/>
        <v>0.41824894123245537</v>
      </c>
      <c r="R40" s="123"/>
      <c r="S40" s="123"/>
    </row>
    <row r="41" spans="1:19">
      <c r="A41" s="119" t="s">
        <v>55</v>
      </c>
      <c r="B41" s="133">
        <f>B40/SQRT(3)</f>
        <v>1.9388169359460184E-2</v>
      </c>
      <c r="C41" s="127">
        <f t="shared" ref="C41:K41" si="15">C40/SQRT(3)</f>
        <v>6.6506566091878074E-3</v>
      </c>
      <c r="D41" s="69">
        <f t="shared" si="15"/>
        <v>3.673247125425208E-2</v>
      </c>
      <c r="E41" s="69">
        <f t="shared" si="15"/>
        <v>1.3605186919374219E-2</v>
      </c>
      <c r="F41" s="127">
        <f t="shared" si="15"/>
        <v>1.9171472151205397E-2</v>
      </c>
      <c r="G41" s="127">
        <f t="shared" si="15"/>
        <v>1.9750736695121101E-2</v>
      </c>
      <c r="H41" s="69">
        <f t="shared" si="15"/>
        <v>1.9738400250386156E-2</v>
      </c>
      <c r="I41" s="69">
        <f t="shared" si="15"/>
        <v>1.4293393967533093E-2</v>
      </c>
      <c r="J41" s="127">
        <f t="shared" si="15"/>
        <v>3.2036905801486465E-2</v>
      </c>
      <c r="K41" s="130">
        <f t="shared" si="15"/>
        <v>3.5177328557530398E-2</v>
      </c>
      <c r="L41" s="123"/>
      <c r="M41" s="120">
        <v>8</v>
      </c>
      <c r="N41" s="120">
        <v>18813.347000000002</v>
      </c>
      <c r="O41" s="120">
        <v>38903.589</v>
      </c>
      <c r="P41" s="120">
        <f t="shared" si="11"/>
        <v>57716.936000000002</v>
      </c>
      <c r="Q41" s="120">
        <f t="shared" si="12"/>
        <v>0.32595886586910994</v>
      </c>
      <c r="R41" s="123"/>
      <c r="S41" s="123"/>
    </row>
    <row r="42" spans="1:19" ht="17" thickBot="1">
      <c r="A42" s="217" t="s">
        <v>110</v>
      </c>
      <c r="B42" s="135">
        <f>TTEST(B35:B37,C35:C37,2,2)</f>
        <v>0.2049341245164156</v>
      </c>
      <c r="C42" s="308"/>
      <c r="D42" s="72">
        <f>TTEST(D35:D37,E35:E37,2,2)</f>
        <v>2.7437254252037743E-2</v>
      </c>
      <c r="E42" s="219"/>
      <c r="F42" s="136">
        <f>TTEST(F35:F37,G35:G37,2,2)</f>
        <v>4.8242158895243116E-3</v>
      </c>
      <c r="G42" s="308"/>
      <c r="H42" s="72">
        <f>TTEST(H35:H37,I35:I37,2,2)</f>
        <v>3.9318276617366497E-2</v>
      </c>
      <c r="I42" s="219"/>
      <c r="J42" s="136">
        <f>TTEST(J35:J37,K35:K37,2,2)</f>
        <v>3.5226043499708211E-2</v>
      </c>
      <c r="K42" s="137"/>
      <c r="L42" s="123"/>
      <c r="M42" s="120">
        <v>9</v>
      </c>
      <c r="N42" s="120">
        <v>21116.004000000001</v>
      </c>
      <c r="O42" s="120">
        <v>29798.831999999999</v>
      </c>
      <c r="P42" s="120">
        <f t="shared" si="11"/>
        <v>50914.835999999996</v>
      </c>
      <c r="Q42" s="120">
        <f>N42/P42</f>
        <v>0.41473184751100844</v>
      </c>
      <c r="R42" s="123"/>
      <c r="S42" s="123"/>
    </row>
    <row r="43" spans="1:19">
      <c r="A43" s="69"/>
      <c r="B43" s="93"/>
      <c r="C43" s="69"/>
      <c r="D43" s="69"/>
      <c r="E43" s="93"/>
      <c r="F43" s="69"/>
      <c r="G43" s="69"/>
      <c r="H43" s="69"/>
      <c r="I43" s="69"/>
      <c r="J43" s="69"/>
      <c r="K43" s="69"/>
      <c r="L43" s="123"/>
      <c r="M43" s="120">
        <v>10</v>
      </c>
      <c r="N43" s="120">
        <v>6771.9830000000002</v>
      </c>
      <c r="O43" s="120">
        <v>25705.882000000001</v>
      </c>
      <c r="P43" s="120">
        <f t="shared" si="11"/>
        <v>32477.865000000002</v>
      </c>
      <c r="Q43" s="120">
        <f t="shared" si="12"/>
        <v>0.20851071953159483</v>
      </c>
      <c r="R43" s="123"/>
      <c r="S43" s="123"/>
    </row>
    <row r="44" spans="1:19">
      <c r="A44" s="69"/>
      <c r="B44" s="93"/>
      <c r="C44" s="93"/>
      <c r="D44" s="69"/>
      <c r="E44" s="93"/>
      <c r="F44" s="69"/>
      <c r="G44" s="93"/>
      <c r="H44" s="69"/>
      <c r="I44" s="93"/>
      <c r="J44" s="69"/>
      <c r="K44" s="93"/>
      <c r="L44" s="123"/>
      <c r="M44" s="69">
        <v>11</v>
      </c>
      <c r="N44" s="69">
        <v>39853.245999999999</v>
      </c>
      <c r="O44" s="69">
        <v>30872.295999999998</v>
      </c>
      <c r="P44" s="69">
        <f t="shared" si="11"/>
        <v>70725.542000000001</v>
      </c>
      <c r="Q44" s="69">
        <f t="shared" si="12"/>
        <v>0.56349156009295764</v>
      </c>
      <c r="R44" s="123"/>
      <c r="S44" s="123"/>
    </row>
    <row r="45" spans="1:19">
      <c r="A45" s="69"/>
      <c r="B45" s="69"/>
      <c r="C45" s="69"/>
      <c r="D45" s="69"/>
      <c r="E45" s="69"/>
      <c r="F45" s="69"/>
      <c r="G45" s="69"/>
      <c r="H45" s="69"/>
      <c r="I45" s="69"/>
      <c r="J45" s="69"/>
      <c r="K45" s="69"/>
      <c r="L45" s="123"/>
      <c r="M45" s="69">
        <v>12</v>
      </c>
      <c r="N45" s="69">
        <v>31187.295999999998</v>
      </c>
      <c r="O45" s="69">
        <v>32180.418000000001</v>
      </c>
      <c r="P45" s="69">
        <f t="shared" si="11"/>
        <v>63367.714</v>
      </c>
      <c r="Q45" s="69">
        <f t="shared" si="12"/>
        <v>0.49216381705043044</v>
      </c>
      <c r="R45" s="123"/>
      <c r="S45" s="123"/>
    </row>
    <row r="46" spans="1:19">
      <c r="A46" s="69"/>
      <c r="B46" s="123"/>
      <c r="C46" s="69"/>
      <c r="D46" s="123"/>
      <c r="E46" s="69"/>
      <c r="F46" s="123"/>
      <c r="G46" s="69"/>
      <c r="H46" s="69"/>
      <c r="I46" s="69"/>
      <c r="J46" s="69"/>
      <c r="K46" s="69"/>
      <c r="L46" s="123"/>
      <c r="M46" s="69">
        <v>13</v>
      </c>
      <c r="N46" s="69">
        <v>37568.417999999998</v>
      </c>
      <c r="O46" s="69">
        <v>36404.245999999999</v>
      </c>
      <c r="P46" s="69">
        <f t="shared" si="11"/>
        <v>73972.66399999999</v>
      </c>
      <c r="Q46" s="69">
        <f t="shared" si="12"/>
        <v>0.50786893385372744</v>
      </c>
      <c r="R46" s="123"/>
      <c r="S46" s="123"/>
    </row>
    <row r="47" spans="1:19">
      <c r="A47" s="69"/>
      <c r="B47" s="123"/>
      <c r="C47" s="69"/>
      <c r="D47" s="123"/>
      <c r="E47" s="69"/>
      <c r="F47" s="123"/>
      <c r="G47" s="69"/>
      <c r="H47" s="69"/>
      <c r="I47" s="69"/>
      <c r="J47" s="69"/>
      <c r="K47" s="69"/>
      <c r="L47" s="123"/>
      <c r="M47" s="69">
        <v>14</v>
      </c>
      <c r="N47" s="69">
        <v>17343.295999999998</v>
      </c>
      <c r="O47" s="69">
        <v>33803.125</v>
      </c>
      <c r="P47" s="69">
        <f t="shared" si="11"/>
        <v>51146.421000000002</v>
      </c>
      <c r="Q47" s="69">
        <f t="shared" si="12"/>
        <v>0.33909109691174671</v>
      </c>
      <c r="R47" s="123"/>
      <c r="S47" s="123"/>
    </row>
    <row r="48" spans="1:19">
      <c r="A48" s="69"/>
      <c r="B48" s="123"/>
      <c r="C48" s="123"/>
      <c r="D48" s="123"/>
      <c r="E48" s="123"/>
      <c r="F48" s="123"/>
      <c r="G48" s="69"/>
      <c r="H48" s="69"/>
      <c r="I48" s="69"/>
      <c r="J48" s="69"/>
      <c r="K48" s="69"/>
      <c r="L48" s="123"/>
      <c r="M48" s="69">
        <v>15</v>
      </c>
      <c r="N48" s="69">
        <v>15789.004000000001</v>
      </c>
      <c r="O48" s="69">
        <v>27874.418000000001</v>
      </c>
      <c r="P48" s="69">
        <f t="shared" si="11"/>
        <v>43663.422000000006</v>
      </c>
      <c r="Q48" s="69">
        <f t="shared" si="12"/>
        <v>0.36160711361560255</v>
      </c>
      <c r="R48" s="123"/>
      <c r="S48" s="123"/>
    </row>
    <row r="49" spans="1:19">
      <c r="A49" s="69"/>
      <c r="B49" s="123"/>
      <c r="C49" s="123"/>
      <c r="D49" s="123"/>
      <c r="E49" s="123"/>
      <c r="F49" s="123"/>
      <c r="G49" s="69"/>
      <c r="H49" s="69"/>
      <c r="I49" s="69"/>
      <c r="J49" s="69"/>
      <c r="K49" s="69"/>
      <c r="L49" s="123"/>
      <c r="M49" s="69">
        <v>16</v>
      </c>
      <c r="N49" s="69">
        <v>7680.3969999999999</v>
      </c>
      <c r="O49" s="69">
        <v>26810.125</v>
      </c>
      <c r="P49" s="69">
        <f t="shared" si="11"/>
        <v>34490.521999999997</v>
      </c>
      <c r="Q49" s="69">
        <f t="shared" si="12"/>
        <v>0.22268137895970377</v>
      </c>
      <c r="R49" s="123"/>
      <c r="S49" s="123"/>
    </row>
    <row r="50" spans="1:19">
      <c r="A50" s="69"/>
      <c r="B50" s="123"/>
      <c r="C50" s="123"/>
      <c r="D50" s="123"/>
      <c r="E50" s="123"/>
      <c r="F50" s="123"/>
      <c r="G50" s="69"/>
      <c r="H50" s="69"/>
      <c r="I50" s="69"/>
      <c r="J50" s="69"/>
      <c r="K50" s="69"/>
      <c r="L50" s="123"/>
      <c r="M50" s="69">
        <v>17</v>
      </c>
      <c r="N50" s="69">
        <v>23359.539000000001</v>
      </c>
      <c r="O50" s="69">
        <v>42478.004000000001</v>
      </c>
      <c r="P50" s="69">
        <f t="shared" si="11"/>
        <v>65837.543000000005</v>
      </c>
      <c r="Q50" s="69">
        <f t="shared" si="12"/>
        <v>0.35480575269948939</v>
      </c>
      <c r="R50" s="123"/>
      <c r="S50" s="123"/>
    </row>
    <row r="51" spans="1:19">
      <c r="A51" s="69"/>
      <c r="B51" s="123"/>
      <c r="C51" s="123"/>
      <c r="D51" s="123"/>
      <c r="E51" s="123"/>
      <c r="F51" s="123"/>
      <c r="G51" s="69"/>
      <c r="H51" s="69"/>
      <c r="I51" s="69"/>
      <c r="J51" s="69"/>
      <c r="K51" s="69"/>
      <c r="L51" s="123"/>
      <c r="M51" s="69">
        <v>18</v>
      </c>
      <c r="N51" s="69">
        <v>17503.64</v>
      </c>
      <c r="O51" s="69">
        <v>33674.468000000001</v>
      </c>
      <c r="P51" s="69">
        <f t="shared" si="11"/>
        <v>51178.108</v>
      </c>
      <c r="Q51" s="69">
        <f t="shared" si="12"/>
        <v>0.34201420654315706</v>
      </c>
      <c r="R51" s="123"/>
      <c r="S51" s="123"/>
    </row>
    <row r="52" spans="1:19">
      <c r="A52" s="69"/>
      <c r="B52" s="123"/>
      <c r="C52" s="123"/>
      <c r="D52" s="123"/>
      <c r="E52" s="123"/>
      <c r="F52" s="123"/>
      <c r="G52" s="69"/>
      <c r="H52" s="69"/>
      <c r="I52" s="69"/>
      <c r="J52" s="69"/>
      <c r="K52" s="69"/>
      <c r="L52" s="123"/>
      <c r="M52" s="69">
        <v>19</v>
      </c>
      <c r="N52" s="69">
        <v>19689.295999999998</v>
      </c>
      <c r="O52" s="69">
        <v>24347.004000000001</v>
      </c>
      <c r="P52" s="69">
        <f t="shared" si="11"/>
        <v>44036.3</v>
      </c>
      <c r="Q52" s="69">
        <f t="shared" si="12"/>
        <v>0.44711513001773528</v>
      </c>
      <c r="R52" s="123"/>
      <c r="S52" s="123"/>
    </row>
    <row r="53" spans="1:19">
      <c r="A53" s="69"/>
      <c r="B53" s="123"/>
      <c r="C53" s="123"/>
      <c r="D53" s="123"/>
      <c r="E53" s="123"/>
      <c r="F53" s="123"/>
      <c r="G53" s="69"/>
      <c r="H53" s="69"/>
      <c r="I53" s="69"/>
      <c r="J53" s="69"/>
      <c r="K53" s="69"/>
      <c r="L53" s="123"/>
      <c r="M53" s="69">
        <v>20</v>
      </c>
      <c r="N53" s="69">
        <v>9563.9830000000002</v>
      </c>
      <c r="O53" s="69">
        <v>20216.347000000002</v>
      </c>
      <c r="P53" s="69">
        <f t="shared" si="11"/>
        <v>29780.33</v>
      </c>
      <c r="Q53" s="69">
        <f t="shared" si="12"/>
        <v>0.32115100806471919</v>
      </c>
      <c r="R53" s="123"/>
      <c r="S53" s="123"/>
    </row>
    <row r="54" spans="1:19">
      <c r="A54" s="69"/>
      <c r="B54" s="123"/>
      <c r="C54" s="123"/>
      <c r="D54" s="123"/>
      <c r="E54" s="123"/>
      <c r="F54" s="123"/>
      <c r="G54" s="69"/>
      <c r="H54" s="69"/>
      <c r="I54" s="69"/>
      <c r="J54" s="69"/>
      <c r="K54" s="69"/>
      <c r="L54" s="123"/>
      <c r="M54" s="120">
        <v>21</v>
      </c>
      <c r="N54" s="120">
        <v>35378.752</v>
      </c>
      <c r="O54" s="120">
        <v>35872.296000000002</v>
      </c>
      <c r="P54" s="120">
        <f t="shared" si="11"/>
        <v>71251.04800000001</v>
      </c>
      <c r="Q54" s="120">
        <f t="shared" si="12"/>
        <v>0.49653658427592523</v>
      </c>
      <c r="R54" s="123"/>
      <c r="S54" s="123"/>
    </row>
    <row r="55" spans="1:19">
      <c r="A55" s="69"/>
      <c r="B55" s="123"/>
      <c r="C55" s="123"/>
      <c r="D55" s="123"/>
      <c r="E55" s="123"/>
      <c r="F55" s="123"/>
      <c r="G55" s="69"/>
      <c r="H55" s="69"/>
      <c r="I55" s="69"/>
      <c r="J55" s="69"/>
      <c r="K55" s="69"/>
      <c r="L55" s="123"/>
      <c r="M55" s="120">
        <v>22</v>
      </c>
      <c r="N55" s="120">
        <v>30792.902999999998</v>
      </c>
      <c r="O55" s="120">
        <v>29652.418000000001</v>
      </c>
      <c r="P55" s="120">
        <f t="shared" si="11"/>
        <v>60445.320999999996</v>
      </c>
      <c r="Q55" s="120">
        <f t="shared" si="12"/>
        <v>0.5094340221966891</v>
      </c>
      <c r="R55" s="123"/>
      <c r="S55" s="123"/>
    </row>
    <row r="56" spans="1:19">
      <c r="A56" s="69"/>
      <c r="B56" s="123"/>
      <c r="C56" s="123"/>
      <c r="D56" s="123"/>
      <c r="E56" s="123"/>
      <c r="F56" s="123"/>
      <c r="G56" s="69"/>
      <c r="H56" s="69"/>
      <c r="I56" s="69"/>
      <c r="J56" s="69"/>
      <c r="K56" s="69"/>
      <c r="L56" s="123"/>
      <c r="M56" s="120">
        <v>23</v>
      </c>
      <c r="N56" s="120">
        <v>23407.621999999999</v>
      </c>
      <c r="O56" s="120">
        <v>38043.317000000003</v>
      </c>
      <c r="P56" s="120">
        <f t="shared" si="11"/>
        <v>61450.938999999998</v>
      </c>
      <c r="Q56" s="120">
        <f t="shared" si="12"/>
        <v>0.38091561139529534</v>
      </c>
      <c r="R56" s="123"/>
      <c r="S56" s="123"/>
    </row>
    <row r="57" spans="1:19">
      <c r="A57" s="69"/>
      <c r="B57" s="123"/>
      <c r="C57" s="123"/>
      <c r="D57" s="123"/>
      <c r="E57" s="123"/>
      <c r="F57" s="123"/>
      <c r="G57" s="69"/>
      <c r="H57" s="69"/>
      <c r="I57" s="69"/>
      <c r="J57" s="69"/>
      <c r="K57" s="69"/>
      <c r="L57" s="123"/>
      <c r="M57" s="120">
        <v>24</v>
      </c>
      <c r="N57" s="120">
        <v>13343.296</v>
      </c>
      <c r="O57" s="120">
        <v>28757.803</v>
      </c>
      <c r="P57" s="120">
        <f t="shared" si="11"/>
        <v>42101.099000000002</v>
      </c>
      <c r="Q57" s="120">
        <f t="shared" si="12"/>
        <v>0.31693462443818865</v>
      </c>
      <c r="R57" s="123"/>
      <c r="S57" s="123"/>
    </row>
    <row r="58" spans="1:19">
      <c r="A58" s="69"/>
      <c r="B58" s="123"/>
      <c r="C58" s="123"/>
      <c r="D58" s="123"/>
      <c r="E58" s="123"/>
      <c r="F58" s="123"/>
      <c r="G58" s="69"/>
      <c r="H58" s="69"/>
      <c r="I58" s="69"/>
      <c r="J58" s="69"/>
      <c r="K58" s="69"/>
      <c r="L58" s="123"/>
      <c r="M58" s="120">
        <v>25</v>
      </c>
      <c r="N58" s="120">
        <v>10458.710999999999</v>
      </c>
      <c r="O58" s="120">
        <v>24219.489000000001</v>
      </c>
      <c r="P58" s="120">
        <f t="shared" si="11"/>
        <v>34678.199999999997</v>
      </c>
      <c r="Q58" s="120">
        <f t="shared" si="12"/>
        <v>0.30159324878453897</v>
      </c>
      <c r="R58" s="123"/>
      <c r="S58" s="123"/>
    </row>
    <row r="59" spans="1:19">
      <c r="A59" s="69"/>
      <c r="B59" s="123"/>
      <c r="C59" s="123"/>
      <c r="D59" s="123"/>
      <c r="E59" s="123"/>
      <c r="F59" s="123"/>
      <c r="G59" s="69"/>
      <c r="H59" s="69"/>
      <c r="I59" s="69"/>
      <c r="J59" s="69"/>
      <c r="K59" s="69"/>
      <c r="L59" s="123"/>
      <c r="M59" s="120">
        <v>26</v>
      </c>
      <c r="N59" s="120">
        <v>4680.3969999999999</v>
      </c>
      <c r="O59" s="120">
        <v>25098.781999999999</v>
      </c>
      <c r="P59" s="120">
        <f t="shared" si="11"/>
        <v>29779.179</v>
      </c>
      <c r="Q59" s="120">
        <f t="shared" si="12"/>
        <v>0.15717011540177114</v>
      </c>
      <c r="R59" s="123"/>
      <c r="S59" s="123"/>
    </row>
    <row r="60" spans="1:19">
      <c r="A60" s="69"/>
      <c r="B60" s="123"/>
      <c r="C60" s="123"/>
      <c r="D60" s="123"/>
      <c r="E60" s="123"/>
      <c r="F60" s="123"/>
      <c r="G60" s="69"/>
      <c r="H60" s="69"/>
      <c r="I60" s="69"/>
      <c r="J60" s="69"/>
      <c r="K60" s="69"/>
      <c r="L60" s="123"/>
      <c r="M60" s="120">
        <v>27</v>
      </c>
      <c r="N60" s="120">
        <v>25899.539000000001</v>
      </c>
      <c r="O60" s="120">
        <v>37364.902999999998</v>
      </c>
      <c r="P60" s="120">
        <f t="shared" si="11"/>
        <v>63264.441999999995</v>
      </c>
      <c r="Q60" s="120">
        <f t="shared" si="12"/>
        <v>0.40938540167634774</v>
      </c>
      <c r="R60" s="123"/>
      <c r="S60" s="123"/>
    </row>
    <row r="61" spans="1:19">
      <c r="A61" s="69"/>
      <c r="B61" s="123"/>
      <c r="C61" s="123"/>
      <c r="D61" s="123"/>
      <c r="E61" s="123"/>
      <c r="F61" s="123"/>
      <c r="G61" s="69"/>
      <c r="H61" s="69"/>
      <c r="I61" s="69"/>
      <c r="J61" s="69"/>
      <c r="K61" s="69"/>
      <c r="L61" s="123"/>
      <c r="M61" s="120">
        <v>28</v>
      </c>
      <c r="N61" s="120">
        <v>13023.433999999999</v>
      </c>
      <c r="O61" s="120">
        <v>31360.66</v>
      </c>
      <c r="P61" s="120">
        <f t="shared" si="11"/>
        <v>44384.093999999997</v>
      </c>
      <c r="Q61" s="120">
        <f t="shared" si="12"/>
        <v>0.29342570336120866</v>
      </c>
      <c r="R61" s="123"/>
      <c r="S61" s="123"/>
    </row>
    <row r="62" spans="1:19">
      <c r="A62" s="69"/>
      <c r="B62" s="123"/>
      <c r="C62" s="123"/>
      <c r="D62" s="123"/>
      <c r="E62" s="123"/>
      <c r="F62" s="123"/>
      <c r="G62" s="69"/>
      <c r="H62" s="69"/>
      <c r="I62" s="69"/>
      <c r="J62" s="69"/>
      <c r="K62" s="69"/>
      <c r="L62" s="123"/>
      <c r="M62" s="120">
        <v>29</v>
      </c>
      <c r="N62" s="120">
        <v>10449.832</v>
      </c>
      <c r="O62" s="120">
        <v>20397.316999999999</v>
      </c>
      <c r="P62" s="120">
        <f t="shared" si="11"/>
        <v>30847.148999999998</v>
      </c>
      <c r="Q62" s="120">
        <f t="shared" si="12"/>
        <v>0.33876167940187929</v>
      </c>
      <c r="R62" s="123"/>
      <c r="S62" s="123"/>
    </row>
    <row r="63" spans="1:19">
      <c r="A63" s="69"/>
      <c r="B63" s="123"/>
      <c r="C63" s="123"/>
      <c r="D63" s="123"/>
      <c r="E63" s="123"/>
      <c r="F63" s="123"/>
      <c r="G63" s="69"/>
      <c r="H63" s="69"/>
      <c r="I63" s="69"/>
      <c r="J63" s="69"/>
      <c r="K63" s="69"/>
      <c r="L63" s="123"/>
      <c r="M63" s="120">
        <v>30</v>
      </c>
      <c r="N63" s="120">
        <v>5563.9830000000002</v>
      </c>
      <c r="O63" s="120">
        <v>19070.539000000001</v>
      </c>
      <c r="P63" s="120">
        <f t="shared" si="11"/>
        <v>24634.522000000001</v>
      </c>
      <c r="Q63" s="120">
        <f t="shared" si="12"/>
        <v>0.22586121216397054</v>
      </c>
      <c r="R63" s="123"/>
      <c r="S63" s="123"/>
    </row>
    <row r="64" spans="1:19">
      <c r="A64" s="69"/>
      <c r="G64" s="69"/>
      <c r="H64" s="69"/>
      <c r="I64" s="69"/>
      <c r="J64" s="69"/>
      <c r="K64" s="69"/>
    </row>
    <row r="65" spans="1:11">
      <c r="A65" s="69"/>
      <c r="G65" s="69"/>
      <c r="H65" s="69"/>
      <c r="I65" s="69"/>
      <c r="J65" s="69"/>
      <c r="K65" s="69"/>
    </row>
    <row r="66" spans="1:11">
      <c r="A66" s="69"/>
      <c r="G66" s="69"/>
      <c r="H66" s="69"/>
      <c r="I66" s="69"/>
      <c r="J66" s="69"/>
      <c r="K66" s="69"/>
    </row>
    <row r="67" spans="1:11">
      <c r="A67" s="69"/>
      <c r="G67" s="69"/>
      <c r="H67" s="69"/>
      <c r="I67" s="69"/>
      <c r="J67" s="69"/>
      <c r="K67" s="69"/>
    </row>
    <row r="68" spans="1:11">
      <c r="A68" s="69"/>
      <c r="G68" s="69"/>
      <c r="H68" s="69"/>
      <c r="I68" s="69"/>
      <c r="J68" s="69"/>
      <c r="K68" s="69"/>
    </row>
    <row r="69" spans="1:11">
      <c r="A69" s="69"/>
      <c r="G69" s="69"/>
      <c r="H69" s="69"/>
      <c r="I69" s="69"/>
      <c r="J69" s="69"/>
      <c r="K69" s="69"/>
    </row>
    <row r="70" spans="1:11">
      <c r="A70" s="69"/>
      <c r="G70" s="69"/>
      <c r="H70" s="69"/>
      <c r="I70" s="69"/>
      <c r="J70" s="69"/>
      <c r="K70" s="69"/>
    </row>
    <row r="71" spans="1:11">
      <c r="A71" s="69"/>
      <c r="G71" s="69"/>
      <c r="H71" s="69"/>
      <c r="I71" s="69"/>
      <c r="J71" s="69"/>
      <c r="K71" s="69"/>
    </row>
    <row r="72" spans="1:11">
      <c r="A72" s="69"/>
      <c r="G72" s="69"/>
      <c r="H72" s="69"/>
      <c r="I72" s="69"/>
      <c r="J72" s="69"/>
      <c r="K72" s="69"/>
    </row>
    <row r="73" spans="1:11">
      <c r="A73" s="69"/>
      <c r="G73" s="69"/>
      <c r="H73" s="69"/>
      <c r="I73" s="69"/>
      <c r="J73" s="69"/>
      <c r="K73" s="69"/>
    </row>
    <row r="74" spans="1:11">
      <c r="A74" s="69"/>
      <c r="G74" s="69"/>
      <c r="H74" s="69"/>
      <c r="I74" s="69"/>
      <c r="J74" s="69"/>
      <c r="K74" s="69"/>
    </row>
    <row r="75" spans="1:11">
      <c r="A75" s="69"/>
      <c r="G75" s="69"/>
      <c r="H75" s="69"/>
      <c r="I75" s="69"/>
      <c r="J75" s="69"/>
      <c r="K75" s="69"/>
    </row>
    <row r="76" spans="1:11">
      <c r="A76" s="69"/>
      <c r="G76" s="69"/>
      <c r="H76" s="69"/>
      <c r="I76" s="69"/>
      <c r="J76" s="69"/>
      <c r="K76" s="69"/>
    </row>
    <row r="77" spans="1:11">
      <c r="A77" s="69"/>
      <c r="G77" s="69"/>
      <c r="H77" s="69"/>
      <c r="I77" s="69"/>
      <c r="J77" s="69"/>
      <c r="K77" s="69"/>
    </row>
    <row r="78" spans="1:11">
      <c r="A78" s="69"/>
      <c r="B78" s="69"/>
      <c r="C78" s="69"/>
      <c r="D78" s="69"/>
      <c r="E78" s="69"/>
      <c r="F78" s="69"/>
      <c r="G78" s="69"/>
      <c r="H78" s="69"/>
      <c r="I78" s="69"/>
      <c r="J78" s="69"/>
      <c r="K78" s="69"/>
    </row>
  </sheetData>
  <mergeCells count="14">
    <mergeCell ref="J33:K33"/>
    <mergeCell ref="L2:M2"/>
    <mergeCell ref="N2:O2"/>
    <mergeCell ref="P2:Q2"/>
    <mergeCell ref="L10:M10"/>
    <mergeCell ref="N10:O10"/>
    <mergeCell ref="B11:C11"/>
    <mergeCell ref="D11:E11"/>
    <mergeCell ref="H11:I11"/>
    <mergeCell ref="F11:G11"/>
    <mergeCell ref="B33:C33"/>
    <mergeCell ref="D33:E33"/>
    <mergeCell ref="F33:G33"/>
    <mergeCell ref="H33:I3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6C52B-3F2F-D84E-A045-B62539E70B7F}">
  <dimension ref="A1:R184"/>
  <sheetViews>
    <sheetView topLeftCell="E61" zoomScale="114" zoomScaleNormal="79" workbookViewId="0">
      <selection activeCell="G144" sqref="G144"/>
    </sheetView>
  </sheetViews>
  <sheetFormatPr baseColWidth="10" defaultRowHeight="16"/>
  <cols>
    <col min="1" max="1" width="25.33203125" customWidth="1"/>
    <col min="2" max="2" width="25" customWidth="1"/>
    <col min="3" max="4" width="11.33203125" bestFit="1" customWidth="1"/>
    <col min="5" max="5" width="14.5" customWidth="1"/>
    <col min="6" max="6" width="22" customWidth="1"/>
    <col min="7" max="7" width="11.83203125" customWidth="1"/>
    <col min="8" max="8" width="16.1640625" customWidth="1"/>
    <col min="9" max="9" width="15.83203125" customWidth="1"/>
    <col min="10" max="10" width="13.1640625" bestFit="1" customWidth="1"/>
    <col min="11" max="11" width="13.5" bestFit="1" customWidth="1"/>
    <col min="12" max="12" width="11.5" bestFit="1" customWidth="1"/>
    <col min="13" max="14" width="14.1640625" bestFit="1" customWidth="1"/>
    <col min="15" max="15" width="11.1640625" bestFit="1" customWidth="1"/>
  </cols>
  <sheetData>
    <row r="1" spans="1:11" ht="17" thickBot="1">
      <c r="A1" s="93" t="s">
        <v>179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</row>
    <row r="2" spans="1:11">
      <c r="A2" s="122" t="s">
        <v>158</v>
      </c>
      <c r="B2" s="141" t="s">
        <v>157</v>
      </c>
      <c r="C2" s="104"/>
      <c r="D2" s="104"/>
      <c r="E2" s="104"/>
      <c r="F2" s="104"/>
      <c r="G2" s="104"/>
      <c r="H2" s="104"/>
      <c r="K2" s="124"/>
    </row>
    <row r="3" spans="1:11">
      <c r="A3" s="112" t="s">
        <v>159</v>
      </c>
      <c r="B3" s="105">
        <v>1</v>
      </c>
      <c r="C3" s="104"/>
      <c r="D3" s="104"/>
      <c r="E3" s="104"/>
      <c r="F3" s="104"/>
      <c r="G3" s="104"/>
      <c r="H3" s="104"/>
      <c r="K3" s="124"/>
    </row>
    <row r="4" spans="1:11">
      <c r="A4" s="112" t="s">
        <v>160</v>
      </c>
      <c r="B4" s="105">
        <v>0.19034210901653303</v>
      </c>
      <c r="C4" s="104"/>
      <c r="D4" s="104"/>
      <c r="E4" s="104"/>
      <c r="G4" s="104"/>
      <c r="H4" s="104"/>
      <c r="K4" s="124"/>
    </row>
    <row r="5" spans="1:11">
      <c r="A5" s="112" t="s">
        <v>161</v>
      </c>
      <c r="B5" s="105">
        <v>0.56513469463657628</v>
      </c>
      <c r="C5" s="104"/>
      <c r="D5" s="104"/>
      <c r="E5" s="104"/>
      <c r="F5" s="104"/>
      <c r="G5" s="104"/>
      <c r="H5" s="104"/>
      <c r="K5" s="124"/>
    </row>
    <row r="6" spans="1:11" ht="17" thickBot="1">
      <c r="A6" s="112" t="s">
        <v>162</v>
      </c>
      <c r="B6" s="105">
        <v>0.27867715914722901</v>
      </c>
      <c r="C6" s="104"/>
      <c r="D6" s="104"/>
      <c r="E6" s="104"/>
      <c r="F6" s="104"/>
      <c r="G6" s="104"/>
      <c r="H6" s="104"/>
      <c r="K6" s="124"/>
    </row>
    <row r="7" spans="1:11">
      <c r="A7" s="40" t="s">
        <v>49</v>
      </c>
      <c r="B7" s="76">
        <f>AVERAGE(B4:B6)</f>
        <v>0.3447179876001128</v>
      </c>
      <c r="C7" s="124"/>
      <c r="D7" s="124"/>
      <c r="E7" s="124"/>
      <c r="F7" s="124"/>
      <c r="G7" s="124"/>
      <c r="H7" s="124"/>
      <c r="I7" s="124"/>
      <c r="J7" s="124"/>
      <c r="K7" s="124"/>
    </row>
    <row r="8" spans="1:11">
      <c r="A8" s="41" t="s">
        <v>54</v>
      </c>
      <c r="B8" s="70">
        <f>STDEV(B4:B6)</f>
        <v>0.1959296144690657</v>
      </c>
      <c r="C8" s="124"/>
      <c r="D8" s="124"/>
      <c r="E8" s="124"/>
      <c r="F8" s="124"/>
      <c r="G8" s="124"/>
      <c r="H8" s="124"/>
      <c r="I8" s="124"/>
      <c r="J8" s="124"/>
      <c r="K8" s="124"/>
    </row>
    <row r="9" spans="1:11">
      <c r="A9" s="41" t="s">
        <v>128</v>
      </c>
      <c r="B9" s="70">
        <f>B8/SQRT(3)</f>
        <v>0.11312001565593469</v>
      </c>
      <c r="C9" s="124"/>
      <c r="D9" s="124"/>
      <c r="E9" s="124"/>
      <c r="F9" s="124"/>
      <c r="G9" s="124"/>
      <c r="H9" s="124"/>
      <c r="I9" s="124"/>
      <c r="J9" s="124"/>
      <c r="K9" s="124"/>
    </row>
    <row r="10" spans="1:11" ht="17" thickBot="1">
      <c r="A10" s="42" t="s">
        <v>43</v>
      </c>
      <c r="B10" s="107">
        <v>4.4145861032456662E-3</v>
      </c>
      <c r="C10" s="124"/>
      <c r="D10" s="124"/>
      <c r="E10" s="124"/>
      <c r="F10" s="124"/>
      <c r="G10" s="124"/>
      <c r="H10" s="124"/>
      <c r="I10" s="124"/>
      <c r="J10" s="124"/>
      <c r="K10" s="124"/>
    </row>
    <row r="11" spans="1:11">
      <c r="A11" s="124"/>
      <c r="B11" s="124"/>
      <c r="C11" s="124"/>
      <c r="D11" s="124"/>
      <c r="E11" s="124"/>
      <c r="F11" s="124"/>
      <c r="G11" s="124"/>
      <c r="H11" s="124"/>
      <c r="I11" s="124"/>
      <c r="J11" s="124"/>
      <c r="K11" s="124"/>
    </row>
    <row r="12" spans="1:11" ht="17" thickBot="1">
      <c r="A12" s="93" t="s">
        <v>178</v>
      </c>
    </row>
    <row r="13" spans="1:11" ht="17" thickBot="1">
      <c r="A13" s="93" t="s">
        <v>163</v>
      </c>
      <c r="B13" s="93" t="s">
        <v>133</v>
      </c>
      <c r="C13" s="93" t="s">
        <v>134</v>
      </c>
      <c r="D13" s="93" t="s">
        <v>164</v>
      </c>
      <c r="E13" s="93" t="s">
        <v>136</v>
      </c>
      <c r="F13" s="93" t="s">
        <v>165</v>
      </c>
      <c r="G13" s="52"/>
      <c r="H13" s="143"/>
      <c r="I13" s="82" t="s">
        <v>49</v>
      </c>
      <c r="J13" s="81" t="s">
        <v>54</v>
      </c>
      <c r="K13" s="82" t="s">
        <v>55</v>
      </c>
    </row>
    <row r="14" spans="1:11">
      <c r="A14" s="157" t="s">
        <v>166</v>
      </c>
      <c r="B14" s="156">
        <v>28791.69</v>
      </c>
      <c r="C14" s="156">
        <v>45577.224999999999</v>
      </c>
      <c r="D14" s="156">
        <f>SUM(B14:C14)</f>
        <v>74368.914999999994</v>
      </c>
      <c r="E14" s="156">
        <f>B14/D14</f>
        <v>0.38714683413090001</v>
      </c>
      <c r="F14" s="156">
        <f>E14/E$14</f>
        <v>1</v>
      </c>
      <c r="G14" s="52"/>
      <c r="H14" s="140" t="s">
        <v>167</v>
      </c>
      <c r="I14" s="69">
        <f>AVERAGE(F18,F14,F22)</f>
        <v>1</v>
      </c>
      <c r="J14" s="69">
        <f>STDEV(F14,F18,F22)</f>
        <v>0</v>
      </c>
      <c r="K14" s="70">
        <f>J14/SQRT(3)</f>
        <v>0</v>
      </c>
    </row>
    <row r="15" spans="1:11">
      <c r="A15" s="158" t="s">
        <v>168</v>
      </c>
      <c r="B15" s="156">
        <v>8142.1540000000005</v>
      </c>
      <c r="C15" s="156">
        <v>38787.517999999996</v>
      </c>
      <c r="D15" s="156">
        <f t="shared" ref="D15:D25" si="0">SUM(B15:C15)</f>
        <v>46929.671999999999</v>
      </c>
      <c r="E15" s="156">
        <f t="shared" ref="E15:E25" si="1">B15/D15</f>
        <v>0.17349692961842991</v>
      </c>
      <c r="F15" s="156">
        <f>E15/E$14</f>
        <v>0.4481424470586477</v>
      </c>
      <c r="G15" s="52"/>
      <c r="H15" s="140" t="s">
        <v>169</v>
      </c>
      <c r="I15" s="69">
        <f>AVERAGE(F15,F19,F23)</f>
        <v>0.58515562441144819</v>
      </c>
      <c r="J15" s="69">
        <f>STDEV(F15,F19,F23)</f>
        <v>0.21399682101754641</v>
      </c>
      <c r="K15" s="70">
        <f>J15/SQRT(3)</f>
        <v>0.12355112222020459</v>
      </c>
    </row>
    <row r="16" spans="1:11">
      <c r="A16" s="157" t="s">
        <v>170</v>
      </c>
      <c r="B16" s="156">
        <v>1424.0619999999999</v>
      </c>
      <c r="C16" s="156">
        <v>13351.276</v>
      </c>
      <c r="D16" s="156">
        <f t="shared" si="0"/>
        <v>14775.338</v>
      </c>
      <c r="E16" s="156">
        <f t="shared" si="1"/>
        <v>9.6381010031716355E-2</v>
      </c>
      <c r="F16" s="156">
        <f>E16/E$14</f>
        <v>0.24895208105751557</v>
      </c>
      <c r="G16" s="52"/>
      <c r="H16" s="140" t="s">
        <v>171</v>
      </c>
      <c r="I16" s="69">
        <f>AVERAGE(F16,F20,F24)</f>
        <v>0.36159123772390317</v>
      </c>
      <c r="J16" s="69">
        <f>STDEV(F16,F20,F24)</f>
        <v>0.11164156345199566</v>
      </c>
      <c r="K16" s="70">
        <f>J16/SQRT(3)</f>
        <v>6.4456286711760388E-2</v>
      </c>
    </row>
    <row r="17" spans="1:12" ht="17" thickBot="1">
      <c r="A17" s="157" t="s">
        <v>172</v>
      </c>
      <c r="B17" s="156">
        <v>875.30499999999995</v>
      </c>
      <c r="C17" s="156">
        <v>17128.153999999999</v>
      </c>
      <c r="D17" s="156">
        <f t="shared" si="0"/>
        <v>18003.458999999999</v>
      </c>
      <c r="E17" s="156">
        <f t="shared" si="1"/>
        <v>4.8618712659606135E-2</v>
      </c>
      <c r="F17" s="156">
        <f>E17/E$14</f>
        <v>0.1255821005710909</v>
      </c>
      <c r="G17" s="52"/>
      <c r="H17" s="139" t="s">
        <v>173</v>
      </c>
      <c r="I17" s="72">
        <f>AVERAGE(F17,F21,F25)</f>
        <v>0.2750743138166919</v>
      </c>
      <c r="J17" s="72">
        <f>STDEV(F17,F21,F25)</f>
        <v>0.13995300404216371</v>
      </c>
      <c r="K17" s="73">
        <f>J17/SQRT(3)</f>
        <v>8.0801904557640011E-2</v>
      </c>
    </row>
    <row r="18" spans="1:12">
      <c r="A18" s="146" t="s">
        <v>166</v>
      </c>
      <c r="B18" s="69">
        <v>25955.518</v>
      </c>
      <c r="C18" s="69">
        <v>43364.347000000002</v>
      </c>
      <c r="D18" s="69">
        <f t="shared" si="0"/>
        <v>69319.865000000005</v>
      </c>
      <c r="E18" s="69">
        <f t="shared" si="1"/>
        <v>0.3744311677467923</v>
      </c>
      <c r="F18" s="69">
        <f>E18/E$18</f>
        <v>1</v>
      </c>
      <c r="G18" s="52"/>
      <c r="H18" s="52"/>
      <c r="I18" s="52"/>
      <c r="J18" s="52"/>
      <c r="K18" s="52"/>
    </row>
    <row r="19" spans="1:12">
      <c r="A19" s="93" t="s">
        <v>168</v>
      </c>
      <c r="B19" s="69">
        <v>8264.9120000000003</v>
      </c>
      <c r="C19" s="69">
        <v>38148.932999999997</v>
      </c>
      <c r="D19" s="69">
        <f t="shared" si="0"/>
        <v>46413.845000000001</v>
      </c>
      <c r="E19" s="69">
        <f t="shared" si="1"/>
        <v>0.17806997028580587</v>
      </c>
      <c r="F19" s="69">
        <f>E19/E$18</f>
        <v>0.47557464662296767</v>
      </c>
      <c r="G19" s="52"/>
      <c r="H19" s="52"/>
      <c r="I19" s="52"/>
      <c r="J19" s="52"/>
      <c r="K19" s="52"/>
    </row>
    <row r="20" spans="1:12">
      <c r="A20" s="146" t="s">
        <v>170</v>
      </c>
      <c r="B20" s="69">
        <v>3904.3760000000002</v>
      </c>
      <c r="C20" s="69">
        <v>24772.983</v>
      </c>
      <c r="D20" s="69">
        <f t="shared" si="0"/>
        <v>28677.359</v>
      </c>
      <c r="E20" s="69">
        <f t="shared" si="1"/>
        <v>0.13614838102769505</v>
      </c>
      <c r="F20" s="69">
        <f>E20/E$18</f>
        <v>0.36361391026017603</v>
      </c>
      <c r="G20" s="52"/>
      <c r="H20" s="52"/>
      <c r="I20" s="52"/>
      <c r="J20" s="52"/>
      <c r="K20" s="52"/>
    </row>
    <row r="21" spans="1:12">
      <c r="A21" s="146" t="s">
        <v>172</v>
      </c>
      <c r="B21" s="69">
        <v>4453.9120000000003</v>
      </c>
      <c r="C21" s="69">
        <v>35642.811000000002</v>
      </c>
      <c r="D21" s="69">
        <f t="shared" si="0"/>
        <v>40096.722999999998</v>
      </c>
      <c r="E21" s="69">
        <f t="shared" si="1"/>
        <v>0.11107920215824123</v>
      </c>
      <c r="F21" s="69">
        <f>E21/E$18</f>
        <v>0.29666120698947296</v>
      </c>
      <c r="G21" s="52"/>
      <c r="H21" s="52"/>
      <c r="I21" s="52"/>
      <c r="J21" s="52"/>
      <c r="K21" s="52"/>
    </row>
    <row r="22" spans="1:12">
      <c r="A22" s="157" t="s">
        <v>166</v>
      </c>
      <c r="B22" s="156">
        <v>29738.811000000002</v>
      </c>
      <c r="C22" s="156">
        <v>47141.347000000002</v>
      </c>
      <c r="D22" s="156">
        <f t="shared" si="0"/>
        <v>76880.157999999996</v>
      </c>
      <c r="E22" s="156">
        <f t="shared" si="1"/>
        <v>0.38682036787697555</v>
      </c>
      <c r="F22" s="156">
        <f>E22/E$22</f>
        <v>1</v>
      </c>
      <c r="G22" s="52"/>
      <c r="H22" s="52"/>
      <c r="I22" s="52"/>
      <c r="J22" s="52"/>
      <c r="K22" s="52"/>
    </row>
    <row r="23" spans="1:12">
      <c r="A23" s="158" t="s">
        <v>168</v>
      </c>
      <c r="B23" s="156">
        <v>22496.103999999999</v>
      </c>
      <c r="C23" s="156">
        <v>47424.517999999996</v>
      </c>
      <c r="D23" s="156">
        <f>SUM(B23:C23)</f>
        <v>69920.622000000003</v>
      </c>
      <c r="E23" s="156">
        <f t="shared" si="1"/>
        <v>0.32173775570818003</v>
      </c>
      <c r="F23" s="156">
        <f>E23/E$22</f>
        <v>0.83174977955272922</v>
      </c>
      <c r="G23" s="52"/>
      <c r="H23" s="52"/>
      <c r="I23" s="52"/>
      <c r="J23" s="52"/>
      <c r="K23" s="52"/>
    </row>
    <row r="24" spans="1:12">
      <c r="A24" s="157" t="s">
        <v>170</v>
      </c>
      <c r="B24" s="156">
        <v>9328.5689999999995</v>
      </c>
      <c r="C24" s="156">
        <v>41742.224999999999</v>
      </c>
      <c r="D24" s="156">
        <f t="shared" si="0"/>
        <v>51070.793999999994</v>
      </c>
      <c r="E24" s="156">
        <f t="shared" si="1"/>
        <v>0.18265956468191977</v>
      </c>
      <c r="F24" s="156">
        <f>E24/E$22</f>
        <v>0.47220772185401794</v>
      </c>
      <c r="G24" s="52"/>
      <c r="H24" s="52"/>
      <c r="I24" s="52"/>
      <c r="J24" s="52"/>
      <c r="K24" s="52"/>
    </row>
    <row r="25" spans="1:12">
      <c r="A25" s="157" t="s">
        <v>172</v>
      </c>
      <c r="B25" s="156">
        <v>6801.74</v>
      </c>
      <c r="C25" s="156">
        <v>36832.517999999996</v>
      </c>
      <c r="D25" s="156">
        <f t="shared" si="0"/>
        <v>43634.257999999994</v>
      </c>
      <c r="E25" s="156">
        <f t="shared" si="1"/>
        <v>0.15588073022806989</v>
      </c>
      <c r="F25" s="156">
        <f>E25/E$22</f>
        <v>0.40297963388951186</v>
      </c>
      <c r="G25" s="52"/>
      <c r="H25" s="52"/>
      <c r="I25" s="52"/>
      <c r="J25" s="52"/>
      <c r="K25" s="52"/>
    </row>
    <row r="26" spans="1:12" ht="17" thickBot="1">
      <c r="A26" s="52"/>
      <c r="B26" s="52"/>
      <c r="C26" s="52"/>
      <c r="D26" s="52"/>
      <c r="E26" s="52"/>
      <c r="F26" s="52"/>
      <c r="G26" s="52"/>
      <c r="H26" s="52"/>
      <c r="I26" s="52"/>
      <c r="J26" s="52"/>
      <c r="K26" s="52"/>
    </row>
    <row r="27" spans="1:12" ht="17" thickBot="1">
      <c r="A27" s="69" t="s">
        <v>174</v>
      </c>
      <c r="B27" s="69">
        <v>150</v>
      </c>
      <c r="C27" s="69">
        <v>300</v>
      </c>
      <c r="D27" s="69">
        <v>450</v>
      </c>
      <c r="E27" s="87" t="s">
        <v>110</v>
      </c>
      <c r="F27" s="142"/>
      <c r="G27" s="52"/>
      <c r="H27" s="52"/>
      <c r="I27" s="52"/>
      <c r="J27" s="52"/>
      <c r="K27" s="52"/>
    </row>
    <row r="28" spans="1:12">
      <c r="A28" s="69">
        <v>1</v>
      </c>
      <c r="B28" s="69">
        <v>0.44800000000000001</v>
      </c>
      <c r="C28" s="69">
        <v>0.24890000000000001</v>
      </c>
      <c r="D28" s="69">
        <v>0.1255</v>
      </c>
      <c r="E28" s="78" t="s">
        <v>175</v>
      </c>
      <c r="F28" s="83">
        <f>TTEST(A28:A30,B28:B30,2,2)</f>
        <v>2.7857562106600689E-2</v>
      </c>
      <c r="G28" s="52"/>
      <c r="H28" s="52"/>
      <c r="I28" s="52"/>
      <c r="J28" s="52"/>
      <c r="K28" s="52"/>
    </row>
    <row r="29" spans="1:12">
      <c r="A29" s="69">
        <v>1</v>
      </c>
      <c r="B29" s="69">
        <v>0.47499999999999998</v>
      </c>
      <c r="C29" s="69">
        <v>0.36359999999999998</v>
      </c>
      <c r="D29" s="69">
        <v>0.29659999999999997</v>
      </c>
      <c r="E29" s="78" t="s">
        <v>176</v>
      </c>
      <c r="F29" s="83">
        <f>TTEST(A28:A30,C28:C30,2,2)</f>
        <v>5.836280448599764E-4</v>
      </c>
      <c r="G29" s="52"/>
      <c r="H29" s="52"/>
      <c r="I29" s="52"/>
      <c r="J29" s="52"/>
      <c r="K29" s="52"/>
    </row>
    <row r="30" spans="1:12" ht="17" thickBot="1">
      <c r="A30" s="69">
        <v>1</v>
      </c>
      <c r="B30" s="69">
        <v>0.83</v>
      </c>
      <c r="C30" s="69">
        <v>0.47220000000000001</v>
      </c>
      <c r="D30" s="69">
        <v>0.40289999999999998</v>
      </c>
      <c r="E30" s="79" t="s">
        <v>177</v>
      </c>
      <c r="F30" s="118">
        <f>TTEST(A28:A30,D28:D30,2,2)</f>
        <v>8.5385528038619369E-4</v>
      </c>
      <c r="G30" s="52"/>
      <c r="H30" s="52"/>
      <c r="I30" s="52"/>
      <c r="J30" s="52"/>
      <c r="K30" s="52"/>
      <c r="L30" s="52"/>
    </row>
    <row r="31" spans="1:12">
      <c r="A31" s="93"/>
      <c r="B31" s="52"/>
      <c r="C31" s="52"/>
      <c r="D31" s="52"/>
      <c r="E31" s="52"/>
      <c r="F31" s="123"/>
      <c r="G31" s="123"/>
      <c r="H31" s="52"/>
      <c r="I31" s="52"/>
      <c r="J31" s="52"/>
      <c r="K31" s="52"/>
      <c r="L31" s="52"/>
    </row>
    <row r="32" spans="1:12" ht="17" thickBot="1">
      <c r="A32" s="93" t="s">
        <v>180</v>
      </c>
      <c r="B32" s="2"/>
      <c r="C32" s="2"/>
      <c r="D32" s="2"/>
      <c r="E32" s="2"/>
      <c r="H32" s="2"/>
      <c r="I32" s="2"/>
      <c r="J32" s="2"/>
      <c r="K32" s="2"/>
      <c r="L32" s="2"/>
    </row>
    <row r="33" spans="1:8" ht="17" thickBot="1">
      <c r="A33" s="143" t="s">
        <v>158</v>
      </c>
    </row>
    <row r="34" spans="1:8" ht="17" thickBot="1">
      <c r="A34" s="149" t="s">
        <v>185</v>
      </c>
      <c r="B34" s="149"/>
      <c r="C34" s="150"/>
      <c r="D34" s="150"/>
      <c r="E34" s="155" t="s">
        <v>49</v>
      </c>
      <c r="F34" s="155" t="s">
        <v>182</v>
      </c>
      <c r="G34" s="155" t="s">
        <v>183</v>
      </c>
      <c r="H34" s="82" t="s">
        <v>110</v>
      </c>
    </row>
    <row r="35" spans="1:8">
      <c r="A35" s="112" t="s">
        <v>181</v>
      </c>
      <c r="B35" s="112">
        <v>1</v>
      </c>
      <c r="C35" s="104">
        <v>1</v>
      </c>
      <c r="D35" s="104">
        <v>1</v>
      </c>
      <c r="E35" s="152">
        <v>1</v>
      </c>
      <c r="F35" s="154"/>
      <c r="G35" s="154"/>
      <c r="H35" s="113"/>
    </row>
    <row r="36" spans="1:8" ht="17" thickBot="1">
      <c r="A36" s="114" t="s">
        <v>184</v>
      </c>
      <c r="B36" s="151">
        <v>3.4422057499999998</v>
      </c>
      <c r="C36" s="106">
        <v>1.7190000000000001</v>
      </c>
      <c r="D36" s="106">
        <v>3.6749999999999998</v>
      </c>
      <c r="E36" s="153">
        <f>AVERAGE(B36:D36)</f>
        <v>2.9454019166666665</v>
      </c>
      <c r="F36" s="153">
        <f>STDEV(B36:D36)</f>
        <v>1.0684542744596139</v>
      </c>
      <c r="G36" s="153">
        <f>F36/SQRT(3)</f>
        <v>0.6168723629760644</v>
      </c>
      <c r="H36" s="107">
        <f>TTEST(B35:D35,B36:D36,2,2)</f>
        <v>3.4393023440429285E-2</v>
      </c>
    </row>
    <row r="38" spans="1:8" ht="17" thickBot="1">
      <c r="A38" s="93" t="s">
        <v>186</v>
      </c>
    </row>
    <row r="39" spans="1:8" ht="17" thickBot="1">
      <c r="A39" s="149" t="s">
        <v>185</v>
      </c>
      <c r="B39" s="149"/>
      <c r="C39" s="150"/>
      <c r="D39" s="150"/>
      <c r="E39" s="155" t="s">
        <v>49</v>
      </c>
      <c r="F39" s="155" t="s">
        <v>182</v>
      </c>
      <c r="G39" s="155" t="s">
        <v>183</v>
      </c>
      <c r="H39" s="82" t="s">
        <v>110</v>
      </c>
    </row>
    <row r="40" spans="1:8">
      <c r="A40" s="112" t="s">
        <v>181</v>
      </c>
      <c r="B40" s="112">
        <v>1</v>
      </c>
      <c r="C40" s="104">
        <v>1</v>
      </c>
      <c r="D40" s="104">
        <v>1</v>
      </c>
      <c r="E40" s="152">
        <v>1</v>
      </c>
      <c r="F40" s="140"/>
      <c r="G40" s="140"/>
      <c r="H40" s="70"/>
    </row>
    <row r="41" spans="1:8" ht="17" thickBot="1">
      <c r="A41" s="114" t="s">
        <v>184</v>
      </c>
      <c r="B41" s="151">
        <v>2.4900000000000002</v>
      </c>
      <c r="C41" s="72">
        <v>2.0637699999999999</v>
      </c>
      <c r="D41" s="72">
        <v>1.4128000000000001</v>
      </c>
      <c r="E41" s="153">
        <f>AVERAGE(B41:D41)</f>
        <v>1.9888566666666667</v>
      </c>
      <c r="F41" s="153">
        <f>STDEV(B41:D41)</f>
        <v>0.54249328625645943</v>
      </c>
      <c r="G41" s="153">
        <f>F41/SQRT(3)</f>
        <v>0.31320864485373157</v>
      </c>
      <c r="H41" s="107">
        <f>TTEST(B40:D40,B41:D41,2,2)</f>
        <v>3.4276667001347856E-2</v>
      </c>
    </row>
    <row r="43" spans="1:8">
      <c r="A43" s="93" t="s">
        <v>191</v>
      </c>
      <c r="B43" s="69" t="s">
        <v>133</v>
      </c>
      <c r="C43" s="69" t="s">
        <v>134</v>
      </c>
      <c r="D43" s="69" t="s">
        <v>135</v>
      </c>
      <c r="E43" s="69" t="s">
        <v>136</v>
      </c>
      <c r="F43" s="69" t="s">
        <v>188</v>
      </c>
    </row>
    <row r="44" spans="1:8">
      <c r="A44" s="69" t="s">
        <v>187</v>
      </c>
      <c r="B44" s="69">
        <v>9538.0750000000007</v>
      </c>
      <c r="C44" s="69">
        <v>53116.945</v>
      </c>
      <c r="D44" s="69">
        <f t="shared" ref="D44:D49" si="2">SUM(B44:C44)</f>
        <v>62655.020000000004</v>
      </c>
      <c r="E44" s="69">
        <f t="shared" ref="E44:E49" si="3">B44/D44</f>
        <v>0.15223161687603004</v>
      </c>
      <c r="F44" s="69">
        <v>1</v>
      </c>
    </row>
    <row r="45" spans="1:8">
      <c r="A45" s="156" t="s">
        <v>189</v>
      </c>
      <c r="B45" s="156">
        <v>33835.743999999999</v>
      </c>
      <c r="C45" s="156">
        <v>55314.158000000003</v>
      </c>
      <c r="D45" s="156">
        <f t="shared" si="2"/>
        <v>89149.902000000002</v>
      </c>
      <c r="E45" s="156">
        <f t="shared" si="3"/>
        <v>0.37953764660335798</v>
      </c>
      <c r="F45" s="156">
        <f>E45/E44</f>
        <v>2.4931591373192523</v>
      </c>
    </row>
    <row r="46" spans="1:8">
      <c r="A46" s="69" t="s">
        <v>187</v>
      </c>
      <c r="B46" s="69">
        <v>10472.42</v>
      </c>
      <c r="C46" s="69">
        <v>50972.627999999997</v>
      </c>
      <c r="D46" s="69">
        <f t="shared" si="2"/>
        <v>61445.047999999995</v>
      </c>
      <c r="E46" s="69">
        <f t="shared" si="3"/>
        <v>0.1704355410382298</v>
      </c>
      <c r="F46" s="69">
        <v>1</v>
      </c>
    </row>
    <row r="47" spans="1:8">
      <c r="A47" s="156" t="s">
        <v>190</v>
      </c>
      <c r="B47" s="156">
        <v>34092.53</v>
      </c>
      <c r="C47" s="156">
        <v>62832.773000000001</v>
      </c>
      <c r="D47" s="156">
        <f t="shared" si="2"/>
        <v>96925.303</v>
      </c>
      <c r="E47" s="156">
        <f t="shared" si="3"/>
        <v>0.35174024681666455</v>
      </c>
      <c r="F47" s="156">
        <f>E47/E46</f>
        <v>2.0637728766781507</v>
      </c>
    </row>
    <row r="48" spans="1:8">
      <c r="A48" s="69" t="s">
        <v>187</v>
      </c>
      <c r="B48" s="69">
        <v>14332.22</v>
      </c>
      <c r="C48" s="69">
        <v>51231.339</v>
      </c>
      <c r="D48" s="69">
        <f t="shared" si="2"/>
        <v>65563.558999999994</v>
      </c>
      <c r="E48" s="69">
        <f t="shared" si="3"/>
        <v>0.21860039660141087</v>
      </c>
      <c r="F48" s="69">
        <v>1</v>
      </c>
    </row>
    <row r="49" spans="1:12">
      <c r="A49" s="156" t="s">
        <v>190</v>
      </c>
      <c r="B49" s="156">
        <v>19832.377</v>
      </c>
      <c r="C49" s="156">
        <v>44382.23</v>
      </c>
      <c r="D49" s="156">
        <f t="shared" si="2"/>
        <v>64214.607000000004</v>
      </c>
      <c r="E49" s="156">
        <f t="shared" si="3"/>
        <v>0.30884526008233609</v>
      </c>
      <c r="F49" s="156">
        <f>E49/E48</f>
        <v>1.41283028248789</v>
      </c>
    </row>
    <row r="50" spans="1:12">
      <c r="A50" s="93"/>
    </row>
    <row r="51" spans="1:12" ht="17" thickBot="1">
      <c r="A51" s="93" t="s">
        <v>192</v>
      </c>
    </row>
    <row r="52" spans="1:12" ht="17" thickBot="1">
      <c r="A52" s="101" t="s">
        <v>158</v>
      </c>
    </row>
    <row r="53" spans="1:12" ht="17" thickBot="1">
      <c r="A53" s="149" t="s">
        <v>185</v>
      </c>
      <c r="B53" s="159"/>
      <c r="C53" s="159"/>
      <c r="D53" s="159"/>
      <c r="E53" s="155" t="s">
        <v>49</v>
      </c>
      <c r="F53" s="155" t="s">
        <v>182</v>
      </c>
      <c r="G53" s="155" t="s">
        <v>183</v>
      </c>
      <c r="H53" s="82" t="s">
        <v>110</v>
      </c>
      <c r="I53" s="82" t="s">
        <v>110</v>
      </c>
      <c r="J53" s="82" t="s">
        <v>110</v>
      </c>
    </row>
    <row r="54" spans="1:12" ht="17" thickBot="1">
      <c r="A54" s="112" t="s">
        <v>193</v>
      </c>
      <c r="B54" s="104">
        <v>1</v>
      </c>
      <c r="C54" s="104">
        <v>1</v>
      </c>
      <c r="D54" s="104">
        <v>1</v>
      </c>
      <c r="E54" s="104">
        <v>1</v>
      </c>
      <c r="F54" s="104"/>
      <c r="G54" s="104"/>
      <c r="H54" s="160">
        <f>TTEST(B54:D54,B55:D55,2,2)</f>
        <v>7.268574183679672E-3</v>
      </c>
      <c r="I54" s="162">
        <f>TTEST(B54:D54,B56:D56,2,2)</f>
        <v>0.8456703724446496</v>
      </c>
      <c r="J54" s="70"/>
    </row>
    <row r="55" spans="1:12" ht="17" thickBot="1">
      <c r="A55" s="112" t="s">
        <v>194</v>
      </c>
      <c r="B55" s="104">
        <v>0.62128767224296788</v>
      </c>
      <c r="C55" s="104">
        <v>0.69576242208920636</v>
      </c>
      <c r="D55" s="104">
        <v>0.41561894807139621</v>
      </c>
      <c r="E55" s="104">
        <f>AVERAGE(B55:D55)</f>
        <v>0.57755634746785678</v>
      </c>
      <c r="F55" s="104">
        <v>0.14510138897898747</v>
      </c>
      <c r="G55" s="104">
        <v>8.3776783475165983E-2</v>
      </c>
      <c r="H55" s="161"/>
      <c r="I55" s="69"/>
      <c r="J55" s="160">
        <f>TTEST(B55:D55,B56:D56,2,2)</f>
        <v>2.7439305722725026E-2</v>
      </c>
    </row>
    <row r="56" spans="1:12" ht="17" thickBot="1">
      <c r="A56" s="114" t="s">
        <v>195</v>
      </c>
      <c r="B56" s="106">
        <v>0.99080061326523039</v>
      </c>
      <c r="C56" s="106">
        <v>1.1250584846888052</v>
      </c>
      <c r="D56" s="106">
        <v>0.83124829723796101</v>
      </c>
      <c r="E56" s="106">
        <f>AVERAGE(B56:D56)</f>
        <v>0.98236913173066542</v>
      </c>
      <c r="F56" s="106">
        <v>0.20343356200535628</v>
      </c>
      <c r="G56" s="106">
        <v>0.11745586720863527</v>
      </c>
      <c r="H56" s="72"/>
      <c r="I56" s="162"/>
      <c r="J56" s="161"/>
    </row>
    <row r="58" spans="1:12" ht="17" thickBot="1">
      <c r="A58" s="93" t="s">
        <v>201</v>
      </c>
    </row>
    <row r="59" spans="1:12" ht="17" thickBot="1">
      <c r="A59" s="121"/>
      <c r="B59" s="155" t="s">
        <v>49</v>
      </c>
      <c r="C59" s="155" t="s">
        <v>182</v>
      </c>
      <c r="D59" s="155" t="s">
        <v>183</v>
      </c>
      <c r="E59" s="82" t="s">
        <v>110</v>
      </c>
      <c r="F59" s="82" t="s">
        <v>110</v>
      </c>
      <c r="G59" s="82" t="s">
        <v>110</v>
      </c>
      <c r="H59" s="2"/>
      <c r="I59" s="2"/>
      <c r="J59" s="2"/>
      <c r="K59" s="2"/>
      <c r="L59" s="2"/>
    </row>
    <row r="60" spans="1:12" ht="17" thickBot="1">
      <c r="A60" s="91" t="s">
        <v>37</v>
      </c>
      <c r="B60" s="69">
        <v>1</v>
      </c>
      <c r="C60" s="69">
        <f>STDEV(G65,G68,G71)</f>
        <v>0</v>
      </c>
      <c r="D60" s="69">
        <f>C60/SQRT(3)</f>
        <v>0</v>
      </c>
      <c r="E60" s="160">
        <v>1.9509344340071654E-3</v>
      </c>
      <c r="F60" s="162">
        <v>0.98931556357793338</v>
      </c>
      <c r="G60" s="70"/>
      <c r="H60" s="2"/>
    </row>
    <row r="61" spans="1:12" ht="17" thickBot="1">
      <c r="A61" s="91" t="s">
        <v>199</v>
      </c>
      <c r="B61" s="69">
        <f>AVERAGE(G66,G69,G72)</f>
        <v>0.57723683022306016</v>
      </c>
      <c r="C61" s="69">
        <f>STDEV(G66,G69,G72)</f>
        <v>0.10143812443295334</v>
      </c>
      <c r="D61" s="69">
        <f>C61/SQRT(3)</f>
        <v>5.856532844745637E-2</v>
      </c>
      <c r="E61" s="161"/>
      <c r="F61" s="69"/>
      <c r="G61" s="160">
        <v>4.8303670684418107E-3</v>
      </c>
      <c r="H61" s="2"/>
    </row>
    <row r="62" spans="1:12" ht="17" thickBot="1">
      <c r="A62" s="92" t="s">
        <v>200</v>
      </c>
      <c r="B62" s="72">
        <f>AVERAGE(G67,G70,G73)</f>
        <v>1.0016495096178073</v>
      </c>
      <c r="C62" s="72">
        <f>STDEV(G67,G70,G73)</f>
        <v>8.0554008808957536E-2</v>
      </c>
      <c r="D62" s="72">
        <f>C62/SQRT(3)</f>
        <v>4.6507878670155121E-2</v>
      </c>
      <c r="E62" s="72"/>
      <c r="F62" s="162"/>
      <c r="G62" s="161"/>
      <c r="H62" s="2"/>
    </row>
    <row r="63" spans="1:12">
      <c r="H63" s="2"/>
    </row>
    <row r="64" spans="1:12">
      <c r="A64" s="69" t="s">
        <v>202</v>
      </c>
      <c r="B64" s="69"/>
      <c r="C64" s="47" t="s">
        <v>196</v>
      </c>
      <c r="D64" s="47" t="s">
        <v>197</v>
      </c>
      <c r="E64" s="47" t="s">
        <v>198</v>
      </c>
      <c r="F64" s="47" t="s">
        <v>136</v>
      </c>
      <c r="G64" s="47" t="s">
        <v>127</v>
      </c>
      <c r="H64" s="2"/>
      <c r="I64" s="2"/>
      <c r="J64" s="2"/>
      <c r="K64" s="2"/>
      <c r="L64" s="2"/>
    </row>
    <row r="65" spans="1:17">
      <c r="A65" s="156" t="s">
        <v>10</v>
      </c>
      <c r="B65" s="156" t="s">
        <v>37</v>
      </c>
      <c r="C65" s="156">
        <v>6486.0240000000003</v>
      </c>
      <c r="D65" s="156">
        <v>15931.004000000001</v>
      </c>
      <c r="E65" s="156">
        <f>SUM(C65:D65)</f>
        <v>22417.028000000002</v>
      </c>
      <c r="F65" s="156">
        <f>C65/E65</f>
        <v>0.289334696820649</v>
      </c>
      <c r="G65" s="156">
        <f>F65/F$65</f>
        <v>1</v>
      </c>
      <c r="H65" s="2"/>
      <c r="I65" s="2"/>
      <c r="J65" s="2"/>
      <c r="K65" s="2"/>
      <c r="L65" s="2"/>
    </row>
    <row r="66" spans="1:17">
      <c r="A66" s="156" t="s">
        <v>44</v>
      </c>
      <c r="B66" s="156" t="s">
        <v>199</v>
      </c>
      <c r="C66" s="156">
        <v>4964.2759999999998</v>
      </c>
      <c r="D66" s="156">
        <v>20140.004000000001</v>
      </c>
      <c r="E66" s="156">
        <f t="shared" ref="E66:E73" si="4">SUM(C66:D66)</f>
        <v>25104.28</v>
      </c>
      <c r="F66" s="156">
        <f t="shared" ref="F66:F73" si="5">C66/E66</f>
        <v>0.19774620104619611</v>
      </c>
      <c r="G66" s="156">
        <f>F66/F$65</f>
        <v>0.68345139113672848</v>
      </c>
      <c r="H66" s="2"/>
      <c r="I66" s="2"/>
      <c r="J66" s="2"/>
      <c r="K66" s="2"/>
      <c r="L66" s="2"/>
    </row>
    <row r="67" spans="1:17">
      <c r="A67" s="156" t="s">
        <v>44</v>
      </c>
      <c r="B67" s="156" t="s">
        <v>200</v>
      </c>
      <c r="C67" s="156">
        <v>6470.4179999999997</v>
      </c>
      <c r="D67" s="156">
        <v>13964.245999999999</v>
      </c>
      <c r="E67" s="156">
        <f t="shared" si="4"/>
        <v>20434.663999999997</v>
      </c>
      <c r="F67" s="156">
        <f t="shared" si="5"/>
        <v>0.31663931445116988</v>
      </c>
      <c r="G67" s="156">
        <f>F67/F$65</f>
        <v>1.0943703535405791</v>
      </c>
      <c r="H67" s="2"/>
      <c r="I67" s="2"/>
      <c r="J67" s="2"/>
      <c r="K67" s="2"/>
      <c r="L67" s="2"/>
    </row>
    <row r="68" spans="1:17">
      <c r="A68" s="69" t="s">
        <v>10</v>
      </c>
      <c r="B68" s="69" t="s">
        <v>37</v>
      </c>
      <c r="C68" s="69">
        <v>7956.2759999999998</v>
      </c>
      <c r="D68" s="69">
        <v>14210.619000000001</v>
      </c>
      <c r="E68" s="69">
        <f t="shared" si="4"/>
        <v>22166.895</v>
      </c>
      <c r="F68" s="69">
        <f t="shared" si="5"/>
        <v>0.35892604715274734</v>
      </c>
      <c r="G68" s="69">
        <f>F68/F$68</f>
        <v>1</v>
      </c>
      <c r="H68" s="2"/>
      <c r="I68" s="2"/>
      <c r="J68" s="2"/>
      <c r="K68" s="2"/>
      <c r="L68" s="2"/>
    </row>
    <row r="69" spans="1:17">
      <c r="A69" s="69" t="s">
        <v>44</v>
      </c>
      <c r="B69" s="69" t="s">
        <v>199</v>
      </c>
      <c r="C69" s="69">
        <v>4185.8410000000003</v>
      </c>
      <c r="D69" s="69">
        <v>20041.205000000002</v>
      </c>
      <c r="E69" s="69">
        <f t="shared" si="4"/>
        <v>24227.046000000002</v>
      </c>
      <c r="F69" s="69">
        <f t="shared" si="5"/>
        <v>0.17277554184690944</v>
      </c>
      <c r="G69" s="69">
        <f>F69/F$68</f>
        <v>0.48136807907223783</v>
      </c>
    </row>
    <row r="70" spans="1:17">
      <c r="A70" s="69" t="s">
        <v>44</v>
      </c>
      <c r="B70" s="69" t="s">
        <v>200</v>
      </c>
      <c r="C70" s="69">
        <v>5858.0330000000004</v>
      </c>
      <c r="D70" s="69">
        <v>11112.983</v>
      </c>
      <c r="E70" s="69">
        <f t="shared" si="4"/>
        <v>16971.016</v>
      </c>
      <c r="F70" s="69">
        <f t="shared" si="5"/>
        <v>0.34517868582529182</v>
      </c>
      <c r="G70" s="69">
        <f>F70/F$68</f>
        <v>0.96169862444782372</v>
      </c>
    </row>
    <row r="71" spans="1:17">
      <c r="A71" s="156" t="s">
        <v>10</v>
      </c>
      <c r="B71" s="156" t="s">
        <v>37</v>
      </c>
      <c r="C71" s="156">
        <v>6549.79</v>
      </c>
      <c r="D71" s="156">
        <v>14925.154</v>
      </c>
      <c r="E71" s="156">
        <f t="shared" si="4"/>
        <v>21474.944</v>
      </c>
      <c r="F71" s="156">
        <f t="shared" si="5"/>
        <v>0.30499683724437188</v>
      </c>
      <c r="G71" s="156">
        <f>F71/F$71</f>
        <v>1</v>
      </c>
    </row>
    <row r="72" spans="1:17">
      <c r="A72" s="156" t="s">
        <v>44</v>
      </c>
      <c r="B72" s="156" t="s">
        <v>199</v>
      </c>
      <c r="C72" s="156">
        <v>4928.326</v>
      </c>
      <c r="D72" s="156">
        <v>23575.589</v>
      </c>
      <c r="E72" s="156">
        <f t="shared" si="4"/>
        <v>28503.915000000001</v>
      </c>
      <c r="F72" s="156">
        <f t="shared" si="5"/>
        <v>0.17289996830259982</v>
      </c>
      <c r="G72" s="156">
        <f>F72/F$71</f>
        <v>0.56689102046021411</v>
      </c>
    </row>
    <row r="73" spans="1:17">
      <c r="A73" s="156" t="s">
        <v>44</v>
      </c>
      <c r="B73" s="156" t="s">
        <v>200</v>
      </c>
      <c r="C73" s="156">
        <v>8349.8610000000008</v>
      </c>
      <c r="D73" s="156">
        <v>20501.933000000001</v>
      </c>
      <c r="E73" s="156">
        <f t="shared" si="4"/>
        <v>28851.794000000002</v>
      </c>
      <c r="F73" s="156">
        <f t="shared" si="5"/>
        <v>0.28940526193969085</v>
      </c>
      <c r="G73" s="156">
        <f>F73/F$71</f>
        <v>0.94887955086501885</v>
      </c>
    </row>
    <row r="75" spans="1:17" ht="17" thickBot="1">
      <c r="A75" s="93" t="s">
        <v>203</v>
      </c>
    </row>
    <row r="76" spans="1:17" ht="17" thickBot="1">
      <c r="A76" s="87" t="s">
        <v>204</v>
      </c>
      <c r="B76" s="468" t="s">
        <v>208</v>
      </c>
      <c r="C76" s="468"/>
      <c r="D76" s="469"/>
    </row>
    <row r="77" spans="1:17" ht="17" thickBot="1">
      <c r="A77" s="163" t="s">
        <v>193</v>
      </c>
      <c r="B77" s="164" t="s">
        <v>205</v>
      </c>
      <c r="C77" s="164" t="s">
        <v>206</v>
      </c>
      <c r="D77" s="165" t="s">
        <v>207</v>
      </c>
      <c r="E77" s="104"/>
      <c r="F77" s="116" t="s">
        <v>212</v>
      </c>
      <c r="G77" s="117" t="s">
        <v>49</v>
      </c>
      <c r="H77" s="155" t="s">
        <v>182</v>
      </c>
      <c r="I77" s="155" t="s">
        <v>183</v>
      </c>
      <c r="J77" s="82" t="s">
        <v>110</v>
      </c>
      <c r="K77" s="82" t="s">
        <v>110</v>
      </c>
      <c r="L77" s="82" t="s">
        <v>110</v>
      </c>
      <c r="M77" s="82" t="s">
        <v>110</v>
      </c>
      <c r="N77" s="82" t="s">
        <v>110</v>
      </c>
      <c r="O77" s="1"/>
      <c r="P77" s="1"/>
      <c r="Q77" s="1"/>
    </row>
    <row r="78" spans="1:17" ht="17" thickBot="1">
      <c r="A78" s="163"/>
      <c r="B78" s="164">
        <v>298094</v>
      </c>
      <c r="C78" s="164">
        <v>983297</v>
      </c>
      <c r="D78" s="165">
        <f>C78/B78</f>
        <v>3.2986138600575656</v>
      </c>
      <c r="E78" s="104"/>
      <c r="F78" s="112" t="s">
        <v>193</v>
      </c>
      <c r="G78" s="104">
        <f>AVERAGE(D78:D89)</f>
        <v>1.3749778281852747</v>
      </c>
      <c r="H78" s="104">
        <f>STDEV(D78:D89)</f>
        <v>0.78541318644669622</v>
      </c>
      <c r="I78" s="104">
        <f>H78/SQRT(12)</f>
        <v>0.2267292573100409</v>
      </c>
      <c r="J78" s="104"/>
      <c r="K78" s="171">
        <f>TTEST(D78:D89,D117:D128,2,2)</f>
        <v>0.44098134993766069</v>
      </c>
      <c r="L78" s="104"/>
      <c r="M78" s="169">
        <f>TTEST(D78:D89,D91:D102,2,2)</f>
        <v>2.7949566126798733E-3</v>
      </c>
      <c r="N78" s="171">
        <f>TTEST(D78:D89,D104:D115,2,2)</f>
        <v>6.7360831305902122E-4</v>
      </c>
      <c r="O78" s="1"/>
      <c r="P78" s="1"/>
      <c r="Q78" s="1"/>
    </row>
    <row r="79" spans="1:17" ht="17" thickBot="1">
      <c r="A79" s="163"/>
      <c r="B79" s="164">
        <v>303324</v>
      </c>
      <c r="C79" s="164">
        <v>203179</v>
      </c>
      <c r="D79" s="165">
        <f t="shared" ref="D79:D89" si="6">C79/B79</f>
        <v>0.6698414896282523</v>
      </c>
      <c r="E79" s="104"/>
      <c r="F79" s="112" t="s">
        <v>209</v>
      </c>
      <c r="G79" s="104">
        <f>AVERAGE(D91:D102)</f>
        <v>0.60084706259049303</v>
      </c>
      <c r="H79" s="104">
        <f>STDEV(D91:D102)</f>
        <v>0.13496589450305643</v>
      </c>
      <c r="I79" s="104">
        <f>H79/SQRT(12)</f>
        <v>3.8961297761379132E-2</v>
      </c>
      <c r="J79" s="104"/>
      <c r="K79" s="104"/>
      <c r="L79" s="171">
        <f>TTEST(D91:D102,D117:D128,2,2)</f>
        <v>3.8503692359189416E-4</v>
      </c>
      <c r="M79" s="170"/>
      <c r="N79" s="105"/>
      <c r="O79" s="1"/>
      <c r="P79" s="1"/>
      <c r="Q79" s="1"/>
    </row>
    <row r="80" spans="1:17" ht="17" thickBot="1">
      <c r="A80" s="163"/>
      <c r="B80" s="164">
        <v>783223</v>
      </c>
      <c r="C80" s="164">
        <v>448292</v>
      </c>
      <c r="D80" s="165">
        <f t="shared" si="6"/>
        <v>0.57236827825536274</v>
      </c>
      <c r="E80" s="104"/>
      <c r="F80" s="112" t="s">
        <v>210</v>
      </c>
      <c r="G80" s="104">
        <f>AVERAGE(D104:D115)</f>
        <v>0.44582708274064453</v>
      </c>
      <c r="H80" s="104">
        <f>STDEV(D104:D115)</f>
        <v>0.21342922812268622</v>
      </c>
      <c r="I80" s="104">
        <f>H80/SQRT(12)</f>
        <v>6.161171115478347E-2</v>
      </c>
      <c r="J80" s="169">
        <f>TTEST(D104:D115,D117:D128,2,2)</f>
        <v>4.9773970572065811E-5</v>
      </c>
      <c r="K80" s="104"/>
      <c r="L80" s="104"/>
      <c r="M80" s="104"/>
      <c r="N80" s="171"/>
      <c r="O80" s="1"/>
      <c r="P80" s="1"/>
      <c r="Q80" s="1"/>
    </row>
    <row r="81" spans="1:17" ht="17" thickBot="1">
      <c r="A81" s="163"/>
      <c r="B81" s="164">
        <v>288394</v>
      </c>
      <c r="C81" s="164">
        <v>384990</v>
      </c>
      <c r="D81" s="165">
        <f t="shared" si="6"/>
        <v>1.3349445550184817</v>
      </c>
      <c r="F81" s="114" t="s">
        <v>211</v>
      </c>
      <c r="G81" s="106">
        <f>AVERAGE(D117:D128)</f>
        <v>1.1697764124918033</v>
      </c>
      <c r="H81" s="106">
        <f>STDEV(D117:D128)</f>
        <v>0.45129994278895241</v>
      </c>
      <c r="I81" s="106">
        <f>H81/SQRT(12)</f>
        <v>0.13027907172723219</v>
      </c>
      <c r="J81" s="170"/>
      <c r="K81" s="171"/>
      <c r="L81" s="171"/>
      <c r="M81" s="106"/>
      <c r="N81" s="107"/>
      <c r="O81" s="1"/>
      <c r="P81" s="1"/>
      <c r="Q81" s="1"/>
    </row>
    <row r="82" spans="1:17">
      <c r="A82" s="163"/>
      <c r="B82" s="164">
        <v>177890</v>
      </c>
      <c r="C82" s="164">
        <v>122832</v>
      </c>
      <c r="D82" s="165">
        <f t="shared" si="6"/>
        <v>0.69049412558322554</v>
      </c>
      <c r="E82" s="104"/>
      <c r="F82" s="104"/>
      <c r="G82" s="104"/>
      <c r="H82" s="104"/>
      <c r="I82" s="104"/>
      <c r="J82" s="104"/>
      <c r="K82" s="104"/>
      <c r="L82" s="104"/>
      <c r="M82" s="104"/>
      <c r="N82" s="104"/>
      <c r="O82" s="1"/>
      <c r="P82" s="1"/>
      <c r="Q82" s="1"/>
    </row>
    <row r="83" spans="1:17">
      <c r="A83" s="163"/>
      <c r="B83" s="164">
        <v>289931</v>
      </c>
      <c r="C83" s="164">
        <v>320021</v>
      </c>
      <c r="D83" s="165">
        <f t="shared" si="6"/>
        <v>1.1037833139609079</v>
      </c>
      <c r="E83" s="104"/>
      <c r="F83" s="104"/>
      <c r="G83" s="104"/>
      <c r="H83" s="104"/>
      <c r="I83" s="104"/>
      <c r="J83" s="104"/>
      <c r="K83" s="104"/>
      <c r="L83" s="104"/>
      <c r="M83" s="104"/>
      <c r="N83" s="104"/>
      <c r="O83" s="1"/>
      <c r="P83" s="1"/>
      <c r="Q83" s="1"/>
    </row>
    <row r="84" spans="1:17">
      <c r="A84" s="163"/>
      <c r="B84" s="164">
        <v>100932</v>
      </c>
      <c r="C84" s="164">
        <v>189021</v>
      </c>
      <c r="D84" s="165">
        <f t="shared" si="6"/>
        <v>1.8727559148733801</v>
      </c>
      <c r="E84" s="104"/>
      <c r="F84" s="104"/>
      <c r="G84" s="104"/>
      <c r="H84" s="104"/>
      <c r="I84" s="104"/>
      <c r="J84" s="104"/>
      <c r="K84" s="104"/>
      <c r="L84" s="104"/>
      <c r="M84" s="104"/>
      <c r="N84" s="104"/>
      <c r="O84" s="1"/>
      <c r="P84" s="1"/>
      <c r="Q84" s="1"/>
    </row>
    <row r="85" spans="1:17">
      <c r="A85" s="163"/>
      <c r="B85" s="164">
        <v>32031</v>
      </c>
      <c r="C85" s="164">
        <v>28893</v>
      </c>
      <c r="D85" s="165">
        <f t="shared" si="6"/>
        <v>0.90203240610658419</v>
      </c>
      <c r="E85" s="104"/>
      <c r="F85" s="104"/>
      <c r="G85" s="104"/>
      <c r="H85" s="104"/>
      <c r="I85" s="104"/>
      <c r="J85" s="104"/>
      <c r="K85" s="104"/>
      <c r="L85" s="104"/>
      <c r="M85" s="104"/>
      <c r="N85" s="104"/>
      <c r="O85" s="1"/>
      <c r="P85" s="1"/>
      <c r="Q85" s="1"/>
    </row>
    <row r="86" spans="1:17">
      <c r="A86" s="163"/>
      <c r="B86" s="164">
        <v>229331</v>
      </c>
      <c r="C86" s="164">
        <v>429903</v>
      </c>
      <c r="D86" s="165">
        <f t="shared" si="6"/>
        <v>1.8745961078092364</v>
      </c>
      <c r="E86" s="104"/>
      <c r="F86" s="104"/>
      <c r="G86" s="104"/>
      <c r="H86" s="104"/>
      <c r="I86" s="104"/>
      <c r="J86" s="104"/>
      <c r="K86" s="104"/>
      <c r="L86" s="104"/>
      <c r="M86" s="104"/>
      <c r="N86" s="104"/>
      <c r="O86" s="1"/>
      <c r="P86" s="1"/>
      <c r="Q86" s="1"/>
    </row>
    <row r="87" spans="1:17">
      <c r="A87" s="163"/>
      <c r="B87" s="164">
        <v>142894</v>
      </c>
      <c r="C87" s="164">
        <v>288942</v>
      </c>
      <c r="D87" s="165">
        <f t="shared" si="6"/>
        <v>2.0220723053452208</v>
      </c>
      <c r="E87" s="104"/>
      <c r="F87" s="104"/>
      <c r="G87" s="104"/>
      <c r="H87" s="104"/>
      <c r="I87" s="104"/>
      <c r="J87" s="104"/>
      <c r="K87" s="104"/>
      <c r="L87" s="104"/>
      <c r="M87" s="104"/>
      <c r="N87" s="104"/>
      <c r="O87" s="1"/>
      <c r="P87" s="1"/>
      <c r="Q87" s="1"/>
    </row>
    <row r="88" spans="1:17">
      <c r="A88" s="163"/>
      <c r="B88" s="164">
        <v>334782</v>
      </c>
      <c r="C88" s="164">
        <v>430404</v>
      </c>
      <c r="D88" s="165">
        <f t="shared" si="6"/>
        <v>1.2856246751617471</v>
      </c>
      <c r="E88" s="104"/>
      <c r="F88" s="104"/>
      <c r="G88" s="104"/>
      <c r="H88" s="104"/>
      <c r="I88" s="104"/>
      <c r="J88" s="104"/>
      <c r="K88" s="104"/>
      <c r="L88" s="104"/>
      <c r="M88" s="104"/>
      <c r="N88" s="104"/>
      <c r="O88" s="1"/>
      <c r="P88" s="1"/>
      <c r="Q88" s="1"/>
    </row>
    <row r="89" spans="1:17" ht="17" thickBot="1">
      <c r="A89" s="151"/>
      <c r="B89" s="148">
        <v>89424</v>
      </c>
      <c r="C89" s="148">
        <v>78032</v>
      </c>
      <c r="D89" s="166">
        <f t="shared" si="6"/>
        <v>0.8726069064233315</v>
      </c>
      <c r="E89" s="104"/>
    </row>
    <row r="90" spans="1:17">
      <c r="A90" s="172" t="s">
        <v>226</v>
      </c>
      <c r="B90" s="173" t="s">
        <v>205</v>
      </c>
      <c r="C90" s="173" t="s">
        <v>206</v>
      </c>
      <c r="D90" s="174" t="s">
        <v>207</v>
      </c>
      <c r="E90" s="104"/>
      <c r="F90" s="104"/>
      <c r="G90" s="104"/>
      <c r="H90" s="104"/>
      <c r="I90" s="104"/>
      <c r="J90" s="104"/>
      <c r="K90" s="104"/>
      <c r="L90" s="104"/>
      <c r="M90" s="104"/>
      <c r="N90" s="104"/>
      <c r="O90" s="1"/>
      <c r="P90" s="1"/>
      <c r="Q90" s="1"/>
    </row>
    <row r="91" spans="1:17">
      <c r="A91" s="175"/>
      <c r="B91" s="176">
        <v>290311</v>
      </c>
      <c r="C91" s="176">
        <v>213714</v>
      </c>
      <c r="D91" s="177">
        <f>C91/B91</f>
        <v>0.73615536441953633</v>
      </c>
      <c r="E91" s="104"/>
      <c r="F91" s="104"/>
      <c r="G91" s="104"/>
      <c r="H91" s="104"/>
      <c r="I91" s="104"/>
      <c r="J91" s="104"/>
      <c r="K91" s="104"/>
      <c r="L91" s="104"/>
      <c r="M91" s="104"/>
      <c r="N91" s="104"/>
      <c r="O91" s="1"/>
      <c r="P91" s="1"/>
      <c r="Q91" s="1"/>
    </row>
    <row r="92" spans="1:17">
      <c r="A92" s="175"/>
      <c r="B92" s="176">
        <v>204920</v>
      </c>
      <c r="C92" s="176">
        <v>106357</v>
      </c>
      <c r="D92" s="177">
        <f t="shared" ref="D92:D101" si="7">C92/B92</f>
        <v>0.51901717743509668</v>
      </c>
      <c r="E92" s="104"/>
      <c r="F92" s="104"/>
      <c r="G92" s="104"/>
      <c r="H92" s="104"/>
      <c r="I92" s="104"/>
      <c r="J92" s="104"/>
      <c r="K92" s="104"/>
      <c r="L92" s="104"/>
      <c r="M92" s="104"/>
      <c r="N92" s="104"/>
      <c r="O92" s="1"/>
      <c r="P92" s="1"/>
      <c r="Q92" s="1"/>
    </row>
    <row r="93" spans="1:17">
      <c r="A93" s="175"/>
      <c r="B93" s="176">
        <v>251128</v>
      </c>
      <c r="C93" s="176">
        <v>90191</v>
      </c>
      <c r="D93" s="177">
        <f t="shared" si="7"/>
        <v>0.35914354432799211</v>
      </c>
      <c r="E93" s="104"/>
      <c r="F93" s="69"/>
      <c r="G93" s="69"/>
      <c r="H93" s="69"/>
      <c r="I93" s="69"/>
      <c r="J93" s="69"/>
      <c r="K93" s="69"/>
      <c r="L93" s="69"/>
      <c r="M93" s="69"/>
      <c r="N93" s="69"/>
      <c r="O93" s="1"/>
      <c r="P93" s="1"/>
      <c r="Q93" s="1"/>
    </row>
    <row r="94" spans="1:17">
      <c r="A94" s="175"/>
      <c r="B94" s="176">
        <v>370817</v>
      </c>
      <c r="C94" s="176">
        <v>225366</v>
      </c>
      <c r="D94" s="177">
        <f t="shared" si="7"/>
        <v>0.60775530787423448</v>
      </c>
      <c r="E94" s="104"/>
      <c r="F94" s="69"/>
      <c r="G94" s="69"/>
      <c r="H94" s="69"/>
      <c r="I94" s="69"/>
      <c r="J94" s="69"/>
      <c r="K94" s="69"/>
      <c r="L94" s="69"/>
      <c r="M94" s="69"/>
      <c r="N94" s="69"/>
      <c r="O94" s="1"/>
      <c r="P94" s="1"/>
      <c r="Q94" s="1"/>
    </row>
    <row r="95" spans="1:17">
      <c r="A95" s="175"/>
      <c r="B95" s="176">
        <v>211522</v>
      </c>
      <c r="C95" s="176">
        <v>181664</v>
      </c>
      <c r="D95" s="177">
        <f t="shared" si="7"/>
        <v>0.8588421062584507</v>
      </c>
      <c r="E95" s="104"/>
      <c r="F95" s="69"/>
      <c r="G95" s="69"/>
      <c r="H95" s="69"/>
      <c r="I95" s="69"/>
      <c r="J95" s="69"/>
      <c r="K95" s="69"/>
      <c r="L95" s="69"/>
      <c r="M95" s="69"/>
      <c r="N95" s="69"/>
      <c r="O95" s="1"/>
      <c r="P95" s="1"/>
      <c r="Q95" s="1"/>
    </row>
    <row r="96" spans="1:17">
      <c r="A96" s="175"/>
      <c r="B96" s="176">
        <v>75097</v>
      </c>
      <c r="C96" s="176">
        <v>45094</v>
      </c>
      <c r="D96" s="177">
        <f t="shared" si="7"/>
        <v>0.60047671677963166</v>
      </c>
      <c r="E96" s="104"/>
      <c r="F96" s="69"/>
      <c r="G96" s="69"/>
      <c r="H96" s="69"/>
      <c r="I96" s="69"/>
      <c r="J96" s="69"/>
      <c r="K96" s="69"/>
      <c r="L96" s="69"/>
      <c r="M96" s="69"/>
      <c r="N96" s="69"/>
      <c r="O96" s="1"/>
      <c r="P96" s="1"/>
      <c r="Q96" s="1"/>
    </row>
    <row r="97" spans="1:17">
      <c r="A97" s="175"/>
      <c r="B97" s="176">
        <v>119214</v>
      </c>
      <c r="C97" s="176">
        <v>73204</v>
      </c>
      <c r="D97" s="177">
        <f t="shared" si="7"/>
        <v>0.61405539617830118</v>
      </c>
      <c r="E97" s="104"/>
      <c r="F97" s="69"/>
      <c r="G97" s="69"/>
      <c r="H97" s="69"/>
      <c r="I97" s="69"/>
      <c r="J97" s="69"/>
      <c r="K97" s="69"/>
      <c r="L97" s="69"/>
      <c r="M97" s="69"/>
      <c r="N97" s="69"/>
      <c r="O97" s="1"/>
      <c r="P97" s="1"/>
      <c r="Q97" s="1"/>
    </row>
    <row r="98" spans="1:17">
      <c r="A98" s="175"/>
      <c r="B98" s="176">
        <v>241512</v>
      </c>
      <c r="C98" s="176">
        <v>134793</v>
      </c>
      <c r="D98" s="177">
        <f t="shared" si="7"/>
        <v>0.55812133558580945</v>
      </c>
      <c r="E98" s="104"/>
      <c r="F98" s="104"/>
      <c r="G98" s="104"/>
      <c r="H98" s="104"/>
      <c r="I98" s="104"/>
      <c r="J98" s="104"/>
      <c r="K98" s="104"/>
      <c r="L98" s="104"/>
      <c r="M98" s="104"/>
      <c r="N98" s="104"/>
      <c r="O98" s="1"/>
      <c r="P98" s="1"/>
      <c r="Q98" s="1"/>
    </row>
    <row r="99" spans="1:17">
      <c r="A99" s="175"/>
      <c r="B99" s="176">
        <v>129619</v>
      </c>
      <c r="C99" s="176">
        <v>62047</v>
      </c>
      <c r="D99" s="177">
        <f t="shared" si="7"/>
        <v>0.47868753809240927</v>
      </c>
      <c r="E99" s="104"/>
      <c r="F99" s="104"/>
      <c r="G99" s="104"/>
      <c r="H99" s="104"/>
      <c r="I99" s="104"/>
      <c r="J99" s="104"/>
      <c r="K99" s="104"/>
      <c r="L99" s="104"/>
      <c r="M99" s="104"/>
      <c r="N99" s="104"/>
      <c r="O99" s="1"/>
      <c r="P99" s="1"/>
      <c r="Q99" s="1"/>
    </row>
    <row r="100" spans="1:17">
      <c r="A100" s="175"/>
      <c r="B100" s="176">
        <v>214337</v>
      </c>
      <c r="C100" s="176">
        <v>105268</v>
      </c>
      <c r="D100" s="177">
        <f t="shared" si="7"/>
        <v>0.49113312213943461</v>
      </c>
      <c r="E100" s="104"/>
      <c r="F100" s="104"/>
      <c r="G100" s="104"/>
      <c r="H100" s="104"/>
      <c r="I100" s="104"/>
      <c r="J100" s="104"/>
      <c r="K100" s="104"/>
      <c r="L100" s="104"/>
      <c r="M100" s="104"/>
      <c r="N100" s="104"/>
      <c r="O100" s="1"/>
      <c r="P100" s="1"/>
      <c r="Q100" s="1"/>
    </row>
    <row r="101" spans="1:17">
      <c r="A101" s="175"/>
      <c r="B101" s="176">
        <v>328603</v>
      </c>
      <c r="C101" s="176">
        <v>243000</v>
      </c>
      <c r="D101" s="177">
        <f t="shared" si="7"/>
        <v>0.73949416164794601</v>
      </c>
      <c r="E101" s="104"/>
      <c r="F101" s="104"/>
      <c r="G101" s="104"/>
      <c r="H101" s="104"/>
      <c r="I101" s="104"/>
      <c r="J101" s="104"/>
      <c r="K101" s="104"/>
      <c r="L101" s="104"/>
      <c r="M101" s="104"/>
      <c r="N101" s="104"/>
      <c r="O101" s="1"/>
      <c r="P101" s="1"/>
      <c r="Q101" s="1"/>
    </row>
    <row r="102" spans="1:17" ht="17" thickBot="1">
      <c r="A102" s="178"/>
      <c r="B102" s="179">
        <v>201802</v>
      </c>
      <c r="C102" s="179">
        <v>130623</v>
      </c>
      <c r="D102" s="180">
        <f>C102/B102</f>
        <v>0.64728298034707288</v>
      </c>
      <c r="E102" s="104"/>
      <c r="F102" s="104"/>
      <c r="G102" s="104"/>
      <c r="H102" s="104"/>
      <c r="I102" s="104"/>
      <c r="J102" s="104"/>
      <c r="K102" s="104"/>
      <c r="L102" s="104"/>
      <c r="M102" s="104"/>
      <c r="N102" s="104"/>
      <c r="O102" s="1"/>
      <c r="P102" s="1"/>
      <c r="Q102" s="1"/>
    </row>
    <row r="103" spans="1:17">
      <c r="A103" s="147" t="s">
        <v>227</v>
      </c>
      <c r="B103" s="167" t="s">
        <v>205</v>
      </c>
      <c r="C103" s="167" t="s">
        <v>206</v>
      </c>
      <c r="D103" s="168" t="s">
        <v>207</v>
      </c>
      <c r="E103" s="104"/>
      <c r="F103" s="104"/>
      <c r="G103" s="104"/>
      <c r="H103" s="104"/>
      <c r="I103" s="104"/>
      <c r="J103" s="104"/>
      <c r="K103" s="104"/>
      <c r="L103" s="104"/>
      <c r="M103" s="104"/>
      <c r="N103" s="104"/>
      <c r="O103" s="1"/>
      <c r="P103" s="1"/>
      <c r="Q103" s="1"/>
    </row>
    <row r="104" spans="1:17">
      <c r="A104" s="112"/>
      <c r="B104" s="164">
        <v>485393</v>
      </c>
      <c r="C104" s="164">
        <v>176702</v>
      </c>
      <c r="D104" s="105">
        <f>C104/B104</f>
        <v>0.36403903640967217</v>
      </c>
      <c r="E104" s="104"/>
      <c r="F104" s="104"/>
      <c r="G104" s="104"/>
      <c r="H104" s="104"/>
      <c r="I104" s="104"/>
      <c r="J104" s="104"/>
      <c r="K104" s="104"/>
      <c r="L104" s="104"/>
      <c r="M104" s="104"/>
      <c r="N104" s="104"/>
      <c r="O104" s="1"/>
      <c r="P104" s="1"/>
      <c r="Q104" s="1"/>
    </row>
    <row r="105" spans="1:17">
      <c r="A105" s="112"/>
      <c r="B105" s="164">
        <v>491909</v>
      </c>
      <c r="C105" s="164">
        <v>234705</v>
      </c>
      <c r="D105" s="105">
        <f t="shared" ref="D105:D115" si="8">C105/B105</f>
        <v>0.47713093275382235</v>
      </c>
      <c r="E105" s="104"/>
      <c r="F105" s="104"/>
      <c r="G105" s="104"/>
      <c r="H105" s="104"/>
      <c r="I105" s="104"/>
      <c r="J105" s="104"/>
      <c r="K105" s="104"/>
      <c r="L105" s="104"/>
      <c r="M105" s="104"/>
      <c r="N105" s="104"/>
      <c r="O105" s="1"/>
      <c r="P105" s="1"/>
      <c r="Q105" s="1"/>
    </row>
    <row r="106" spans="1:17">
      <c r="A106" s="112"/>
      <c r="B106" s="164">
        <v>282804</v>
      </c>
      <c r="C106" s="164">
        <v>190618</v>
      </c>
      <c r="D106" s="105">
        <f t="shared" si="8"/>
        <v>0.67402865588888417</v>
      </c>
      <c r="E106" s="104"/>
      <c r="F106" s="104"/>
      <c r="G106" s="104"/>
      <c r="H106" s="104"/>
      <c r="I106" s="104"/>
      <c r="J106" s="104"/>
      <c r="K106" s="104"/>
      <c r="L106" s="104"/>
      <c r="M106" s="104"/>
      <c r="N106" s="104"/>
      <c r="O106" s="1"/>
      <c r="P106" s="1"/>
      <c r="Q106" s="1"/>
    </row>
    <row r="107" spans="1:17">
      <c r="A107" s="112"/>
      <c r="B107" s="164">
        <v>302209</v>
      </c>
      <c r="C107" s="164">
        <v>86007</v>
      </c>
      <c r="D107" s="105">
        <f t="shared" si="8"/>
        <v>0.2845944363007058</v>
      </c>
      <c r="E107" s="104"/>
      <c r="F107" s="104"/>
      <c r="G107" s="104"/>
      <c r="H107" s="104"/>
      <c r="I107" s="104"/>
      <c r="J107" s="104"/>
      <c r="K107" s="104"/>
      <c r="L107" s="104"/>
      <c r="M107" s="104"/>
      <c r="N107" s="104"/>
      <c r="O107" s="1"/>
      <c r="P107" s="1"/>
      <c r="Q107" s="1"/>
    </row>
    <row r="108" spans="1:17">
      <c r="A108" s="112"/>
      <c r="B108" s="164">
        <v>372950</v>
      </c>
      <c r="C108" s="164">
        <v>195537</v>
      </c>
      <c r="D108" s="105">
        <f t="shared" si="8"/>
        <v>0.52429816329266654</v>
      </c>
      <c r="E108" s="104"/>
      <c r="F108" s="104"/>
      <c r="G108" s="104"/>
      <c r="H108" s="104"/>
      <c r="I108" s="104"/>
      <c r="J108" s="104"/>
      <c r="K108" s="104"/>
      <c r="L108" s="104"/>
      <c r="M108" s="104"/>
      <c r="N108" s="104"/>
      <c r="O108" s="1"/>
      <c r="P108" s="1"/>
      <c r="Q108" s="1"/>
    </row>
    <row r="109" spans="1:17">
      <c r="A109" s="112"/>
      <c r="B109" s="164">
        <v>563640</v>
      </c>
      <c r="C109" s="164">
        <v>417088</v>
      </c>
      <c r="D109" s="105">
        <f t="shared" si="8"/>
        <v>0.73999006458022853</v>
      </c>
      <c r="E109" s="104"/>
      <c r="F109" s="104"/>
      <c r="G109" s="104"/>
      <c r="H109" s="104"/>
      <c r="I109" s="104"/>
      <c r="J109" s="104"/>
      <c r="K109" s="104"/>
      <c r="L109" s="104"/>
      <c r="M109" s="104"/>
      <c r="N109" s="104"/>
      <c r="O109" s="1"/>
      <c r="P109" s="1"/>
      <c r="Q109" s="1"/>
    </row>
    <row r="110" spans="1:17">
      <c r="A110" s="112"/>
      <c r="B110" s="164">
        <v>500909</v>
      </c>
      <c r="C110" s="164">
        <v>224157</v>
      </c>
      <c r="D110" s="105">
        <f t="shared" si="8"/>
        <v>0.4475004441924581</v>
      </c>
      <c r="E110" s="104"/>
      <c r="F110" s="104"/>
      <c r="G110" s="104"/>
      <c r="H110" s="104"/>
      <c r="I110" s="104"/>
      <c r="J110" s="104"/>
      <c r="K110" s="104"/>
      <c r="L110" s="104"/>
      <c r="M110" s="104"/>
      <c r="N110" s="104"/>
      <c r="O110" s="1"/>
      <c r="P110" s="1"/>
      <c r="Q110" s="1"/>
    </row>
    <row r="111" spans="1:17">
      <c r="A111" s="112"/>
      <c r="B111" s="164">
        <v>293940</v>
      </c>
      <c r="C111" s="164">
        <v>46499</v>
      </c>
      <c r="D111" s="105">
        <f t="shared" si="8"/>
        <v>0.15819214805742668</v>
      </c>
      <c r="E111" s="104"/>
      <c r="F111" s="104"/>
      <c r="G111" s="104"/>
      <c r="H111" s="104"/>
      <c r="I111" s="104"/>
      <c r="J111" s="104"/>
      <c r="K111" s="104"/>
      <c r="L111" s="104"/>
      <c r="M111" s="104"/>
      <c r="N111" s="104"/>
      <c r="O111" s="1"/>
      <c r="P111" s="1"/>
      <c r="Q111" s="1"/>
    </row>
    <row r="112" spans="1:17">
      <c r="A112" s="112"/>
      <c r="B112" s="164">
        <v>403429</v>
      </c>
      <c r="C112" s="164">
        <v>329469</v>
      </c>
      <c r="D112" s="105">
        <f t="shared" si="8"/>
        <v>0.81667158285596719</v>
      </c>
      <c r="E112" s="104"/>
      <c r="F112" s="104"/>
      <c r="G112" s="104"/>
      <c r="H112" s="104"/>
      <c r="I112" s="104"/>
      <c r="J112" s="104"/>
      <c r="K112" s="104"/>
      <c r="L112" s="104"/>
      <c r="M112" s="104"/>
      <c r="N112" s="104"/>
      <c r="O112" s="1"/>
      <c r="P112" s="1"/>
      <c r="Q112" s="1"/>
    </row>
    <row r="113" spans="1:17">
      <c r="A113" s="112"/>
      <c r="B113" s="164">
        <v>402936</v>
      </c>
      <c r="C113" s="164">
        <v>159341</v>
      </c>
      <c r="D113" s="105">
        <f t="shared" si="8"/>
        <v>0.39544989775051126</v>
      </c>
      <c r="E113" s="104"/>
      <c r="F113" s="104"/>
      <c r="G113" s="104"/>
      <c r="H113" s="104"/>
      <c r="I113" s="104"/>
      <c r="J113" s="104"/>
      <c r="K113" s="104"/>
      <c r="L113" s="104"/>
      <c r="M113" s="104"/>
      <c r="N113" s="104"/>
      <c r="O113" s="1"/>
      <c r="P113" s="1"/>
      <c r="Q113" s="1"/>
    </row>
    <row r="114" spans="1:17">
      <c r="A114" s="112"/>
      <c r="B114" s="164">
        <v>249977</v>
      </c>
      <c r="C114" s="164">
        <v>40723</v>
      </c>
      <c r="D114" s="105">
        <f t="shared" si="8"/>
        <v>0.16290698744284474</v>
      </c>
      <c r="E114" s="104"/>
      <c r="F114" s="104"/>
      <c r="G114" s="104"/>
      <c r="H114" s="104"/>
      <c r="I114" s="104"/>
      <c r="J114" s="104"/>
      <c r="K114" s="104"/>
      <c r="L114" s="104"/>
      <c r="M114" s="104"/>
      <c r="N114" s="104"/>
      <c r="O114" s="1"/>
      <c r="P114" s="1"/>
      <c r="Q114" s="1"/>
    </row>
    <row r="115" spans="1:17" ht="17" thickBot="1">
      <c r="A115" s="114"/>
      <c r="B115" s="148">
        <v>478542</v>
      </c>
      <c r="C115" s="148">
        <v>146014</v>
      </c>
      <c r="D115" s="107">
        <f t="shared" si="8"/>
        <v>0.30512264336254707</v>
      </c>
      <c r="E115" s="104"/>
      <c r="F115" s="104"/>
      <c r="G115" s="104"/>
      <c r="H115" s="104"/>
      <c r="I115" s="104"/>
      <c r="J115" s="104"/>
      <c r="K115" s="104"/>
      <c r="L115" s="104"/>
      <c r="M115" s="104"/>
      <c r="N115" s="104"/>
      <c r="O115" s="1"/>
      <c r="P115" s="1"/>
      <c r="Q115" s="1"/>
    </row>
    <row r="116" spans="1:17">
      <c r="A116" s="181" t="s">
        <v>228</v>
      </c>
      <c r="B116" s="173" t="s">
        <v>205</v>
      </c>
      <c r="C116" s="173" t="s">
        <v>206</v>
      </c>
      <c r="D116" s="174" t="s">
        <v>207</v>
      </c>
      <c r="E116" s="104"/>
      <c r="F116" s="104"/>
      <c r="G116" s="104"/>
      <c r="H116" s="104"/>
      <c r="I116" s="104"/>
      <c r="J116" s="104"/>
      <c r="K116" s="104"/>
      <c r="L116" s="104"/>
      <c r="M116" s="104"/>
      <c r="N116" s="104"/>
      <c r="O116" s="1"/>
      <c r="P116" s="1"/>
      <c r="Q116" s="1"/>
    </row>
    <row r="117" spans="1:17">
      <c r="A117" s="182"/>
      <c r="B117" s="176">
        <v>395382</v>
      </c>
      <c r="C117" s="176">
        <v>290303</v>
      </c>
      <c r="D117" s="183">
        <f>C117/B117</f>
        <v>0.73423423423423428</v>
      </c>
      <c r="E117" s="104"/>
      <c r="F117" s="104"/>
      <c r="G117" s="104"/>
      <c r="H117" s="104"/>
      <c r="I117" s="104"/>
      <c r="J117" s="104"/>
      <c r="K117" s="104"/>
      <c r="L117" s="104"/>
      <c r="M117" s="104"/>
      <c r="N117" s="104"/>
      <c r="O117" s="1"/>
      <c r="P117" s="1"/>
      <c r="Q117" s="1"/>
    </row>
    <row r="118" spans="1:17">
      <c r="A118" s="182"/>
      <c r="B118" s="176">
        <v>433128</v>
      </c>
      <c r="C118" s="176">
        <v>382085</v>
      </c>
      <c r="D118" s="183">
        <f t="shared" ref="D118:D128" si="9">C118/B118</f>
        <v>0.88215262001071282</v>
      </c>
      <c r="E118" s="104"/>
      <c r="F118" s="104"/>
      <c r="G118" s="104"/>
      <c r="H118" s="104"/>
      <c r="I118" s="104"/>
      <c r="J118" s="104"/>
      <c r="K118" s="104"/>
      <c r="L118" s="104"/>
      <c r="M118" s="104"/>
      <c r="N118" s="104"/>
      <c r="O118" s="1"/>
      <c r="P118" s="1"/>
      <c r="Q118" s="1"/>
    </row>
    <row r="119" spans="1:17">
      <c r="A119" s="182"/>
      <c r="B119" s="176">
        <v>783717</v>
      </c>
      <c r="C119" s="176">
        <v>829945</v>
      </c>
      <c r="D119" s="183">
        <f t="shared" si="9"/>
        <v>1.0589855777021553</v>
      </c>
      <c r="E119" s="104"/>
      <c r="F119" s="104"/>
      <c r="G119" s="104"/>
      <c r="H119" s="104"/>
      <c r="I119" s="104"/>
      <c r="J119" s="104"/>
      <c r="K119" s="104"/>
      <c r="L119" s="104"/>
      <c r="M119" s="104"/>
      <c r="N119" s="104"/>
      <c r="O119" s="1"/>
      <c r="P119" s="1"/>
      <c r="Q119" s="1"/>
    </row>
    <row r="120" spans="1:17">
      <c r="A120" s="182"/>
      <c r="B120" s="176">
        <v>752177</v>
      </c>
      <c r="C120" s="176">
        <v>1599866</v>
      </c>
      <c r="D120" s="183">
        <f t="shared" si="9"/>
        <v>2.1269807505414282</v>
      </c>
      <c r="E120" s="104"/>
      <c r="F120" s="104"/>
      <c r="G120" s="104"/>
      <c r="H120" s="104"/>
      <c r="I120" s="104"/>
      <c r="J120" s="104"/>
      <c r="K120" s="104"/>
      <c r="L120" s="104"/>
      <c r="M120" s="104"/>
      <c r="N120" s="104"/>
      <c r="O120" s="1"/>
      <c r="P120" s="1"/>
      <c r="Q120" s="1"/>
    </row>
    <row r="121" spans="1:17">
      <c r="A121" s="182"/>
      <c r="B121" s="176">
        <v>643749</v>
      </c>
      <c r="C121" s="176">
        <v>1239677</v>
      </c>
      <c r="D121" s="183">
        <f t="shared" si="9"/>
        <v>1.9257148360618812</v>
      </c>
      <c r="E121" s="104"/>
      <c r="F121" s="104"/>
      <c r="G121" s="104"/>
      <c r="H121" s="104"/>
      <c r="I121" s="104"/>
      <c r="J121" s="104"/>
      <c r="K121" s="104"/>
      <c r="L121" s="104"/>
      <c r="M121" s="104"/>
      <c r="N121" s="104"/>
      <c r="O121" s="1"/>
      <c r="P121" s="1"/>
      <c r="Q121" s="1"/>
    </row>
    <row r="122" spans="1:17">
      <c r="A122" s="182"/>
      <c r="B122" s="176">
        <v>185143</v>
      </c>
      <c r="C122" s="176">
        <v>165301</v>
      </c>
      <c r="D122" s="183">
        <f t="shared" si="9"/>
        <v>0.89282878639754137</v>
      </c>
      <c r="E122" s="104"/>
      <c r="F122" s="104"/>
      <c r="G122" s="104"/>
      <c r="H122" s="104"/>
      <c r="I122" s="104"/>
      <c r="J122" s="104"/>
      <c r="K122" s="104"/>
      <c r="L122" s="104"/>
      <c r="M122" s="104"/>
      <c r="N122" s="104"/>
      <c r="O122" s="1"/>
      <c r="P122" s="1"/>
      <c r="Q122" s="1"/>
    </row>
    <row r="123" spans="1:17">
      <c r="A123" s="182"/>
      <c r="B123" s="176">
        <v>296794</v>
      </c>
      <c r="C123" s="176">
        <v>165267</v>
      </c>
      <c r="D123" s="183">
        <f t="shared" si="9"/>
        <v>0.55684077171371393</v>
      </c>
      <c r="E123" s="104"/>
      <c r="F123" s="104"/>
      <c r="G123" s="104"/>
      <c r="H123" s="104"/>
      <c r="I123" s="104"/>
      <c r="J123" s="104"/>
      <c r="K123" s="104"/>
      <c r="L123" s="104"/>
      <c r="M123" s="104"/>
      <c r="N123" s="104"/>
      <c r="O123" s="1"/>
      <c r="P123" s="1"/>
      <c r="Q123" s="1"/>
    </row>
    <row r="124" spans="1:17">
      <c r="A124" s="182"/>
      <c r="B124" s="176">
        <v>459529</v>
      </c>
      <c r="C124" s="176">
        <v>503812</v>
      </c>
      <c r="D124" s="183">
        <f t="shared" si="9"/>
        <v>1.0963660617719448</v>
      </c>
      <c r="E124" s="104"/>
      <c r="F124" s="104"/>
      <c r="G124" s="104"/>
      <c r="H124" s="104"/>
      <c r="I124" s="104"/>
      <c r="J124" s="104"/>
      <c r="K124" s="104"/>
      <c r="L124" s="104"/>
      <c r="M124" s="104"/>
      <c r="N124" s="104"/>
      <c r="O124" s="1"/>
      <c r="P124" s="1"/>
      <c r="Q124" s="1"/>
    </row>
    <row r="125" spans="1:17">
      <c r="A125" s="182"/>
      <c r="B125" s="176">
        <v>469336</v>
      </c>
      <c r="C125" s="176">
        <v>573965</v>
      </c>
      <c r="D125" s="183">
        <f t="shared" si="9"/>
        <v>1.2229298413077199</v>
      </c>
      <c r="E125" s="104"/>
      <c r="F125" s="104"/>
      <c r="G125" s="104"/>
      <c r="H125" s="104"/>
      <c r="I125" s="104"/>
      <c r="J125" s="104"/>
      <c r="K125" s="104"/>
      <c r="L125" s="104"/>
      <c r="M125" s="104"/>
      <c r="N125" s="104"/>
      <c r="O125" s="1"/>
      <c r="P125" s="1"/>
      <c r="Q125" s="1"/>
    </row>
    <row r="126" spans="1:17">
      <c r="A126" s="182"/>
      <c r="B126" s="176">
        <v>509721</v>
      </c>
      <c r="C126" s="176">
        <v>633039</v>
      </c>
      <c r="D126" s="183">
        <f t="shared" si="9"/>
        <v>1.2419323512274363</v>
      </c>
      <c r="E126" s="104"/>
      <c r="F126" s="104"/>
      <c r="G126" s="104"/>
      <c r="H126" s="104"/>
      <c r="I126" s="104"/>
      <c r="J126" s="104"/>
      <c r="K126" s="104"/>
      <c r="L126" s="104"/>
      <c r="M126" s="104"/>
      <c r="N126" s="104"/>
      <c r="O126" s="1"/>
      <c r="P126" s="1"/>
      <c r="Q126" s="1"/>
    </row>
    <row r="127" spans="1:17">
      <c r="A127" s="182"/>
      <c r="B127" s="176">
        <v>456733</v>
      </c>
      <c r="C127" s="176">
        <v>536716</v>
      </c>
      <c r="D127" s="183">
        <f t="shared" si="9"/>
        <v>1.1751198183621503</v>
      </c>
      <c r="E127" s="104"/>
      <c r="F127" s="104"/>
      <c r="G127" s="104"/>
      <c r="H127" s="104"/>
      <c r="I127" s="104"/>
      <c r="J127" s="104"/>
      <c r="K127" s="104"/>
      <c r="L127" s="104"/>
      <c r="M127" s="104"/>
      <c r="N127" s="104"/>
      <c r="O127" s="1"/>
      <c r="P127" s="1"/>
      <c r="Q127" s="1"/>
    </row>
    <row r="128" spans="1:17" ht="17" thickBot="1">
      <c r="A128" s="184"/>
      <c r="B128" s="179">
        <v>489908</v>
      </c>
      <c r="C128" s="179">
        <v>550280</v>
      </c>
      <c r="D128" s="185">
        <f t="shared" si="9"/>
        <v>1.1232313005707193</v>
      </c>
      <c r="E128" s="104"/>
      <c r="F128" s="104"/>
      <c r="G128" s="104"/>
      <c r="H128" s="104"/>
      <c r="I128" s="104"/>
      <c r="J128" s="104"/>
      <c r="K128" s="104"/>
      <c r="L128" s="104"/>
      <c r="M128" s="104"/>
      <c r="N128" s="104"/>
      <c r="O128" s="1"/>
      <c r="P128" s="1"/>
      <c r="Q128" s="1"/>
    </row>
    <row r="129" spans="1:18">
      <c r="E129" s="104"/>
      <c r="F129" s="104"/>
      <c r="G129" s="104"/>
      <c r="H129" s="104"/>
      <c r="I129" s="104"/>
      <c r="J129" s="104"/>
      <c r="K129" s="104"/>
      <c r="L129" s="104"/>
      <c r="M129" s="104"/>
      <c r="N129" s="104"/>
      <c r="O129" s="1"/>
      <c r="P129" s="1"/>
      <c r="Q129" s="1"/>
    </row>
    <row r="130" spans="1:18" ht="17" thickBot="1">
      <c r="A130" s="93" t="s">
        <v>225</v>
      </c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</row>
    <row r="131" spans="1:18" ht="17" thickBot="1">
      <c r="A131" s="87" t="s">
        <v>204</v>
      </c>
      <c r="B131" s="470" t="s">
        <v>208</v>
      </c>
      <c r="C131" s="470"/>
      <c r="D131" s="471"/>
      <c r="P131" s="1"/>
      <c r="Q131" s="1"/>
      <c r="R131" s="1"/>
    </row>
    <row r="132" spans="1:18" ht="17" thickBot="1">
      <c r="A132" s="163" t="s">
        <v>193</v>
      </c>
      <c r="B132" s="164" t="s">
        <v>205</v>
      </c>
      <c r="C132" s="164" t="s">
        <v>219</v>
      </c>
      <c r="D132" s="165" t="s">
        <v>220</v>
      </c>
      <c r="E132" s="199"/>
      <c r="F132" s="116" t="s">
        <v>220</v>
      </c>
      <c r="G132" s="117" t="s">
        <v>49</v>
      </c>
      <c r="H132" s="155" t="s">
        <v>182</v>
      </c>
      <c r="I132" s="155" t="s">
        <v>183</v>
      </c>
      <c r="J132" s="82" t="s">
        <v>110</v>
      </c>
      <c r="K132" s="82" t="s">
        <v>110</v>
      </c>
      <c r="L132" s="82" t="s">
        <v>110</v>
      </c>
      <c r="M132" s="82" t="s">
        <v>110</v>
      </c>
      <c r="N132" s="82" t="s">
        <v>110</v>
      </c>
      <c r="O132" s="1"/>
      <c r="P132" s="1"/>
      <c r="Q132" s="1"/>
    </row>
    <row r="133" spans="1:18" ht="17" thickBot="1">
      <c r="A133" s="163"/>
      <c r="B133" s="164">
        <v>3905755</v>
      </c>
      <c r="C133" s="164">
        <v>1770016</v>
      </c>
      <c r="D133" s="165">
        <f>C133/B133</f>
        <v>0.45318152316261517</v>
      </c>
      <c r="E133" s="199"/>
      <c r="F133" s="112" t="s">
        <v>10</v>
      </c>
      <c r="G133" s="104">
        <f>AVERAGE(D133:D144)</f>
        <v>0.68013125301018051</v>
      </c>
      <c r="H133" s="104">
        <f>STDEV(D133:D144)</f>
        <v>0.21311729533664461</v>
      </c>
      <c r="I133" s="104">
        <f>H133/SQRT(12)</f>
        <v>6.1521663915788373E-2</v>
      </c>
      <c r="J133" s="104"/>
      <c r="K133" s="171">
        <f>TTEST(D133:D144,D172:D183,2,2)</f>
        <v>7.6057200102130781E-2</v>
      </c>
      <c r="L133" s="104"/>
      <c r="M133" s="169">
        <f>TTEST(D133:D144,D146:D157,2,2)</f>
        <v>1.7171808846035468E-7</v>
      </c>
      <c r="N133" s="171">
        <f>TTEST(D133:D144,D159:D170,2,2)</f>
        <v>3.6927235949838059E-7</v>
      </c>
      <c r="O133" s="1"/>
      <c r="P133" s="1"/>
      <c r="Q133" s="1"/>
    </row>
    <row r="134" spans="1:18" ht="17" thickBot="1">
      <c r="A134" s="163"/>
      <c r="B134" s="164">
        <v>4937439</v>
      </c>
      <c r="C134" s="164">
        <v>2536506</v>
      </c>
      <c r="D134" s="165">
        <f t="shared" ref="D134:D144" si="10">C134/B134</f>
        <v>0.51372908100738057</v>
      </c>
      <c r="E134" s="199"/>
      <c r="F134" s="112" t="s">
        <v>229</v>
      </c>
      <c r="G134" s="104">
        <f>AVERAGE(D146:D157)</f>
        <v>0.19559983166666664</v>
      </c>
      <c r="H134" s="104">
        <f>STDEV(D146:D157)</f>
        <v>6.8916703630936202E-2</v>
      </c>
      <c r="I134" s="104">
        <f>H134/SQRT(12)</f>
        <v>1.989453869649134E-2</v>
      </c>
      <c r="J134" s="104"/>
      <c r="K134" s="104"/>
      <c r="L134" s="200">
        <f>TTEST(D146:D157,D172:D183,2,2)</f>
        <v>2.4792314313050028E-4</v>
      </c>
      <c r="M134" s="170" t="s">
        <v>221</v>
      </c>
      <c r="N134" s="105"/>
      <c r="O134" s="1"/>
      <c r="P134" s="1"/>
      <c r="Q134" s="1"/>
    </row>
    <row r="135" spans="1:18" ht="17" thickBot="1">
      <c r="A135" s="163"/>
      <c r="B135" s="164">
        <v>5788910</v>
      </c>
      <c r="C135" s="164">
        <v>2352407</v>
      </c>
      <c r="D135" s="165">
        <f t="shared" si="10"/>
        <v>0.40636441057124745</v>
      </c>
      <c r="E135" s="199"/>
      <c r="F135" s="112" t="s">
        <v>230</v>
      </c>
      <c r="G135" s="104">
        <f>AVERAGE(D159:D170)</f>
        <v>0.22135473141321826</v>
      </c>
      <c r="H135" s="104">
        <f>STDEV(D159:D170)</f>
        <v>6.419194637408028E-2</v>
      </c>
      <c r="I135" s="104">
        <f>H135/SQRT(12)</f>
        <v>1.8530618759440638E-2</v>
      </c>
      <c r="J135" s="169">
        <f>TTEST(D159:D170,D172:D183,2,2)</f>
        <v>3.3740816791102919E-4</v>
      </c>
      <c r="K135" s="104"/>
      <c r="L135" s="104"/>
      <c r="M135" s="104"/>
      <c r="N135" s="171"/>
      <c r="O135" s="1"/>
      <c r="P135" s="1"/>
      <c r="Q135" s="1"/>
    </row>
    <row r="136" spans="1:18" ht="17" thickBot="1">
      <c r="A136" s="163"/>
      <c r="B136" s="164">
        <v>2534912</v>
      </c>
      <c r="C136" s="164">
        <v>1339992</v>
      </c>
      <c r="D136" s="165">
        <f t="shared" si="10"/>
        <v>0.52861480004039585</v>
      </c>
      <c r="E136" s="199"/>
      <c r="F136" s="114" t="s">
        <v>231</v>
      </c>
      <c r="G136" s="106">
        <f>AVERAGE(D172:D183)</f>
        <v>1.0675879112859779</v>
      </c>
      <c r="H136" s="106">
        <f>STDEV(D172:D183)</f>
        <v>0.68872396892829502</v>
      </c>
      <c r="I136" s="106">
        <f>H136/SQRT(12)</f>
        <v>0.19881748442904931</v>
      </c>
      <c r="J136" s="170" t="s">
        <v>221</v>
      </c>
      <c r="K136" s="171"/>
      <c r="L136" s="171" t="s">
        <v>221</v>
      </c>
      <c r="M136" s="106"/>
      <c r="N136" s="107"/>
    </row>
    <row r="137" spans="1:18">
      <c r="A137" s="163"/>
      <c r="B137" s="164">
        <v>5907678</v>
      </c>
      <c r="C137" s="164">
        <v>3443779</v>
      </c>
      <c r="D137" s="165">
        <f t="shared" si="10"/>
        <v>0.58293275293609437</v>
      </c>
      <c r="E137" s="199"/>
      <c r="F137" s="199"/>
      <c r="G137" s="199"/>
      <c r="H137" s="199"/>
      <c r="I137" s="199"/>
      <c r="J137" s="199"/>
      <c r="K137" s="199"/>
      <c r="L137" s="199"/>
      <c r="M137" s="199"/>
      <c r="N137" s="199"/>
    </row>
    <row r="138" spans="1:18">
      <c r="A138" s="163"/>
      <c r="B138" s="164">
        <v>6639968</v>
      </c>
      <c r="C138" s="164">
        <v>6056537</v>
      </c>
      <c r="D138" s="165">
        <f t="shared" si="10"/>
        <v>0.91213346208897395</v>
      </c>
      <c r="E138" s="199"/>
      <c r="F138" s="199"/>
      <c r="G138" s="199"/>
      <c r="H138" s="199"/>
      <c r="I138" s="199"/>
      <c r="J138" s="199"/>
      <c r="K138" s="199"/>
      <c r="L138" s="199"/>
      <c r="M138" s="199"/>
      <c r="N138" s="199"/>
    </row>
    <row r="139" spans="1:18">
      <c r="A139" s="163"/>
      <c r="B139" s="164">
        <v>4699306</v>
      </c>
      <c r="C139" s="164">
        <v>3569502</v>
      </c>
      <c r="D139" s="165">
        <f t="shared" si="10"/>
        <v>0.75958066999680374</v>
      </c>
      <c r="E139" s="199"/>
      <c r="F139" s="199"/>
      <c r="G139" s="199"/>
      <c r="H139" s="199"/>
      <c r="I139" s="199"/>
      <c r="J139" s="199"/>
      <c r="K139" s="199"/>
      <c r="L139" s="199"/>
      <c r="M139" s="199"/>
      <c r="N139" s="199"/>
    </row>
    <row r="140" spans="1:18">
      <c r="A140" s="163"/>
      <c r="B140" s="164">
        <v>2878313</v>
      </c>
      <c r="C140" s="164">
        <v>2974660</v>
      </c>
      <c r="D140" s="165">
        <f t="shared" si="10"/>
        <v>1.0334734269692003</v>
      </c>
      <c r="E140" s="199"/>
      <c r="F140" s="199"/>
      <c r="G140" s="199"/>
      <c r="H140" s="199"/>
      <c r="I140" s="199"/>
      <c r="J140" s="199"/>
      <c r="K140" s="199"/>
      <c r="L140" s="199"/>
      <c r="M140" s="199"/>
      <c r="N140" s="199"/>
    </row>
    <row r="141" spans="1:18">
      <c r="A141" s="163"/>
      <c r="B141" s="164">
        <v>3255837</v>
      </c>
      <c r="C141" s="164">
        <v>1866226</v>
      </c>
      <c r="D141" s="165">
        <f t="shared" si="10"/>
        <v>0.57319392832012173</v>
      </c>
      <c r="E141" s="199"/>
      <c r="F141" s="199"/>
      <c r="G141" s="199"/>
      <c r="H141" s="199"/>
      <c r="I141" s="199"/>
      <c r="J141" s="199"/>
      <c r="K141" s="199"/>
      <c r="L141" s="199"/>
      <c r="M141" s="199"/>
      <c r="N141" s="199"/>
    </row>
    <row r="142" spans="1:18">
      <c r="A142" s="163"/>
      <c r="B142" s="164">
        <v>4106512</v>
      </c>
      <c r="C142" s="164">
        <v>4096731</v>
      </c>
      <c r="D142" s="165">
        <f t="shared" si="10"/>
        <v>0.99761817328185087</v>
      </c>
      <c r="E142" s="199"/>
      <c r="F142" s="199"/>
      <c r="G142" s="199"/>
      <c r="H142" s="199"/>
      <c r="I142" s="199"/>
      <c r="J142" s="199"/>
      <c r="K142" s="199"/>
      <c r="L142" s="199"/>
      <c r="M142" s="199"/>
      <c r="N142" s="199"/>
    </row>
    <row r="143" spans="1:18">
      <c r="A143" s="163"/>
      <c r="B143" s="164">
        <v>4156974</v>
      </c>
      <c r="C143" s="164">
        <v>2551218</v>
      </c>
      <c r="D143" s="165">
        <f t="shared" si="10"/>
        <v>0.61371997996619654</v>
      </c>
      <c r="E143" s="199"/>
      <c r="F143" s="199"/>
      <c r="G143" s="199"/>
      <c r="H143" s="199"/>
      <c r="I143" s="199"/>
      <c r="J143" s="199"/>
      <c r="K143" s="199"/>
      <c r="L143" s="199"/>
      <c r="M143" s="199"/>
      <c r="N143" s="199"/>
    </row>
    <row r="144" spans="1:18">
      <c r="A144" s="163"/>
      <c r="B144" s="164">
        <v>4078314</v>
      </c>
      <c r="C144" s="164">
        <v>3209767</v>
      </c>
      <c r="D144" s="165">
        <f t="shared" si="10"/>
        <v>0.78703282778128414</v>
      </c>
      <c r="E144" s="199"/>
      <c r="F144" s="199"/>
      <c r="G144" s="199"/>
      <c r="H144" s="199"/>
      <c r="I144" s="199"/>
      <c r="J144" s="199"/>
      <c r="K144" s="199"/>
      <c r="L144" s="199"/>
      <c r="M144" s="199"/>
      <c r="N144" s="199"/>
    </row>
    <row r="145" spans="1:14">
      <c r="A145" s="175" t="s">
        <v>209</v>
      </c>
      <c r="B145" s="176" t="s">
        <v>205</v>
      </c>
      <c r="C145" s="176" t="s">
        <v>219</v>
      </c>
      <c r="D145" s="177" t="s">
        <v>220</v>
      </c>
      <c r="E145" s="199"/>
      <c r="F145" s="199"/>
      <c r="G145" s="199"/>
      <c r="H145" s="199"/>
      <c r="I145" s="199"/>
      <c r="J145" s="199"/>
      <c r="K145" s="199"/>
      <c r="L145" s="199"/>
      <c r="M145" s="199"/>
      <c r="N145" s="199"/>
    </row>
    <row r="146" spans="1:14">
      <c r="A146" s="175"/>
      <c r="B146" s="176">
        <v>623776</v>
      </c>
      <c r="C146" s="176">
        <v>77936</v>
      </c>
      <c r="D146" s="177">
        <v>0.12494229</v>
      </c>
      <c r="E146" s="199"/>
      <c r="F146" s="199"/>
      <c r="G146" s="199"/>
      <c r="H146" s="199"/>
      <c r="I146" s="199"/>
      <c r="J146" s="199"/>
      <c r="K146" s="199"/>
      <c r="L146" s="199"/>
      <c r="M146" s="199"/>
      <c r="N146" s="199"/>
    </row>
    <row r="147" spans="1:14">
      <c r="A147" s="175"/>
      <c r="B147" s="176">
        <v>443659</v>
      </c>
      <c r="C147" s="176">
        <v>75157</v>
      </c>
      <c r="D147" s="177">
        <v>0.16940263</v>
      </c>
      <c r="E147" s="199"/>
      <c r="F147" s="199"/>
      <c r="G147" s="199"/>
      <c r="H147" s="199"/>
      <c r="I147" s="199"/>
      <c r="J147" s="199"/>
      <c r="K147" s="199"/>
      <c r="L147" s="199"/>
      <c r="M147" s="199"/>
      <c r="N147" s="199"/>
    </row>
    <row r="148" spans="1:14">
      <c r="A148" s="175"/>
      <c r="B148" s="176">
        <v>440684</v>
      </c>
      <c r="C148" s="176">
        <v>132845</v>
      </c>
      <c r="D148" s="177">
        <v>0.30145182999999998</v>
      </c>
      <c r="E148" s="199"/>
    </row>
    <row r="149" spans="1:14">
      <c r="A149" s="175"/>
      <c r="B149" s="176">
        <v>415228</v>
      </c>
      <c r="C149" s="176">
        <v>108303</v>
      </c>
      <c r="D149" s="177">
        <v>0.26082779</v>
      </c>
      <c r="E149" s="199"/>
    </row>
    <row r="150" spans="1:14">
      <c r="A150" s="175"/>
      <c r="B150" s="176">
        <v>280336</v>
      </c>
      <c r="C150" s="176">
        <v>78594</v>
      </c>
      <c r="D150" s="177">
        <v>0.28035642999999999</v>
      </c>
      <c r="E150" s="199"/>
    </row>
    <row r="151" spans="1:14">
      <c r="A151" s="175"/>
      <c r="B151" s="176">
        <v>409956</v>
      </c>
      <c r="C151" s="176">
        <v>37184</v>
      </c>
      <c r="D151" s="177">
        <v>9.0702420000000006E-2</v>
      </c>
      <c r="E151" s="199"/>
    </row>
    <row r="152" spans="1:14">
      <c r="A152" s="175"/>
      <c r="B152" s="176">
        <v>638320</v>
      </c>
      <c r="C152" s="176">
        <v>84510</v>
      </c>
      <c r="D152" s="177">
        <v>0.13239440999999999</v>
      </c>
      <c r="E152" s="199"/>
    </row>
    <row r="153" spans="1:14">
      <c r="A153" s="175"/>
      <c r="B153" s="176">
        <v>495785</v>
      </c>
      <c r="C153" s="176">
        <v>82190</v>
      </c>
      <c r="D153" s="177">
        <v>0.16577749999999999</v>
      </c>
      <c r="E153" s="199"/>
      <c r="F153" s="199"/>
      <c r="G153" s="199"/>
      <c r="H153" s="199"/>
      <c r="I153" s="199"/>
      <c r="J153" s="199"/>
      <c r="K153" s="199"/>
      <c r="L153" s="199"/>
      <c r="M153" s="199"/>
      <c r="N153" s="199"/>
    </row>
    <row r="154" spans="1:14">
      <c r="A154" s="175"/>
      <c r="B154" s="176">
        <v>817004</v>
      </c>
      <c r="C154" s="176">
        <v>180910</v>
      </c>
      <c r="D154" s="177">
        <v>0.22143098</v>
      </c>
      <c r="E154" s="199"/>
      <c r="F154" s="199"/>
      <c r="G154" s="199"/>
      <c r="H154" s="199"/>
      <c r="I154" s="199"/>
      <c r="J154" s="199"/>
      <c r="K154" s="199"/>
      <c r="L154" s="199"/>
      <c r="M154" s="199"/>
      <c r="N154" s="199"/>
    </row>
    <row r="155" spans="1:14">
      <c r="A155" s="175"/>
      <c r="B155" s="176">
        <v>809547</v>
      </c>
      <c r="C155" s="176">
        <v>132857</v>
      </c>
      <c r="D155" s="177">
        <v>0.16411276999999999</v>
      </c>
      <c r="E155" s="199"/>
      <c r="F155" s="199"/>
      <c r="G155" s="199"/>
      <c r="H155" s="199"/>
      <c r="I155" s="199"/>
      <c r="J155" s="199"/>
      <c r="K155" s="199"/>
      <c r="L155" s="199"/>
      <c r="M155" s="199"/>
      <c r="N155" s="199"/>
    </row>
    <row r="156" spans="1:14">
      <c r="A156" s="175"/>
      <c r="B156" s="176">
        <v>428302</v>
      </c>
      <c r="C156" s="176">
        <v>71109</v>
      </c>
      <c r="D156" s="177">
        <v>0.16602537000000001</v>
      </c>
      <c r="E156" s="199"/>
      <c r="F156" s="199"/>
      <c r="G156" s="199"/>
      <c r="H156" s="199"/>
      <c r="I156" s="199"/>
      <c r="J156" s="199"/>
      <c r="K156" s="199"/>
      <c r="L156" s="199"/>
      <c r="M156" s="199"/>
      <c r="N156" s="199"/>
    </row>
    <row r="157" spans="1:14">
      <c r="A157" s="175"/>
      <c r="B157" s="176">
        <v>685271</v>
      </c>
      <c r="C157" s="176">
        <v>184868</v>
      </c>
      <c r="D157" s="177">
        <v>0.26977356000000002</v>
      </c>
      <c r="E157" s="199"/>
      <c r="F157" s="199"/>
      <c r="G157" s="199"/>
      <c r="H157" s="199"/>
      <c r="I157" s="199"/>
      <c r="J157" s="199"/>
      <c r="K157" s="199"/>
      <c r="L157" s="199"/>
      <c r="M157" s="199"/>
      <c r="N157" s="199"/>
    </row>
    <row r="158" spans="1:14">
      <c r="A158" s="112" t="s">
        <v>210</v>
      </c>
      <c r="B158" s="104" t="s">
        <v>222</v>
      </c>
      <c r="C158" s="104" t="s">
        <v>223</v>
      </c>
      <c r="D158" s="105" t="s">
        <v>224</v>
      </c>
      <c r="E158" s="199"/>
      <c r="F158" s="199"/>
      <c r="G158" s="199"/>
      <c r="H158" s="199"/>
      <c r="I158" s="199"/>
      <c r="J158" s="199"/>
      <c r="K158" s="199"/>
      <c r="L158" s="199"/>
      <c r="M158" s="199"/>
      <c r="N158" s="199"/>
    </row>
    <row r="159" spans="1:14">
      <c r="A159" s="112"/>
      <c r="B159" s="164">
        <v>659502</v>
      </c>
      <c r="C159" s="164">
        <v>82603</v>
      </c>
      <c r="D159" s="105">
        <f>C159/B159</f>
        <v>0.1252505678527131</v>
      </c>
      <c r="E159" s="199"/>
      <c r="F159" s="199"/>
      <c r="G159" s="199"/>
      <c r="H159" s="199"/>
      <c r="I159" s="199"/>
      <c r="J159" s="199"/>
      <c r="K159" s="199"/>
      <c r="L159" s="199"/>
      <c r="M159" s="199"/>
      <c r="N159" s="199"/>
    </row>
    <row r="160" spans="1:14">
      <c r="A160" s="112"/>
      <c r="B160" s="164">
        <v>1227347</v>
      </c>
      <c r="C160" s="164">
        <v>209600</v>
      </c>
      <c r="D160" s="105">
        <f>C160/B160</f>
        <v>0.17077485014425423</v>
      </c>
      <c r="E160" s="199"/>
      <c r="F160" s="199"/>
      <c r="G160" s="199"/>
      <c r="H160" s="199"/>
      <c r="I160" s="199"/>
      <c r="J160" s="199"/>
      <c r="K160" s="199"/>
      <c r="L160" s="199"/>
      <c r="M160" s="199"/>
      <c r="N160" s="199"/>
    </row>
    <row r="161" spans="1:14">
      <c r="A161" s="112"/>
      <c r="B161" s="164">
        <v>682347</v>
      </c>
      <c r="C161" s="164">
        <v>96679</v>
      </c>
      <c r="D161" s="105">
        <f t="shared" ref="D161:D170" si="11">C161/B161</f>
        <v>0.14168597502443772</v>
      </c>
      <c r="E161" s="199"/>
      <c r="F161" s="199"/>
      <c r="G161" s="199"/>
      <c r="H161" s="199"/>
      <c r="I161" s="199"/>
      <c r="J161" s="199"/>
      <c r="K161" s="199"/>
      <c r="L161" s="199"/>
      <c r="M161" s="199"/>
      <c r="N161" s="199"/>
    </row>
    <row r="162" spans="1:14">
      <c r="A162" s="112"/>
      <c r="B162" s="164">
        <v>538634</v>
      </c>
      <c r="C162" s="164">
        <v>105158</v>
      </c>
      <c r="D162" s="105">
        <f t="shared" si="11"/>
        <v>0.1952308989035226</v>
      </c>
      <c r="E162" s="199"/>
      <c r="F162" s="199"/>
      <c r="G162" s="199"/>
      <c r="H162" s="199"/>
      <c r="I162" s="199"/>
      <c r="J162" s="199"/>
      <c r="K162" s="199"/>
      <c r="L162" s="199"/>
      <c r="M162" s="199"/>
      <c r="N162" s="199"/>
    </row>
    <row r="163" spans="1:14">
      <c r="A163" s="112"/>
      <c r="B163" s="164">
        <v>1073391</v>
      </c>
      <c r="C163" s="164">
        <v>336829</v>
      </c>
      <c r="D163" s="105">
        <f t="shared" si="11"/>
        <v>0.31379897912317134</v>
      </c>
      <c r="E163" s="199"/>
      <c r="F163" s="199"/>
      <c r="G163" s="199"/>
      <c r="H163" s="199"/>
      <c r="I163" s="199"/>
      <c r="J163" s="199"/>
      <c r="K163" s="199"/>
      <c r="L163" s="199"/>
      <c r="M163" s="199"/>
      <c r="N163" s="199"/>
    </row>
    <row r="164" spans="1:14">
      <c r="A164" s="112"/>
      <c r="B164" s="164">
        <v>1198179</v>
      </c>
      <c r="C164" s="164">
        <v>377522</v>
      </c>
      <c r="D164" s="105">
        <f t="shared" si="11"/>
        <v>0.31507980026356663</v>
      </c>
      <c r="E164" s="199"/>
      <c r="F164" s="199"/>
      <c r="G164" s="199"/>
      <c r="H164" s="199"/>
      <c r="I164" s="199"/>
      <c r="J164" s="199"/>
      <c r="K164" s="199"/>
      <c r="L164" s="199"/>
      <c r="M164" s="199"/>
      <c r="N164" s="199"/>
    </row>
    <row r="165" spans="1:14">
      <c r="A165" s="112"/>
      <c r="B165" s="164">
        <v>1133189</v>
      </c>
      <c r="C165" s="164">
        <v>260679</v>
      </c>
      <c r="D165" s="105">
        <f t="shared" si="11"/>
        <v>0.23004017864628054</v>
      </c>
      <c r="E165" s="199"/>
      <c r="F165" s="199"/>
      <c r="G165" s="199"/>
      <c r="H165" s="199"/>
      <c r="I165" s="199"/>
      <c r="J165" s="199"/>
      <c r="K165" s="199"/>
      <c r="L165" s="199"/>
      <c r="M165" s="199"/>
      <c r="N165" s="199"/>
    </row>
    <row r="166" spans="1:14">
      <c r="A166" s="112"/>
      <c r="B166" s="164">
        <v>1273759</v>
      </c>
      <c r="C166" s="164">
        <v>222992</v>
      </c>
      <c r="D166" s="105">
        <f t="shared" si="11"/>
        <v>0.17506608392953454</v>
      </c>
      <c r="E166" s="199"/>
      <c r="F166" s="199"/>
      <c r="G166" s="199"/>
      <c r="H166" s="199"/>
      <c r="I166" s="199"/>
      <c r="J166" s="199"/>
      <c r="K166" s="199"/>
      <c r="L166" s="199"/>
      <c r="M166" s="199"/>
      <c r="N166" s="199"/>
    </row>
    <row r="167" spans="1:14">
      <c r="A167" s="112"/>
      <c r="B167" s="164">
        <v>817566</v>
      </c>
      <c r="C167" s="164">
        <v>217700</v>
      </c>
      <c r="D167" s="105">
        <f t="shared" si="11"/>
        <v>0.26627819650034368</v>
      </c>
      <c r="E167" s="199"/>
      <c r="F167" s="199"/>
      <c r="G167" s="199"/>
      <c r="H167" s="199"/>
      <c r="I167" s="199"/>
      <c r="J167" s="199"/>
      <c r="K167" s="199"/>
      <c r="L167" s="199"/>
      <c r="M167" s="199"/>
      <c r="N167" s="199"/>
    </row>
    <row r="168" spans="1:14">
      <c r="A168" s="112"/>
      <c r="B168" s="164">
        <v>890860</v>
      </c>
      <c r="C168" s="164">
        <v>170274</v>
      </c>
      <c r="D168" s="105">
        <f t="shared" si="11"/>
        <v>0.19113440944705115</v>
      </c>
      <c r="E168" s="199"/>
      <c r="F168" s="199"/>
      <c r="G168" s="199"/>
      <c r="H168" s="199"/>
      <c r="I168" s="199"/>
      <c r="J168" s="199"/>
      <c r="K168" s="199"/>
      <c r="L168" s="199"/>
      <c r="M168" s="199"/>
      <c r="N168" s="199"/>
    </row>
    <row r="169" spans="1:14">
      <c r="A169" s="112"/>
      <c r="B169" s="164">
        <v>1218498</v>
      </c>
      <c r="C169" s="164">
        <v>329785</v>
      </c>
      <c r="D169" s="105">
        <f t="shared" si="11"/>
        <v>0.27064878235335632</v>
      </c>
      <c r="E169" s="199"/>
      <c r="F169" s="199"/>
      <c r="G169" s="199"/>
      <c r="H169" s="199"/>
      <c r="I169" s="199"/>
      <c r="J169" s="199"/>
      <c r="K169" s="199"/>
      <c r="L169" s="199"/>
      <c r="M169" s="199"/>
      <c r="N169" s="199"/>
    </row>
    <row r="170" spans="1:14">
      <c r="A170" s="112"/>
      <c r="B170" s="164">
        <v>1048961</v>
      </c>
      <c r="C170" s="164">
        <v>274060</v>
      </c>
      <c r="D170" s="105">
        <f t="shared" si="11"/>
        <v>0.26126805477038706</v>
      </c>
      <c r="E170" s="199"/>
      <c r="F170" s="199"/>
      <c r="G170" s="199"/>
      <c r="H170" s="199"/>
      <c r="I170" s="199"/>
      <c r="J170" s="199"/>
      <c r="K170" s="199"/>
      <c r="L170" s="199"/>
      <c r="M170" s="199"/>
      <c r="N170" s="199"/>
    </row>
    <row r="171" spans="1:14">
      <c r="A171" s="182" t="s">
        <v>211</v>
      </c>
      <c r="B171" s="201" t="s">
        <v>222</v>
      </c>
      <c r="C171" s="201" t="s">
        <v>223</v>
      </c>
      <c r="D171" s="183" t="s">
        <v>224</v>
      </c>
      <c r="E171" s="199"/>
      <c r="F171" s="199"/>
      <c r="G171" s="199"/>
      <c r="H171" s="199"/>
      <c r="I171" s="199"/>
      <c r="J171" s="199"/>
      <c r="K171" s="199"/>
      <c r="L171" s="199"/>
      <c r="M171" s="199"/>
      <c r="N171" s="199"/>
    </row>
    <row r="172" spans="1:14">
      <c r="A172" s="182"/>
      <c r="B172" s="201">
        <v>394006</v>
      </c>
      <c r="C172" s="201">
        <v>173381</v>
      </c>
      <c r="D172" s="183">
        <f>C172/B172</f>
        <v>0.44004659827515319</v>
      </c>
      <c r="E172" s="199"/>
      <c r="F172" s="199"/>
      <c r="G172" s="199"/>
      <c r="H172" s="199"/>
      <c r="I172" s="199"/>
      <c r="J172" s="199"/>
      <c r="K172" s="199"/>
      <c r="L172" s="199"/>
      <c r="M172" s="199"/>
      <c r="N172" s="199"/>
    </row>
    <row r="173" spans="1:14">
      <c r="A173" s="182"/>
      <c r="B173" s="201">
        <v>508621</v>
      </c>
      <c r="C173" s="201">
        <v>143904</v>
      </c>
      <c r="D173" s="183">
        <f t="shared" ref="D173:D183" si="12">C173/B173</f>
        <v>0.28292972566999791</v>
      </c>
      <c r="E173" s="199"/>
      <c r="F173" s="199"/>
      <c r="G173" s="199"/>
      <c r="H173" s="199"/>
      <c r="I173" s="199"/>
      <c r="J173" s="199"/>
      <c r="K173" s="199"/>
      <c r="L173" s="199"/>
      <c r="M173" s="199"/>
      <c r="N173" s="199"/>
    </row>
    <row r="174" spans="1:14">
      <c r="A174" s="182"/>
      <c r="B174" s="201">
        <v>719680</v>
      </c>
      <c r="C174" s="201">
        <v>188120</v>
      </c>
      <c r="D174" s="183">
        <f t="shared" si="12"/>
        <v>0.26139395286794131</v>
      </c>
      <c r="E174" s="199"/>
      <c r="F174" s="199"/>
      <c r="G174" s="199"/>
      <c r="H174" s="199"/>
      <c r="I174" s="199"/>
      <c r="J174" s="199"/>
      <c r="K174" s="199"/>
      <c r="L174" s="199"/>
      <c r="M174" s="199"/>
      <c r="N174" s="199"/>
    </row>
    <row r="175" spans="1:14">
      <c r="A175" s="182"/>
      <c r="B175" s="201">
        <v>709849</v>
      </c>
      <c r="C175" s="201">
        <v>179134</v>
      </c>
      <c r="D175" s="183">
        <f t="shared" si="12"/>
        <v>0.25235507833356108</v>
      </c>
      <c r="E175" s="199"/>
      <c r="F175" s="199"/>
      <c r="G175" s="199"/>
      <c r="H175" s="199"/>
      <c r="I175" s="199"/>
      <c r="J175" s="199"/>
      <c r="K175" s="199"/>
      <c r="L175" s="199"/>
      <c r="M175" s="199"/>
      <c r="N175" s="199"/>
    </row>
    <row r="176" spans="1:14">
      <c r="A176" s="182"/>
      <c r="B176" s="201">
        <v>429041</v>
      </c>
      <c r="C176" s="201">
        <v>357463</v>
      </c>
      <c r="D176" s="183">
        <f t="shared" si="12"/>
        <v>0.83316745952018567</v>
      </c>
      <c r="E176" s="199"/>
      <c r="F176" s="199"/>
      <c r="G176" s="199"/>
      <c r="H176" s="199"/>
      <c r="I176" s="199"/>
      <c r="J176" s="199"/>
      <c r="K176" s="199"/>
      <c r="L176" s="199"/>
      <c r="M176" s="199"/>
      <c r="N176" s="199"/>
    </row>
    <row r="177" spans="1:14">
      <c r="A177" s="182"/>
      <c r="B177" s="201">
        <v>440177</v>
      </c>
      <c r="C177" s="201">
        <v>707968</v>
      </c>
      <c r="D177" s="183">
        <f t="shared" si="12"/>
        <v>1.6083711779579579</v>
      </c>
      <c r="E177" s="199"/>
      <c r="F177" s="199"/>
      <c r="G177" s="199"/>
      <c r="H177" s="199"/>
      <c r="I177" s="199"/>
      <c r="J177" s="199"/>
      <c r="K177" s="199"/>
      <c r="L177" s="199"/>
      <c r="M177" s="199"/>
      <c r="N177" s="199"/>
    </row>
    <row r="178" spans="1:14">
      <c r="A178" s="182"/>
      <c r="B178" s="201">
        <v>250178</v>
      </c>
      <c r="C178" s="201">
        <v>499082</v>
      </c>
      <c r="D178" s="183">
        <f t="shared" si="12"/>
        <v>1.9949076257704514</v>
      </c>
      <c r="E178" s="199"/>
      <c r="F178" s="199"/>
      <c r="G178" s="199"/>
      <c r="H178" s="199"/>
      <c r="I178" s="199"/>
      <c r="J178" s="199"/>
      <c r="K178" s="199"/>
      <c r="L178" s="199"/>
      <c r="M178" s="199"/>
      <c r="N178" s="199"/>
    </row>
    <row r="179" spans="1:14">
      <c r="A179" s="182"/>
      <c r="B179" s="201">
        <v>373677</v>
      </c>
      <c r="C179" s="201">
        <v>738535</v>
      </c>
      <c r="D179" s="183">
        <f t="shared" si="12"/>
        <v>1.9763994037631429</v>
      </c>
      <c r="E179" s="199"/>
      <c r="F179" s="199"/>
      <c r="G179" s="199"/>
      <c r="H179" s="199"/>
      <c r="I179" s="199"/>
      <c r="J179" s="199"/>
      <c r="K179" s="199"/>
      <c r="L179" s="199"/>
      <c r="M179" s="199"/>
      <c r="N179" s="199"/>
    </row>
    <row r="180" spans="1:14">
      <c r="A180" s="182"/>
      <c r="B180" s="201">
        <v>185023</v>
      </c>
      <c r="C180" s="201">
        <v>284356</v>
      </c>
      <c r="D180" s="183">
        <f t="shared" si="12"/>
        <v>1.5368683893353798</v>
      </c>
      <c r="E180" s="199"/>
      <c r="F180" s="199"/>
      <c r="G180" s="199"/>
      <c r="H180" s="199"/>
      <c r="I180" s="199"/>
      <c r="J180" s="199"/>
      <c r="K180" s="199"/>
      <c r="L180" s="199"/>
      <c r="M180" s="199"/>
      <c r="N180" s="199"/>
    </row>
    <row r="181" spans="1:14">
      <c r="A181" s="182"/>
      <c r="B181" s="201">
        <v>374516</v>
      </c>
      <c r="C181" s="201">
        <v>243815</v>
      </c>
      <c r="D181" s="183">
        <f t="shared" si="12"/>
        <v>0.65101357485394484</v>
      </c>
      <c r="E181" s="199"/>
      <c r="F181" s="199"/>
      <c r="G181" s="199"/>
      <c r="H181" s="199"/>
      <c r="I181" s="199"/>
      <c r="J181" s="199"/>
      <c r="K181" s="199"/>
      <c r="L181" s="199"/>
      <c r="M181" s="199"/>
      <c r="N181" s="199"/>
    </row>
    <row r="182" spans="1:14">
      <c r="A182" s="182"/>
      <c r="B182" s="201">
        <v>249080</v>
      </c>
      <c r="C182" s="201">
        <v>310553</v>
      </c>
      <c r="D182" s="183">
        <f t="shared" si="12"/>
        <v>1.2468002248273646</v>
      </c>
      <c r="E182" s="199"/>
      <c r="F182" s="199"/>
      <c r="G182" s="199"/>
      <c r="H182" s="199"/>
      <c r="I182" s="199"/>
      <c r="J182" s="199"/>
      <c r="K182" s="199"/>
      <c r="L182" s="199"/>
      <c r="M182" s="199"/>
      <c r="N182" s="199"/>
    </row>
    <row r="183" spans="1:14" ht="17" thickBot="1">
      <c r="A183" s="184"/>
      <c r="B183" s="202">
        <v>363055</v>
      </c>
      <c r="C183" s="202">
        <v>626924</v>
      </c>
      <c r="D183" s="185">
        <f t="shared" si="12"/>
        <v>1.7268017242566553</v>
      </c>
      <c r="E183" s="199"/>
      <c r="F183" s="199"/>
      <c r="G183" s="199"/>
      <c r="H183" s="199"/>
      <c r="I183" s="199"/>
      <c r="J183" s="199"/>
      <c r="K183" s="199"/>
      <c r="L183" s="199"/>
      <c r="M183" s="199"/>
      <c r="N183" s="199"/>
    </row>
    <row r="184" spans="1:14">
      <c r="E184" s="199"/>
      <c r="F184" s="199"/>
      <c r="G184" s="199"/>
      <c r="H184" s="199"/>
      <c r="I184" s="199"/>
      <c r="J184" s="199"/>
      <c r="K184" s="199"/>
      <c r="L184" s="199"/>
      <c r="M184" s="199"/>
      <c r="N184" s="199"/>
    </row>
  </sheetData>
  <mergeCells count="2">
    <mergeCell ref="B76:D76"/>
    <mergeCell ref="B131:D13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97E0C-8774-7F4F-9A3C-F910C9528AE7}">
  <dimension ref="A1:N72"/>
  <sheetViews>
    <sheetView topLeftCell="A40" zoomScale="150" workbookViewId="0">
      <selection activeCell="I60" sqref="I60"/>
    </sheetView>
  </sheetViews>
  <sheetFormatPr baseColWidth="10" defaultRowHeight="16"/>
  <cols>
    <col min="1" max="1" width="26" customWidth="1"/>
    <col min="4" max="4" width="11.5" customWidth="1"/>
    <col min="5" max="5" width="13.6640625" customWidth="1"/>
    <col min="6" max="6" width="1.6640625" customWidth="1"/>
    <col min="7" max="7" width="29.5" customWidth="1"/>
    <col min="8" max="8" width="12.33203125" bestFit="1" customWidth="1"/>
    <col min="10" max="10" width="13.6640625" bestFit="1" customWidth="1"/>
    <col min="24" max="24" width="15.5" customWidth="1"/>
  </cols>
  <sheetData>
    <row r="1" spans="1:11" ht="17" thickBot="1">
      <c r="A1" s="93" t="s">
        <v>238</v>
      </c>
    </row>
    <row r="2" spans="1:11" ht="17" thickBot="1">
      <c r="A2" s="54" t="s">
        <v>239</v>
      </c>
      <c r="B2" s="54" t="s">
        <v>10</v>
      </c>
      <c r="C2" s="54" t="s">
        <v>17</v>
      </c>
      <c r="D2" s="54" t="s">
        <v>232</v>
      </c>
      <c r="E2" s="54" t="s">
        <v>19</v>
      </c>
      <c r="F2" s="203"/>
      <c r="G2" s="207" t="s">
        <v>29</v>
      </c>
      <c r="H2" s="51" t="s">
        <v>10</v>
      </c>
      <c r="I2" s="51" t="s">
        <v>17</v>
      </c>
      <c r="J2" s="51" t="s">
        <v>232</v>
      </c>
      <c r="K2" s="208" t="s">
        <v>19</v>
      </c>
    </row>
    <row r="3" spans="1:11">
      <c r="A3" s="47" t="s">
        <v>233</v>
      </c>
      <c r="B3" s="47">
        <v>23671.401000000002</v>
      </c>
      <c r="C3" s="47">
        <v>7034.4719999999998</v>
      </c>
      <c r="D3" s="47">
        <v>7520.6729999999998</v>
      </c>
      <c r="E3" s="47">
        <v>12658.359</v>
      </c>
      <c r="F3" s="203"/>
      <c r="G3" s="59"/>
      <c r="H3" s="47">
        <v>1</v>
      </c>
      <c r="I3" s="47">
        <v>0.18690000000000001</v>
      </c>
      <c r="J3" s="47">
        <v>0.36668000000000001</v>
      </c>
      <c r="K3" s="60">
        <v>0.38379999999999997</v>
      </c>
    </row>
    <row r="4" spans="1:11">
      <c r="A4" s="47" t="s">
        <v>234</v>
      </c>
      <c r="B4" s="47">
        <v>45454.747000000003</v>
      </c>
      <c r="C4" s="47">
        <v>72254.755999999994</v>
      </c>
      <c r="D4" s="47">
        <v>39371.300000000003</v>
      </c>
      <c r="E4" s="47">
        <v>63320.290999999997</v>
      </c>
      <c r="G4" s="59"/>
      <c r="H4" s="47">
        <v>1</v>
      </c>
      <c r="I4" s="47">
        <v>0</v>
      </c>
      <c r="J4" s="47">
        <v>0</v>
      </c>
      <c r="K4" s="60">
        <v>0.88009999999999999</v>
      </c>
    </row>
    <row r="5" spans="1:11" ht="17" thickBot="1">
      <c r="A5" s="47" t="s">
        <v>264</v>
      </c>
      <c r="B5" s="47">
        <v>0.52076851000000002</v>
      </c>
      <c r="C5" s="47">
        <v>9.7356529999999997E-2</v>
      </c>
      <c r="D5" s="47">
        <v>0.19101916999999999</v>
      </c>
      <c r="E5" s="47">
        <v>0.19990999000000001</v>
      </c>
      <c r="G5" s="206"/>
      <c r="H5" s="204">
        <v>1</v>
      </c>
      <c r="I5" s="204">
        <v>6.7159999999999997E-2</v>
      </c>
      <c r="J5" s="204">
        <v>8.788E-2</v>
      </c>
      <c r="K5" s="205">
        <v>0.77659999999999996</v>
      </c>
    </row>
    <row r="6" spans="1:11">
      <c r="A6" s="47" t="s">
        <v>137</v>
      </c>
      <c r="B6" s="47">
        <v>1</v>
      </c>
      <c r="C6" s="47">
        <v>0.1869478</v>
      </c>
      <c r="D6" s="47">
        <v>0.36680245</v>
      </c>
      <c r="E6" s="47">
        <v>0.38387495999999999</v>
      </c>
      <c r="G6" s="101" t="s">
        <v>49</v>
      </c>
      <c r="H6" s="47">
        <v>1</v>
      </c>
      <c r="I6" s="47">
        <v>8.4686670000000006E-2</v>
      </c>
      <c r="J6" s="47">
        <v>0.15151999999999999</v>
      </c>
      <c r="K6" s="60">
        <v>0.68016666999999997</v>
      </c>
    </row>
    <row r="7" spans="1:11">
      <c r="A7" s="47"/>
      <c r="B7" s="47"/>
      <c r="C7" s="47"/>
      <c r="D7" s="47"/>
      <c r="E7" s="47"/>
      <c r="G7" s="86" t="s">
        <v>54</v>
      </c>
      <c r="H7" s="47">
        <v>1</v>
      </c>
      <c r="I7" s="47">
        <v>9.4674659999999994E-2</v>
      </c>
      <c r="J7" s="47">
        <v>0.19144475</v>
      </c>
      <c r="K7" s="60">
        <v>0.26182621</v>
      </c>
    </row>
    <row r="8" spans="1:11" ht="17" thickBot="1">
      <c r="A8" s="213" t="s">
        <v>239</v>
      </c>
      <c r="B8" s="213" t="s">
        <v>10</v>
      </c>
      <c r="C8" s="213" t="s">
        <v>17</v>
      </c>
      <c r="D8" s="213" t="s">
        <v>232</v>
      </c>
      <c r="E8" s="213" t="s">
        <v>19</v>
      </c>
      <c r="G8" s="86" t="s">
        <v>128</v>
      </c>
      <c r="H8" s="47">
        <v>0</v>
      </c>
      <c r="I8" s="47">
        <v>5.4660439999999998E-2</v>
      </c>
      <c r="J8" s="47">
        <v>0.11053068000000001</v>
      </c>
      <c r="K8" s="60">
        <v>0.15116542999999999</v>
      </c>
    </row>
    <row r="9" spans="1:11" ht="17" thickBot="1">
      <c r="A9" s="214" t="s">
        <v>233</v>
      </c>
      <c r="B9" s="214">
        <v>11352.057000000001</v>
      </c>
      <c r="C9" s="214">
        <v>0</v>
      </c>
      <c r="D9" s="214">
        <v>0</v>
      </c>
      <c r="E9" s="214">
        <v>8214.1869999999999</v>
      </c>
      <c r="G9" s="143" t="s">
        <v>110</v>
      </c>
      <c r="H9" s="209">
        <f>TTEST(H3:H5,I3:I5,2,2)</f>
        <v>7.4526242971593797E-5</v>
      </c>
      <c r="I9" s="210" t="s">
        <v>235</v>
      </c>
      <c r="J9" s="47"/>
      <c r="K9" s="60"/>
    </row>
    <row r="10" spans="1:11" ht="17" thickBot="1">
      <c r="A10" s="214" t="s">
        <v>234</v>
      </c>
      <c r="B10" s="214">
        <v>35234.836000000003</v>
      </c>
      <c r="C10" s="214">
        <v>30758.057000000001</v>
      </c>
      <c r="D10" s="214">
        <v>30099.027999999998</v>
      </c>
      <c r="E10" s="214">
        <v>28968.35</v>
      </c>
      <c r="G10" s="102" t="s">
        <v>110</v>
      </c>
      <c r="H10" s="211">
        <f>TTEST(H3:H5,J3:J5,2,2)</f>
        <v>1.5485079642957127E-3</v>
      </c>
      <c r="I10" s="47"/>
      <c r="J10" s="209" t="s">
        <v>236</v>
      </c>
      <c r="K10" s="60"/>
    </row>
    <row r="11" spans="1:11" ht="17" thickBot="1">
      <c r="A11" s="214" t="s">
        <v>264</v>
      </c>
      <c r="B11" s="214">
        <v>0.32218277000000001</v>
      </c>
      <c r="C11" s="214">
        <v>0</v>
      </c>
      <c r="D11" s="214">
        <v>0</v>
      </c>
      <c r="E11" s="214">
        <v>0.28355730000000001</v>
      </c>
      <c r="G11" s="102" t="s">
        <v>110</v>
      </c>
      <c r="H11" s="209">
        <f>TTEST(H3:H5,K3:K5,2,2)</f>
        <v>0.10182453650847223</v>
      </c>
      <c r="I11" s="47"/>
      <c r="J11" s="47"/>
      <c r="K11" s="209" t="s">
        <v>237</v>
      </c>
    </row>
    <row r="12" spans="1:11" ht="17" thickBot="1">
      <c r="A12" s="214" t="s">
        <v>137</v>
      </c>
      <c r="B12" s="214">
        <v>1</v>
      </c>
      <c r="C12" s="214">
        <v>0</v>
      </c>
      <c r="D12" s="214">
        <v>0</v>
      </c>
      <c r="E12" s="214">
        <v>0.88011317</v>
      </c>
      <c r="G12" s="102" t="s">
        <v>110</v>
      </c>
      <c r="H12" s="47"/>
      <c r="I12" s="47"/>
      <c r="J12" s="210">
        <f>TTEST(J3:J5,K3:K5,2,2)</f>
        <v>4.7682918349564521E-2</v>
      </c>
      <c r="K12" s="210" t="s">
        <v>74</v>
      </c>
    </row>
    <row r="13" spans="1:11" ht="17" thickBot="1">
      <c r="A13" s="47"/>
      <c r="B13" s="47"/>
      <c r="C13" s="47"/>
      <c r="D13" s="47"/>
      <c r="E13" s="47"/>
      <c r="G13" s="102" t="s">
        <v>110</v>
      </c>
      <c r="H13" s="47"/>
      <c r="I13" s="209">
        <f>TTEST(I3:I5,K3:K5,2,2)</f>
        <v>2.0753285676925051E-2</v>
      </c>
      <c r="J13" s="47"/>
      <c r="K13" s="209" t="s">
        <v>74</v>
      </c>
    </row>
    <row r="14" spans="1:11" ht="17" thickBot="1">
      <c r="A14" s="54" t="s">
        <v>239</v>
      </c>
      <c r="B14" s="54" t="s">
        <v>10</v>
      </c>
      <c r="C14" s="54" t="s">
        <v>17</v>
      </c>
      <c r="D14" s="54" t="s">
        <v>232</v>
      </c>
      <c r="E14" s="54" t="s">
        <v>19</v>
      </c>
      <c r="G14" s="102" t="s">
        <v>110</v>
      </c>
      <c r="H14" s="204"/>
      <c r="I14" s="212">
        <f>TTEST(I3:I5,J3:J5,2,2)</f>
        <v>0.61659687738826685</v>
      </c>
      <c r="J14" s="210" t="s">
        <v>237</v>
      </c>
      <c r="K14" s="205"/>
    </row>
    <row r="15" spans="1:11">
      <c r="A15" s="47" t="s">
        <v>233</v>
      </c>
      <c r="B15" s="47">
        <v>13349.23</v>
      </c>
      <c r="C15" s="47">
        <v>800.34</v>
      </c>
      <c r="D15" s="47">
        <v>1033.2</v>
      </c>
      <c r="E15" s="47">
        <v>9034.5499999999993</v>
      </c>
      <c r="G15" s="203"/>
      <c r="H15" s="203"/>
      <c r="I15" s="203"/>
      <c r="J15" s="203"/>
    </row>
    <row r="16" spans="1:11">
      <c r="A16" s="47" t="s">
        <v>234</v>
      </c>
      <c r="B16" s="47">
        <v>34432.1</v>
      </c>
      <c r="C16" s="47">
        <v>30733.200000000001</v>
      </c>
      <c r="D16" s="47">
        <v>30324.33</v>
      </c>
      <c r="E16" s="47">
        <v>30004.32</v>
      </c>
    </row>
    <row r="17" spans="1:11">
      <c r="A17" s="47" t="s">
        <v>264</v>
      </c>
      <c r="B17" s="47">
        <v>0.38769724</v>
      </c>
      <c r="C17" s="47">
        <v>2.6041539999999998E-2</v>
      </c>
      <c r="D17" s="47">
        <v>3.4071650000000002E-2</v>
      </c>
      <c r="E17" s="47">
        <v>0.30110830999999999</v>
      </c>
    </row>
    <row r="18" spans="1:11">
      <c r="A18" s="47" t="s">
        <v>137</v>
      </c>
      <c r="B18" s="47">
        <v>1</v>
      </c>
      <c r="C18" s="47">
        <v>6.7169800000000002E-2</v>
      </c>
      <c r="D18" s="47">
        <v>8.7882109999999999E-2</v>
      </c>
      <c r="E18" s="47">
        <v>0.77665837999999998</v>
      </c>
      <c r="F18" s="203"/>
    </row>
    <row r="20" spans="1:11" ht="17" thickBot="1">
      <c r="A20" s="93" t="s">
        <v>241</v>
      </c>
      <c r="G20" s="93" t="s">
        <v>245</v>
      </c>
    </row>
    <row r="21" spans="1:11" ht="17" thickBot="1">
      <c r="A21" s="218" t="s">
        <v>62</v>
      </c>
      <c r="B21" s="81" t="s">
        <v>37</v>
      </c>
      <c r="C21" s="81" t="s">
        <v>17</v>
      </c>
      <c r="D21" s="81" t="s">
        <v>232</v>
      </c>
      <c r="E21" s="82" t="s">
        <v>19</v>
      </c>
      <c r="G21" s="87" t="s">
        <v>106</v>
      </c>
      <c r="H21" s="81" t="s">
        <v>37</v>
      </c>
      <c r="I21" s="81" t="s">
        <v>17</v>
      </c>
      <c r="J21" s="81" t="s">
        <v>232</v>
      </c>
      <c r="K21" s="82" t="s">
        <v>19</v>
      </c>
    </row>
    <row r="22" spans="1:11">
      <c r="A22" s="78"/>
      <c r="B22" s="69">
        <v>0.20399999999999999</v>
      </c>
      <c r="C22" s="69">
        <v>0.13400000000000001</v>
      </c>
      <c r="D22" s="69">
        <v>0.17299999999999999</v>
      </c>
      <c r="E22" s="70">
        <v>0.29799999999999999</v>
      </c>
      <c r="G22" s="78"/>
      <c r="H22" s="69">
        <v>28.447285270283547</v>
      </c>
      <c r="I22" s="69">
        <v>59.802969421474771</v>
      </c>
      <c r="J22" s="69">
        <v>19.367999999999999</v>
      </c>
      <c r="K22" s="70">
        <v>25.639418527080068</v>
      </c>
    </row>
    <row r="23" spans="1:11">
      <c r="A23" s="78"/>
      <c r="B23" s="69">
        <v>0.23100000000000001</v>
      </c>
      <c r="C23" s="69">
        <v>0.159</v>
      </c>
      <c r="D23" s="69">
        <v>0.11</v>
      </c>
      <c r="E23" s="70">
        <v>0.20100000000000001</v>
      </c>
      <c r="G23" s="78"/>
      <c r="H23" s="69">
        <v>25.267490988824591</v>
      </c>
      <c r="I23" s="69">
        <v>13.739392152908142</v>
      </c>
      <c r="J23" s="69">
        <v>19.367999999999999</v>
      </c>
      <c r="K23" s="70">
        <v>34.809769820707345</v>
      </c>
    </row>
    <row r="24" spans="1:11" ht="17" thickBot="1">
      <c r="A24" s="92"/>
      <c r="B24" s="72">
        <v>0.24199999999999999</v>
      </c>
      <c r="C24" s="72">
        <v>0.114</v>
      </c>
      <c r="D24" s="72">
        <v>0.08</v>
      </c>
      <c r="E24" s="73">
        <v>0.245</v>
      </c>
      <c r="G24" s="78"/>
      <c r="H24" s="69">
        <v>37.025200262707436</v>
      </c>
      <c r="I24" s="69">
        <v>43.365344338085848</v>
      </c>
      <c r="J24" s="69">
        <v>20.747</v>
      </c>
      <c r="K24" s="70">
        <v>35.430338571967873</v>
      </c>
    </row>
    <row r="25" spans="1:11">
      <c r="A25" s="119" t="s">
        <v>49</v>
      </c>
      <c r="B25" s="69">
        <f>AVERAGE(B22:B24)</f>
        <v>0.22566666666666668</v>
      </c>
      <c r="C25" s="69">
        <f>AVERAGE(C22:C24)</f>
        <v>0.13566666666666669</v>
      </c>
      <c r="D25" s="69">
        <f>AVERAGE(D22:D24)</f>
        <v>0.121</v>
      </c>
      <c r="E25" s="70">
        <f>AVERAGE(E22:E24)</f>
        <v>0.248</v>
      </c>
      <c r="G25" s="78"/>
      <c r="H25" s="69">
        <v>28.011646006898655</v>
      </c>
      <c r="I25" s="69">
        <v>18.909970988410876</v>
      </c>
      <c r="J25" s="69">
        <v>22.044</v>
      </c>
      <c r="K25" s="70">
        <v>22.315652295328668</v>
      </c>
    </row>
    <row r="26" spans="1:11">
      <c r="A26" s="119" t="s">
        <v>240</v>
      </c>
      <c r="B26" s="69">
        <f>STDEV(B22:B24)</f>
        <v>1.9553345834749956E-2</v>
      </c>
      <c r="C26" s="69">
        <f>STDEV(C22:C24)</f>
        <v>2.2546248764114461E-2</v>
      </c>
      <c r="D26" s="69">
        <f>STDEV(D22:D24)</f>
        <v>4.7465777145223292E-2</v>
      </c>
      <c r="E26" s="70">
        <f>STDEV(E22:E24)</f>
        <v>4.8569537778323568E-2</v>
      </c>
      <c r="G26" s="78"/>
      <c r="H26" s="69">
        <v>38.986611229191553</v>
      </c>
      <c r="I26" s="69">
        <v>15.286263193550219</v>
      </c>
      <c r="J26" s="69">
        <v>19.068999999999999</v>
      </c>
      <c r="K26" s="70">
        <v>26.701004804236419</v>
      </c>
    </row>
    <row r="27" spans="1:11" ht="17" thickBot="1">
      <c r="A27" s="217" t="s">
        <v>128</v>
      </c>
      <c r="B27" s="72">
        <f>B26/SQRT(3)</f>
        <v>1.1289129481250736E-2</v>
      </c>
      <c r="C27" s="72">
        <f>C26/SQRT(3)</f>
        <v>1.3017082793177752E-2</v>
      </c>
      <c r="D27" s="72">
        <f>D26/SQRT(3)</f>
        <v>2.7404379212089457E-2</v>
      </c>
      <c r="E27" s="73">
        <f>E26/SQRT(3)</f>
        <v>2.8041635710730813E-2</v>
      </c>
      <c r="G27" s="78"/>
      <c r="H27" s="69">
        <v>40.946367345672307</v>
      </c>
      <c r="I27" s="69">
        <v>14.045953116030843</v>
      </c>
      <c r="J27" s="69">
        <v>20.861999999999998</v>
      </c>
      <c r="K27" s="70">
        <v>30.358223311665139</v>
      </c>
    </row>
    <row r="28" spans="1:11" ht="17" thickBot="1">
      <c r="A28" s="102" t="s">
        <v>110</v>
      </c>
      <c r="B28" s="211">
        <f>TTEST(B22:B24,C22:C24,2,2)</f>
        <v>6.4129501098330833E-3</v>
      </c>
      <c r="C28" s="215" t="s">
        <v>236</v>
      </c>
      <c r="D28" s="47"/>
      <c r="E28" s="60"/>
      <c r="G28" s="78"/>
      <c r="H28" s="69">
        <v>42.183367723184958</v>
      </c>
      <c r="I28" s="69">
        <v>16.728464971479696</v>
      </c>
      <c r="J28" s="69">
        <v>21.146999999999998</v>
      </c>
      <c r="K28" s="70">
        <v>25.819797177446461</v>
      </c>
    </row>
    <row r="29" spans="1:11" ht="17" thickBot="1">
      <c r="A29" s="102" t="s">
        <v>110</v>
      </c>
      <c r="B29" s="211">
        <f>TTEST(B22:B24,D22:D24,2,2)</f>
        <v>2.419925636299667E-2</v>
      </c>
      <c r="C29" s="47"/>
      <c r="D29" s="209" t="s">
        <v>74</v>
      </c>
      <c r="E29" s="60"/>
      <c r="G29" s="78"/>
      <c r="H29" s="69">
        <v>30.937420812841637</v>
      </c>
      <c r="I29" s="69">
        <v>16.615107746249439</v>
      </c>
      <c r="J29" s="69">
        <v>16.594999999999999</v>
      </c>
      <c r="K29" s="70">
        <v>29.766614435463438</v>
      </c>
    </row>
    <row r="30" spans="1:11" ht="17" thickBot="1">
      <c r="A30" s="102" t="s">
        <v>110</v>
      </c>
      <c r="B30" s="209">
        <f>TTEST(B22:B24,E22:E24,2,2)</f>
        <v>0.5010266990403528</v>
      </c>
      <c r="C30" s="47"/>
      <c r="D30" s="47"/>
      <c r="E30" s="209" t="s">
        <v>237</v>
      </c>
      <c r="G30" s="78"/>
      <c r="H30" s="69">
        <v>27.951657694276804</v>
      </c>
      <c r="I30" s="69">
        <v>36.593284411830105</v>
      </c>
      <c r="J30" s="69">
        <v>17.233000000000001</v>
      </c>
      <c r="K30" s="70">
        <v>30.838129812639956</v>
      </c>
    </row>
    <row r="31" spans="1:11" ht="17" thickBot="1">
      <c r="A31" s="102" t="s">
        <v>110</v>
      </c>
      <c r="B31" s="47"/>
      <c r="C31" s="47"/>
      <c r="D31" s="209">
        <f>TTEST(D22:D24,E22:E24,2,2)</f>
        <v>3.1702008804396546E-2</v>
      </c>
      <c r="E31" s="210" t="s">
        <v>74</v>
      </c>
      <c r="G31" s="78"/>
      <c r="H31" s="69">
        <v>31.943569614885376</v>
      </c>
      <c r="I31" s="69">
        <v>32.356868403224887</v>
      </c>
      <c r="J31" s="69">
        <v>18.363</v>
      </c>
      <c r="K31" s="70">
        <v>32.633642066287081</v>
      </c>
    </row>
    <row r="32" spans="1:11" ht="17" thickBot="1">
      <c r="A32" s="102" t="s">
        <v>110</v>
      </c>
      <c r="B32" s="47"/>
      <c r="C32" s="209">
        <f>TTEST(C22:C24,E22:E24,2,2)</f>
        <v>2.2090502131337026E-2</v>
      </c>
      <c r="D32" s="47"/>
      <c r="E32" s="209" t="s">
        <v>74</v>
      </c>
      <c r="G32" s="78"/>
      <c r="H32" s="69">
        <v>29.024000496454999</v>
      </c>
      <c r="I32" s="69">
        <v>40.68531475764204</v>
      </c>
      <c r="J32" s="69">
        <v>12.648999999999999</v>
      </c>
      <c r="K32" s="70">
        <v>26.655496429143977</v>
      </c>
    </row>
    <row r="33" spans="1:11" ht="17" thickBot="1">
      <c r="A33" s="102" t="s">
        <v>110</v>
      </c>
      <c r="B33" s="204"/>
      <c r="C33" s="212">
        <f>TTEST(C22:C24,D22:D24,2,2)</f>
        <v>0.65406212656148077</v>
      </c>
      <c r="D33" s="210" t="s">
        <v>237</v>
      </c>
      <c r="E33" s="205"/>
      <c r="G33" s="78"/>
      <c r="H33" s="69">
        <v>33.132579342300545</v>
      </c>
      <c r="I33" s="69">
        <v>43.56806346349763</v>
      </c>
      <c r="J33" s="69">
        <v>21.597999999999999</v>
      </c>
      <c r="K33" s="70">
        <v>40.721721457715994</v>
      </c>
    </row>
    <row r="34" spans="1:11">
      <c r="G34" s="78"/>
      <c r="H34" s="69">
        <v>40.124734319003359</v>
      </c>
      <c r="I34" s="69">
        <v>19.096555326289877</v>
      </c>
      <c r="J34" s="69">
        <v>27.829000000000001</v>
      </c>
      <c r="K34" s="70">
        <v>27.942142306757475</v>
      </c>
    </row>
    <row r="35" spans="1:11" ht="17" thickBot="1">
      <c r="A35" s="53" t="s">
        <v>242</v>
      </c>
      <c r="B35" s="123"/>
      <c r="C35" s="123"/>
      <c r="D35" s="123"/>
      <c r="E35" s="123"/>
      <c r="F35" s="123"/>
      <c r="G35" s="78"/>
      <c r="H35" s="69">
        <v>45.58408448009267</v>
      </c>
      <c r="I35" s="69">
        <v>19.705953840027718</v>
      </c>
      <c r="J35" s="69">
        <v>20.497</v>
      </c>
      <c r="K35" s="70">
        <v>11.803217648975286</v>
      </c>
    </row>
    <row r="36" spans="1:11" ht="17" thickBot="1">
      <c r="A36" s="218" t="s">
        <v>53</v>
      </c>
      <c r="B36" s="117" t="s">
        <v>37</v>
      </c>
      <c r="C36" s="117" t="s">
        <v>44</v>
      </c>
      <c r="D36" s="81" t="s">
        <v>232</v>
      </c>
      <c r="E36" s="82" t="s">
        <v>19</v>
      </c>
      <c r="F36" s="123"/>
      <c r="G36" s="78"/>
      <c r="H36" s="69">
        <v>4.1681534459665617</v>
      </c>
      <c r="I36" s="69">
        <v>14.731888442424149</v>
      </c>
      <c r="J36" s="69">
        <v>37.993000000000002</v>
      </c>
      <c r="K36" s="70">
        <v>28.008336306891934</v>
      </c>
    </row>
    <row r="37" spans="1:11">
      <c r="A37" s="329"/>
      <c r="B37" s="104">
        <v>189.148</v>
      </c>
      <c r="C37" s="104">
        <v>23.42</v>
      </c>
      <c r="D37" s="69">
        <v>25.43</v>
      </c>
      <c r="E37" s="70">
        <v>45.6</v>
      </c>
      <c r="F37" s="123"/>
      <c r="G37" s="78"/>
      <c r="H37" s="69">
        <v>32.168215502841683</v>
      </c>
      <c r="I37" s="69">
        <v>12.511079737913128</v>
      </c>
      <c r="J37" s="69">
        <v>10.093</v>
      </c>
      <c r="K37" s="70">
        <v>34.929746445951046</v>
      </c>
    </row>
    <row r="38" spans="1:11">
      <c r="A38" s="329"/>
      <c r="B38" s="104">
        <v>172.321</v>
      </c>
      <c r="C38" s="104">
        <v>77.540999999999997</v>
      </c>
      <c r="D38" s="69">
        <v>35.478000000000002</v>
      </c>
      <c r="E38" s="70">
        <v>80.233000000000004</v>
      </c>
      <c r="F38" s="123"/>
      <c r="G38" s="78"/>
      <c r="H38" s="69">
        <v>29.898175010730665</v>
      </c>
      <c r="I38" s="69">
        <v>16.944836609419198</v>
      </c>
      <c r="J38" s="69">
        <v>20.765000000000001</v>
      </c>
      <c r="K38" s="70">
        <v>33.593455068236707</v>
      </c>
    </row>
    <row r="39" spans="1:11">
      <c r="A39" s="329"/>
      <c r="B39" s="104">
        <v>144.53</v>
      </c>
      <c r="C39" s="104">
        <v>103.3</v>
      </c>
      <c r="D39" s="69">
        <v>88.43</v>
      </c>
      <c r="E39" s="70">
        <v>94.68</v>
      </c>
      <c r="F39" s="123"/>
      <c r="G39" s="78"/>
      <c r="H39" s="69">
        <v>31.955567277409745</v>
      </c>
      <c r="I39" s="69">
        <v>16.488098008491448</v>
      </c>
      <c r="J39" s="69">
        <v>17.247</v>
      </c>
      <c r="K39" s="70">
        <v>34.516033945110692</v>
      </c>
    </row>
    <row r="40" spans="1:11">
      <c r="A40" s="329"/>
      <c r="B40" s="104">
        <v>100.42</v>
      </c>
      <c r="C40" s="104">
        <v>22.52</v>
      </c>
      <c r="D40" s="69">
        <v>55.43</v>
      </c>
      <c r="E40" s="70">
        <v>135.43</v>
      </c>
      <c r="F40" s="123"/>
      <c r="G40" s="78"/>
      <c r="H40" s="69">
        <v>36.49440712412926</v>
      </c>
      <c r="I40" s="69">
        <v>13.826685490585453</v>
      </c>
      <c r="J40" s="69">
        <v>20.117999999999999</v>
      </c>
      <c r="K40" s="70">
        <v>34.97111769603508</v>
      </c>
    </row>
    <row r="41" spans="1:11">
      <c r="A41" s="329"/>
      <c r="B41" s="104">
        <v>99.5</v>
      </c>
      <c r="C41" s="104">
        <v>33.43</v>
      </c>
      <c r="D41" s="69">
        <v>34.338999999999999</v>
      </c>
      <c r="E41" s="70">
        <v>163.30000000000001</v>
      </c>
      <c r="F41" s="123"/>
      <c r="G41" s="78"/>
      <c r="H41" s="69">
        <v>73.367774899028291</v>
      </c>
      <c r="I41" s="69">
        <v>6.3835838879666538</v>
      </c>
      <c r="J41" s="69">
        <v>20.661999999999999</v>
      </c>
      <c r="K41" s="70">
        <v>35.38896732188384</v>
      </c>
    </row>
    <row r="42" spans="1:11" ht="17" thickBot="1">
      <c r="A42" s="330"/>
      <c r="B42" s="106">
        <v>201.29</v>
      </c>
      <c r="C42" s="106">
        <v>54.27</v>
      </c>
      <c r="D42" s="72">
        <v>108.21</v>
      </c>
      <c r="E42" s="73">
        <v>133.4</v>
      </c>
      <c r="F42" s="123"/>
      <c r="G42" s="78"/>
      <c r="H42" s="69">
        <v>36.544880049231793</v>
      </c>
      <c r="I42" s="69">
        <v>20.695554142037842</v>
      </c>
      <c r="J42" s="69">
        <v>19.274999999999999</v>
      </c>
      <c r="K42" s="70">
        <v>10.975792647294577</v>
      </c>
    </row>
    <row r="43" spans="1:11">
      <c r="A43" s="122" t="s">
        <v>49</v>
      </c>
      <c r="B43" s="75">
        <f>AVERAGE(B37:B42)</f>
        <v>151.20149999999998</v>
      </c>
      <c r="C43" s="75">
        <f t="shared" ref="C43:E43" si="0">AVERAGE(C37:C42)</f>
        <v>52.413499999999999</v>
      </c>
      <c r="D43" s="75">
        <f t="shared" si="0"/>
        <v>57.886166666666668</v>
      </c>
      <c r="E43" s="76">
        <f t="shared" si="0"/>
        <v>108.77383333333331</v>
      </c>
      <c r="F43" s="123"/>
      <c r="G43" s="78"/>
      <c r="H43" s="69">
        <v>40.68035020763196</v>
      </c>
      <c r="I43" s="69">
        <v>16.259314995526736</v>
      </c>
      <c r="J43" s="69">
        <v>19.710999999999999</v>
      </c>
      <c r="K43" s="70">
        <v>27.59462380605158</v>
      </c>
    </row>
    <row r="44" spans="1:11">
      <c r="A44" s="119" t="s">
        <v>240</v>
      </c>
      <c r="B44" s="69">
        <f>STDEV(B37:B42)</f>
        <v>44.025317106183287</v>
      </c>
      <c r="C44" s="69">
        <f t="shared" ref="C44:E44" si="1">STDEV(C37:C42)</f>
        <v>32.615614013843128</v>
      </c>
      <c r="D44" s="69">
        <f t="shared" si="1"/>
        <v>33.410909765623956</v>
      </c>
      <c r="E44" s="70">
        <f t="shared" si="1"/>
        <v>43.114384330135941</v>
      </c>
      <c r="F44" s="123"/>
      <c r="G44" s="78"/>
      <c r="H44" s="69">
        <v>41.508602634314343</v>
      </c>
      <c r="I44" s="69">
        <v>9.4913921942793902</v>
      </c>
      <c r="J44" s="69">
        <v>21.526</v>
      </c>
      <c r="K44" s="70">
        <v>28.068738332014625</v>
      </c>
    </row>
    <row r="45" spans="1:11" ht="17" thickBot="1">
      <c r="A45" s="217" t="s">
        <v>128</v>
      </c>
      <c r="B45" s="72">
        <f>B44/SQRT(6)</f>
        <v>17.973260445728794</v>
      </c>
      <c r="C45" s="72">
        <f t="shared" ref="C45:E45" si="2">C44/SQRT(6)</f>
        <v>13.315268663580671</v>
      </c>
      <c r="D45" s="72">
        <f t="shared" si="2"/>
        <v>13.639946794658368</v>
      </c>
      <c r="E45" s="73">
        <f t="shared" si="2"/>
        <v>17.601373697179962</v>
      </c>
      <c r="F45" s="123"/>
      <c r="G45" s="91"/>
      <c r="H45" s="69">
        <v>43.158488087665674</v>
      </c>
      <c r="I45" s="69">
        <v>16.311442770632617</v>
      </c>
      <c r="J45" s="69">
        <v>14.108000000000001</v>
      </c>
      <c r="K45" s="70">
        <v>31.293213563564336</v>
      </c>
    </row>
    <row r="46" spans="1:11" ht="17" thickBot="1">
      <c r="A46" s="102" t="s">
        <v>110</v>
      </c>
      <c r="B46" s="211">
        <f>TTEST(B37:B42,C37:C42,2,2)</f>
        <v>1.3012699941217355E-3</v>
      </c>
      <c r="C46" s="215" t="s">
        <v>236</v>
      </c>
      <c r="D46" s="47"/>
      <c r="E46" s="60"/>
      <c r="F46" s="123"/>
      <c r="G46" s="91"/>
      <c r="H46" s="69">
        <v>41.453992584203419</v>
      </c>
      <c r="I46" s="69">
        <v>13.963624328363613</v>
      </c>
      <c r="J46" s="69">
        <v>9.532</v>
      </c>
      <c r="K46" s="70">
        <v>29.46874143485838</v>
      </c>
    </row>
    <row r="47" spans="1:11" ht="17" thickBot="1">
      <c r="A47" s="102" t="s">
        <v>110</v>
      </c>
      <c r="B47" s="211">
        <f>TTEST(B37:B42,D37:D42,2,2)</f>
        <v>2.0254259430883504E-3</v>
      </c>
      <c r="C47" s="47"/>
      <c r="D47" s="209" t="s">
        <v>236</v>
      </c>
      <c r="E47" s="60"/>
      <c r="F47" s="123"/>
      <c r="G47" s="91"/>
      <c r="H47" s="69">
        <v>40.7730218078202</v>
      </c>
      <c r="I47" s="69">
        <v>12.433301787755145</v>
      </c>
      <c r="J47" s="69">
        <v>5.5430000000000001</v>
      </c>
      <c r="K47" s="70">
        <v>41.135433958556355</v>
      </c>
    </row>
    <row r="48" spans="1:11" ht="17" thickBot="1">
      <c r="A48" s="102" t="s">
        <v>110</v>
      </c>
      <c r="B48" s="209">
        <f>TTEST(B37:B42,E37:E42,2,2)</f>
        <v>0.12258496243702213</v>
      </c>
      <c r="C48" s="47"/>
      <c r="D48" s="47"/>
      <c r="E48" s="209" t="s">
        <v>237</v>
      </c>
      <c r="F48" s="123"/>
      <c r="G48" s="91"/>
      <c r="H48" s="69">
        <v>27.116785867580973</v>
      </c>
      <c r="I48" s="69">
        <v>14.780706517523308</v>
      </c>
      <c r="J48" s="69">
        <v>10.32</v>
      </c>
      <c r="K48" s="70">
        <v>41.871842210052179</v>
      </c>
    </row>
    <row r="49" spans="1:14" ht="17" thickBot="1">
      <c r="A49" s="102" t="s">
        <v>110</v>
      </c>
      <c r="B49" s="47"/>
      <c r="C49" s="47"/>
      <c r="D49" s="209">
        <f>TTEST(D37:D42,E37:E42,2,2)</f>
        <v>4.5378480676208172E-2</v>
      </c>
      <c r="E49" s="210" t="s">
        <v>74</v>
      </c>
      <c r="F49" s="123"/>
      <c r="G49" s="91"/>
      <c r="H49" s="69">
        <v>19.130066038857947</v>
      </c>
      <c r="I49" s="69">
        <v>15.894834282286382</v>
      </c>
      <c r="J49" s="69">
        <v>11.436</v>
      </c>
      <c r="K49" s="70">
        <v>23.436813172606023</v>
      </c>
    </row>
    <row r="50" spans="1:14" ht="17" thickBot="1">
      <c r="A50" s="102" t="s">
        <v>110</v>
      </c>
      <c r="B50" s="47"/>
      <c r="C50" s="209">
        <f>TTEST(C37:C42,E37:E42,2,2)</f>
        <v>2.8683561575389625E-2</v>
      </c>
      <c r="D50" s="47"/>
      <c r="E50" s="209" t="s">
        <v>74</v>
      </c>
      <c r="G50" s="91"/>
      <c r="H50" s="69">
        <v>41.466403959228629</v>
      </c>
      <c r="I50" s="69">
        <v>41.177218921141225</v>
      </c>
      <c r="J50" s="69">
        <v>18.422000000000001</v>
      </c>
      <c r="K50" s="70">
        <v>13.916874815768651</v>
      </c>
    </row>
    <row r="51" spans="1:14" ht="17" thickBot="1">
      <c r="A51" s="102" t="s">
        <v>110</v>
      </c>
      <c r="B51" s="204"/>
      <c r="C51" s="212">
        <f>TTEST(C37:C42,D37:D42,2,2)</f>
        <v>0.77989359807725034</v>
      </c>
      <c r="D51" s="210" t="s">
        <v>237</v>
      </c>
      <c r="E51" s="205"/>
      <c r="G51" s="92"/>
      <c r="H51" s="72">
        <v>39.993587456236973</v>
      </c>
      <c r="I51" s="72">
        <v>23.345796422421149</v>
      </c>
      <c r="J51" s="72">
        <v>43.231999999999999</v>
      </c>
      <c r="K51" s="73">
        <v>34.544993820169516</v>
      </c>
    </row>
    <row r="52" spans="1:14">
      <c r="G52" s="122" t="s">
        <v>49</v>
      </c>
      <c r="H52" s="75">
        <f>AVERAGE(H22:H51)</f>
        <v>35.31481625131655</v>
      </c>
      <c r="I52" s="75">
        <f>AVERAGE(I22:I51)</f>
        <v>21.857962155648984</v>
      </c>
      <c r="J52" s="75">
        <f>AVERAGE(J22:J51)</f>
        <v>19.245066666666666</v>
      </c>
      <c r="K52" s="76">
        <f>AVERAGE(K22:K51)</f>
        <v>29.504996440348695</v>
      </c>
    </row>
    <row r="53" spans="1:14" ht="17" thickBot="1">
      <c r="A53" s="53" t="s">
        <v>243</v>
      </c>
      <c r="B53" s="123"/>
      <c r="C53" s="123"/>
      <c r="D53" s="123"/>
      <c r="E53" s="123"/>
      <c r="F53" s="123"/>
      <c r="G53" s="119" t="s">
        <v>54</v>
      </c>
      <c r="H53" s="69">
        <f>STDEV(H22:H51)</f>
        <v>11.158784062954959</v>
      </c>
      <c r="I53" s="69">
        <f>STDEV(I22:I51)</f>
        <v>12.627454416818667</v>
      </c>
      <c r="J53" s="69">
        <f>STDEV(J22:J51)</f>
        <v>7.4912235496789474</v>
      </c>
      <c r="K53" s="70">
        <f>STDEV(K22:K51)</f>
        <v>7.6498164868267375</v>
      </c>
      <c r="L53" s="123"/>
      <c r="M53" s="123"/>
      <c r="N53" s="123"/>
    </row>
    <row r="54" spans="1:14" ht="17" thickBot="1">
      <c r="A54" s="218" t="s">
        <v>244</v>
      </c>
      <c r="B54" s="117" t="s">
        <v>37</v>
      </c>
      <c r="C54" s="117" t="s">
        <v>44</v>
      </c>
      <c r="D54" s="81" t="s">
        <v>232</v>
      </c>
      <c r="E54" s="82" t="s">
        <v>19</v>
      </c>
      <c r="F54" s="123"/>
      <c r="G54" s="217" t="s">
        <v>55</v>
      </c>
      <c r="H54" s="69">
        <f>H53/SQRT(30)</f>
        <v>2.0373059152031932</v>
      </c>
      <c r="I54" s="69">
        <f>I53/SQRT(30)</f>
        <v>2.3054472093199418</v>
      </c>
      <c r="J54" s="72">
        <f>J53/SQRT(30)</f>
        <v>1.3677040404910272</v>
      </c>
      <c r="K54" s="73">
        <f>K53/SQRT(30)</f>
        <v>1.3966590168699751</v>
      </c>
      <c r="L54" s="123"/>
      <c r="M54" s="123"/>
      <c r="N54" s="123"/>
    </row>
    <row r="55" spans="1:14" ht="17" thickBot="1">
      <c r="A55" s="91"/>
      <c r="B55" s="69">
        <v>25.167999999999999</v>
      </c>
      <c r="C55" s="69">
        <v>59.533000000000001</v>
      </c>
      <c r="D55" s="69">
        <v>40.984999999999999</v>
      </c>
      <c r="E55" s="70">
        <v>18.54</v>
      </c>
      <c r="F55" s="123"/>
      <c r="G55" s="87" t="s">
        <v>110</v>
      </c>
      <c r="H55" s="212">
        <f>TTEST(H22:H51,I22:I51,2,2)</f>
        <v>5.1421519862383652E-5</v>
      </c>
      <c r="I55" s="210" t="s">
        <v>235</v>
      </c>
      <c r="J55" s="47"/>
      <c r="K55" s="60"/>
      <c r="L55" s="123"/>
      <c r="M55" s="123"/>
      <c r="N55" s="123"/>
    </row>
    <row r="56" spans="1:14" ht="17" thickBot="1">
      <c r="A56" s="91"/>
      <c r="B56" s="69">
        <v>23.526</v>
      </c>
      <c r="C56" s="69">
        <v>31.169</v>
      </c>
      <c r="D56" s="69">
        <v>25.274000000000001</v>
      </c>
      <c r="E56" s="70">
        <v>16.106000000000002</v>
      </c>
      <c r="F56" s="123"/>
      <c r="G56" s="102" t="s">
        <v>110</v>
      </c>
      <c r="H56" s="211">
        <f>TTEST(H22:H51,J22:J51,2,2)</f>
        <v>1.6707072430464412E-8</v>
      </c>
      <c r="I56" s="47"/>
      <c r="J56" s="209" t="s">
        <v>235</v>
      </c>
      <c r="K56" s="60"/>
      <c r="L56" s="123"/>
      <c r="M56" s="123"/>
      <c r="N56" s="123"/>
    </row>
    <row r="57" spans="1:14" ht="17" thickBot="1">
      <c r="A57" s="91"/>
      <c r="B57" s="69">
        <v>24.818999999999999</v>
      </c>
      <c r="C57" s="69">
        <v>33.201000000000001</v>
      </c>
      <c r="D57" s="69">
        <v>20.925000000000001</v>
      </c>
      <c r="E57" s="70">
        <v>22.885999999999999</v>
      </c>
      <c r="F57" s="123"/>
      <c r="G57" s="102" t="s">
        <v>110</v>
      </c>
      <c r="H57" s="209">
        <f>TTEST(H22:H51,K22:K51,2,2)</f>
        <v>2.2084734628130612E-2</v>
      </c>
      <c r="I57" s="47"/>
      <c r="J57" s="47"/>
      <c r="K57" s="224" t="s">
        <v>74</v>
      </c>
      <c r="L57" s="123"/>
      <c r="M57" s="123"/>
      <c r="N57" s="123"/>
    </row>
    <row r="58" spans="1:14" ht="17" thickBot="1">
      <c r="A58" s="91"/>
      <c r="B58" s="69">
        <v>17.306000000000001</v>
      </c>
      <c r="C58" s="69">
        <v>35.256999999999998</v>
      </c>
      <c r="D58" s="69">
        <v>31.048999999999999</v>
      </c>
      <c r="E58" s="70">
        <v>16.013000000000002</v>
      </c>
      <c r="F58" s="123"/>
      <c r="G58" s="102" t="s">
        <v>110</v>
      </c>
      <c r="H58" s="47"/>
      <c r="I58" s="47"/>
      <c r="J58" s="212">
        <f>TTEST(J22:J51,K22:K51,2,2)</f>
        <v>2.2683142374787653E-6</v>
      </c>
      <c r="K58" s="210" t="s">
        <v>235</v>
      </c>
      <c r="L58" s="123"/>
      <c r="M58" s="123"/>
      <c r="N58" s="123"/>
    </row>
    <row r="59" spans="1:14" ht="17" thickBot="1">
      <c r="A59" s="91"/>
      <c r="B59" s="69">
        <v>20.655999999999999</v>
      </c>
      <c r="C59" s="69">
        <v>29.707000000000001</v>
      </c>
      <c r="D59" s="69">
        <v>28.43</v>
      </c>
      <c r="E59" s="70">
        <v>30.347999999999999</v>
      </c>
      <c r="F59" s="123"/>
      <c r="G59" s="102" t="s">
        <v>110</v>
      </c>
      <c r="H59" s="47"/>
      <c r="I59" s="209">
        <f>TTEST(I22:I51,K22:K51,2,2)</f>
        <v>6.2639637241784637E-3</v>
      </c>
      <c r="J59" s="47"/>
      <c r="K59" s="211" t="s">
        <v>236</v>
      </c>
      <c r="L59" s="123"/>
      <c r="M59" s="123"/>
      <c r="N59" s="123"/>
    </row>
    <row r="60" spans="1:14" ht="17" thickBot="1">
      <c r="A60" s="91"/>
      <c r="B60" s="69">
        <v>22.018999999999998</v>
      </c>
      <c r="C60" s="69">
        <v>29.558</v>
      </c>
      <c r="D60" s="69">
        <v>44.32</v>
      </c>
      <c r="E60" s="70">
        <v>22.256</v>
      </c>
      <c r="F60" s="123"/>
      <c r="G60" s="102" t="s">
        <v>110</v>
      </c>
      <c r="H60" s="204"/>
      <c r="I60" s="212">
        <f>TTEST(I22:I51,J22:J51,2,2)</f>
        <v>0.33373867810634505</v>
      </c>
      <c r="J60" s="210" t="s">
        <v>237</v>
      </c>
      <c r="K60" s="205"/>
      <c r="L60" s="123"/>
      <c r="M60" s="123"/>
      <c r="N60" s="123"/>
    </row>
    <row r="61" spans="1:14">
      <c r="A61" s="91"/>
      <c r="B61" s="69">
        <v>14.183</v>
      </c>
      <c r="C61" s="69">
        <v>43.49</v>
      </c>
      <c r="D61" s="69">
        <v>48.77</v>
      </c>
      <c r="E61" s="70">
        <v>24.321999999999999</v>
      </c>
      <c r="F61" s="123"/>
      <c r="G61" s="123"/>
      <c r="H61" s="123"/>
      <c r="I61" s="123"/>
      <c r="J61" s="123"/>
      <c r="K61" s="123"/>
      <c r="L61" s="123"/>
      <c r="M61" s="123"/>
      <c r="N61" s="123"/>
    </row>
    <row r="62" spans="1:14">
      <c r="A62" s="91"/>
      <c r="B62" s="69">
        <v>28.43</v>
      </c>
      <c r="C62" s="69">
        <v>37.661999999999999</v>
      </c>
      <c r="D62" s="69">
        <v>58.543999999999997</v>
      </c>
      <c r="E62" s="70">
        <v>27.443000000000001</v>
      </c>
      <c r="F62" s="123"/>
      <c r="G62" s="123"/>
      <c r="H62" s="123"/>
      <c r="I62" s="123"/>
      <c r="J62" s="123"/>
      <c r="K62" s="123"/>
      <c r="L62" s="123"/>
      <c r="M62" s="123"/>
      <c r="N62" s="123"/>
    </row>
    <row r="63" spans="1:14" ht="17" thickBot="1">
      <c r="A63" s="92"/>
      <c r="B63" s="72">
        <v>22.1</v>
      </c>
      <c r="C63" s="72">
        <v>51.359000000000002</v>
      </c>
      <c r="D63" s="72">
        <v>37.85</v>
      </c>
      <c r="E63" s="73">
        <v>30.43</v>
      </c>
      <c r="F63" s="123"/>
      <c r="G63" s="123"/>
      <c r="H63" s="123"/>
      <c r="I63" s="123"/>
      <c r="J63" s="123"/>
      <c r="K63" s="123"/>
      <c r="L63" s="123"/>
      <c r="M63" s="123"/>
      <c r="N63" s="123"/>
    </row>
    <row r="64" spans="1:14">
      <c r="A64" s="122" t="s">
        <v>49</v>
      </c>
      <c r="B64" s="75">
        <f>AVERAGE(B55:B63)</f>
        <v>22.023</v>
      </c>
      <c r="C64" s="75">
        <f>AVERAGE(C55:C63)</f>
        <v>38.992888888888878</v>
      </c>
      <c r="D64" s="75">
        <f>AVERAGE(D55:D63)</f>
        <v>37.349666666666671</v>
      </c>
      <c r="E64" s="76">
        <f>AVERAGE(E55:E63)</f>
        <v>23.149333333333335</v>
      </c>
      <c r="F64" s="123"/>
      <c r="G64" s="123"/>
      <c r="H64" s="123"/>
      <c r="I64" s="123"/>
      <c r="J64" s="123"/>
      <c r="K64" s="123"/>
      <c r="L64" s="123"/>
      <c r="M64" s="123"/>
      <c r="N64" s="123"/>
    </row>
    <row r="65" spans="1:14">
      <c r="A65" s="119" t="s">
        <v>240</v>
      </c>
      <c r="B65" s="69">
        <f>STDEV(B55:B63)</f>
        <v>4.2808822396791131</v>
      </c>
      <c r="C65" s="69">
        <f>STDEV(C55:C63)</f>
        <v>10.492694380430214</v>
      </c>
      <c r="D65" s="69">
        <f>STDEV(D55:D63)</f>
        <v>12.127064576805031</v>
      </c>
      <c r="E65" s="70">
        <f>STDEV(E55:E63)</f>
        <v>5.5597748380667369</v>
      </c>
      <c r="F65" s="123"/>
      <c r="G65" s="123"/>
      <c r="H65" s="123"/>
      <c r="I65" s="123"/>
      <c r="J65" s="123"/>
      <c r="K65" s="123"/>
      <c r="L65" s="123"/>
      <c r="M65" s="123"/>
      <c r="N65" s="123"/>
    </row>
    <row r="66" spans="1:14" ht="17" thickBot="1">
      <c r="A66" s="217" t="s">
        <v>128</v>
      </c>
      <c r="B66" s="72">
        <f>B65/3</f>
        <v>1.4269607465597043</v>
      </c>
      <c r="C66" s="72">
        <f>C65/3</f>
        <v>3.4975647934767378</v>
      </c>
      <c r="D66" s="72">
        <f>D65/3</f>
        <v>4.0423548589350107</v>
      </c>
      <c r="E66" s="73">
        <f>E65/3</f>
        <v>1.853258279355579</v>
      </c>
      <c r="F66" s="123"/>
      <c r="G66" s="123"/>
      <c r="H66" s="123"/>
      <c r="I66" s="123"/>
      <c r="J66" s="123"/>
      <c r="K66" s="123"/>
      <c r="L66" s="123"/>
      <c r="M66" s="123"/>
      <c r="N66" s="123"/>
    </row>
    <row r="67" spans="1:14" ht="17" thickBot="1">
      <c r="A67" s="102" t="s">
        <v>110</v>
      </c>
      <c r="B67" s="211">
        <f>TTEST(B55:B63,C55:C63,2,2)</f>
        <v>3.6929055019875953E-4</v>
      </c>
      <c r="C67" s="215" t="s">
        <v>235</v>
      </c>
      <c r="D67" s="47"/>
      <c r="E67" s="60"/>
      <c r="F67" s="123"/>
      <c r="G67" s="123"/>
      <c r="H67" s="123"/>
      <c r="I67" s="123"/>
      <c r="J67" s="123"/>
      <c r="K67" s="123"/>
      <c r="L67" s="123"/>
      <c r="M67" s="123"/>
      <c r="N67" s="123"/>
    </row>
    <row r="68" spans="1:14" ht="17" thickBot="1">
      <c r="A68" s="102" t="s">
        <v>110</v>
      </c>
      <c r="B68" s="211">
        <f>TTEST(B55:B63,D55:D63,2,2)</f>
        <v>2.5277460258547719E-3</v>
      </c>
      <c r="C68" s="47"/>
      <c r="D68" s="209" t="s">
        <v>236</v>
      </c>
      <c r="E68" s="60"/>
      <c r="F68" s="123"/>
      <c r="G68" s="123"/>
      <c r="H68" s="123"/>
      <c r="I68" s="123"/>
      <c r="J68" s="123"/>
      <c r="K68" s="123"/>
      <c r="L68" s="123"/>
      <c r="M68" s="123"/>
      <c r="N68" s="123"/>
    </row>
    <row r="69" spans="1:14" ht="17" thickBot="1">
      <c r="A69" s="102" t="s">
        <v>110</v>
      </c>
      <c r="B69" s="209">
        <f>TTEST(B55:B63,E55:E63,2,2)</f>
        <v>0.6366451378702207</v>
      </c>
      <c r="C69" s="47"/>
      <c r="D69" s="47"/>
      <c r="E69" s="209" t="s">
        <v>237</v>
      </c>
      <c r="F69" s="123"/>
      <c r="G69" s="123"/>
      <c r="H69" s="123"/>
      <c r="I69" s="123"/>
      <c r="J69" s="123"/>
      <c r="K69" s="123"/>
      <c r="L69" s="123"/>
      <c r="M69" s="123"/>
      <c r="N69" s="123"/>
    </row>
    <row r="70" spans="1:14" ht="17" thickBot="1">
      <c r="A70" s="102" t="s">
        <v>110</v>
      </c>
      <c r="B70" s="47"/>
      <c r="C70" s="47"/>
      <c r="D70" s="209">
        <f>TTEST(D55:D63,E55:E63,2,2)</f>
        <v>5.6569297697155524E-3</v>
      </c>
      <c r="E70" s="210" t="s">
        <v>236</v>
      </c>
      <c r="F70" s="123"/>
      <c r="G70" s="123"/>
      <c r="H70" s="123"/>
      <c r="I70" s="123"/>
      <c r="J70" s="123"/>
      <c r="K70" s="123"/>
      <c r="L70" s="123"/>
      <c r="M70" s="123"/>
      <c r="N70" s="123"/>
    </row>
    <row r="71" spans="1:14" ht="17" thickBot="1">
      <c r="A71" s="102" t="s">
        <v>110</v>
      </c>
      <c r="B71" s="47"/>
      <c r="C71" s="209">
        <f>TTEST(C55:C63,E55:E63,2,2)</f>
        <v>1.0261952777621791E-3</v>
      </c>
      <c r="D71" s="47"/>
      <c r="E71" s="209" t="s">
        <v>236</v>
      </c>
      <c r="F71" s="123"/>
      <c r="G71" s="123"/>
      <c r="H71" s="123"/>
      <c r="I71" s="123"/>
      <c r="J71" s="123"/>
      <c r="K71" s="123"/>
      <c r="L71" s="123"/>
      <c r="M71" s="123"/>
      <c r="N71" s="123"/>
    </row>
    <row r="72" spans="1:14" ht="17" thickBot="1">
      <c r="A72" s="102" t="s">
        <v>110</v>
      </c>
      <c r="B72" s="204"/>
      <c r="C72" s="212">
        <f>TTEST(C55:C63,D55:D63,2,2)</f>
        <v>0.76249869787419966</v>
      </c>
      <c r="D72" s="210" t="s">
        <v>237</v>
      </c>
      <c r="E72" s="20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1E47F-F338-A245-980B-DA207CC2B888}">
  <dimension ref="A1:AF34"/>
  <sheetViews>
    <sheetView topLeftCell="U1" zoomScale="125" zoomScaleNormal="100" workbookViewId="0">
      <selection activeCell="Y26" sqref="Y26"/>
    </sheetView>
  </sheetViews>
  <sheetFormatPr baseColWidth="10" defaultRowHeight="16"/>
  <cols>
    <col min="1" max="1" width="21.5" customWidth="1"/>
    <col min="6" max="6" width="2.33203125" customWidth="1"/>
    <col min="7" max="7" width="13.1640625" customWidth="1"/>
    <col min="11" max="11" width="1.1640625" customWidth="1"/>
    <col min="12" max="12" width="32" customWidth="1"/>
    <col min="13" max="13" width="12.1640625" bestFit="1" customWidth="1"/>
    <col min="16" max="16" width="1.6640625" customWidth="1"/>
    <col min="17" max="17" width="9.33203125" customWidth="1"/>
    <col min="18" max="18" width="25.5" customWidth="1"/>
    <col min="22" max="22" width="2" customWidth="1"/>
    <col min="23" max="23" width="22" customWidth="1"/>
    <col min="27" max="27" width="1.5" customWidth="1"/>
    <col min="28" max="28" width="20" customWidth="1"/>
    <col min="29" max="29" width="20.33203125" customWidth="1"/>
  </cols>
  <sheetData>
    <row r="1" spans="1:32" ht="17" thickBot="1">
      <c r="A1" s="53" t="s">
        <v>344</v>
      </c>
      <c r="L1" s="53" t="s">
        <v>259</v>
      </c>
      <c r="Q1" s="53" t="s">
        <v>261</v>
      </c>
      <c r="R1" s="43" t="s">
        <v>67</v>
      </c>
      <c r="W1" s="93" t="s">
        <v>263</v>
      </c>
      <c r="X1" s="69"/>
      <c r="Y1" s="69"/>
      <c r="Z1" s="69"/>
      <c r="AB1" s="53" t="s">
        <v>343</v>
      </c>
    </row>
    <row r="2" spans="1:32" ht="17" thickBot="1">
      <c r="A2" s="218" t="s">
        <v>51</v>
      </c>
      <c r="B2" s="239"/>
      <c r="C2" s="240" t="s">
        <v>46</v>
      </c>
      <c r="D2" s="240" t="s">
        <v>47</v>
      </c>
      <c r="E2" s="241" t="s">
        <v>48</v>
      </c>
      <c r="F2" s="104"/>
      <c r="G2" s="104"/>
      <c r="L2" s="87" t="s">
        <v>260</v>
      </c>
      <c r="M2" s="87" t="s">
        <v>37</v>
      </c>
      <c r="N2" s="81" t="s">
        <v>18</v>
      </c>
      <c r="O2" s="82" t="s">
        <v>19</v>
      </c>
      <c r="Q2" s="69"/>
      <c r="R2" s="326" t="s">
        <v>262</v>
      </c>
      <c r="S2" s="81" t="s">
        <v>193</v>
      </c>
      <c r="T2" s="81" t="s">
        <v>248</v>
      </c>
      <c r="U2" s="82" t="s">
        <v>249</v>
      </c>
      <c r="W2" s="143" t="s">
        <v>53</v>
      </c>
      <c r="X2" s="81" t="s">
        <v>10</v>
      </c>
      <c r="Y2" s="81" t="s">
        <v>18</v>
      </c>
      <c r="Z2" s="82" t="s">
        <v>19</v>
      </c>
      <c r="AB2" s="218" t="s">
        <v>51</v>
      </c>
      <c r="AC2" s="336"/>
      <c r="AD2" s="240" t="s">
        <v>46</v>
      </c>
      <c r="AE2" s="240" t="s">
        <v>47</v>
      </c>
      <c r="AF2" s="241" t="s">
        <v>48</v>
      </c>
    </row>
    <row r="3" spans="1:32" ht="17" thickBot="1">
      <c r="B3" s="227" t="s">
        <v>10</v>
      </c>
      <c r="C3" s="225">
        <v>206</v>
      </c>
      <c r="D3" s="225">
        <v>241</v>
      </c>
      <c r="E3" s="226">
        <v>275</v>
      </c>
      <c r="F3" s="104"/>
      <c r="G3" s="87" t="s">
        <v>49</v>
      </c>
      <c r="H3" s="240" t="s">
        <v>46</v>
      </c>
      <c r="I3" s="240" t="s">
        <v>47</v>
      </c>
      <c r="J3" s="241" t="s">
        <v>48</v>
      </c>
      <c r="L3" s="91"/>
      <c r="M3" s="91">
        <v>3.46</v>
      </c>
      <c r="N3" s="69">
        <v>4.8704299999999998</v>
      </c>
      <c r="O3" s="70">
        <v>6.1626399999999997</v>
      </c>
      <c r="Q3" s="69"/>
      <c r="R3" s="154"/>
      <c r="S3" s="69">
        <v>0.87726410081226758</v>
      </c>
      <c r="T3" s="69">
        <v>0.76198823012551986</v>
      </c>
      <c r="U3" s="70">
        <v>0.79471131631765946</v>
      </c>
      <c r="W3" s="140"/>
      <c r="X3" s="69">
        <v>240.47499999999999</v>
      </c>
      <c r="Y3" s="69">
        <v>225.12</v>
      </c>
      <c r="Z3" s="70">
        <v>164.22</v>
      </c>
      <c r="AC3" s="86" t="s">
        <v>316</v>
      </c>
      <c r="AD3" s="69">
        <v>170</v>
      </c>
      <c r="AE3" s="69">
        <v>114</v>
      </c>
      <c r="AF3" s="70">
        <v>274</v>
      </c>
    </row>
    <row r="4" spans="1:32">
      <c r="B4" s="228"/>
      <c r="C4" s="104">
        <v>300</v>
      </c>
      <c r="D4" s="104">
        <v>300</v>
      </c>
      <c r="E4" s="105">
        <v>287</v>
      </c>
      <c r="F4" s="104"/>
      <c r="G4" s="163" t="s">
        <v>10</v>
      </c>
      <c r="H4" s="164">
        <v>222.444444</v>
      </c>
      <c r="I4" s="164">
        <v>237.22222199999999</v>
      </c>
      <c r="J4" s="165">
        <v>263.44444399999998</v>
      </c>
      <c r="L4" s="91"/>
      <c r="M4" s="91">
        <v>1.50431</v>
      </c>
      <c r="N4" s="69">
        <v>2.1625899999999998</v>
      </c>
      <c r="O4" s="70">
        <v>9.8846600000000002</v>
      </c>
      <c r="Q4" s="69"/>
      <c r="R4" s="154"/>
      <c r="S4" s="69">
        <v>0.8473715358476811</v>
      </c>
      <c r="T4" s="69">
        <v>0.57848189662213678</v>
      </c>
      <c r="U4" s="70">
        <v>0.87741770297325461</v>
      </c>
      <c r="W4" s="140"/>
      <c r="X4" s="69">
        <v>210</v>
      </c>
      <c r="Y4" s="69">
        <v>80.5</v>
      </c>
      <c r="Z4" s="70">
        <v>244</v>
      </c>
      <c r="AC4" s="140"/>
      <c r="AD4" s="69">
        <v>51</v>
      </c>
      <c r="AE4" s="69">
        <v>169</v>
      </c>
      <c r="AF4" s="70">
        <v>286</v>
      </c>
    </row>
    <row r="5" spans="1:32">
      <c r="B5" s="228"/>
      <c r="C5" s="104">
        <v>202</v>
      </c>
      <c r="D5" s="104">
        <v>235</v>
      </c>
      <c r="E5" s="105">
        <v>300</v>
      </c>
      <c r="F5" s="104"/>
      <c r="G5" s="163" t="s">
        <v>250</v>
      </c>
      <c r="H5" s="164">
        <v>122.375</v>
      </c>
      <c r="I5" s="164">
        <v>158.25</v>
      </c>
      <c r="J5" s="165">
        <v>216.75</v>
      </c>
      <c r="L5" s="91"/>
      <c r="M5" s="91">
        <v>1.41313</v>
      </c>
      <c r="N5" s="69">
        <v>8.1611200000000004</v>
      </c>
      <c r="O5" s="70">
        <v>7.81602</v>
      </c>
      <c r="Q5" s="69"/>
      <c r="R5" s="154"/>
      <c r="S5" s="69">
        <v>0.99542252518568042</v>
      </c>
      <c r="T5" s="69">
        <v>0.76638745617437254</v>
      </c>
      <c r="U5" s="70">
        <v>0.71132981786499294</v>
      </c>
      <c r="W5" s="140"/>
      <c r="X5" s="69">
        <v>261.3</v>
      </c>
      <c r="Y5" s="69">
        <v>169.66</v>
      </c>
      <c r="Z5" s="70">
        <v>238</v>
      </c>
      <c r="AC5" s="140"/>
      <c r="AD5" s="69">
        <v>154</v>
      </c>
      <c r="AE5" s="69">
        <v>226</v>
      </c>
      <c r="AF5" s="70">
        <v>17</v>
      </c>
    </row>
    <row r="6" spans="1:32" ht="17" thickBot="1">
      <c r="B6" s="228"/>
      <c r="C6" s="104">
        <v>159</v>
      </c>
      <c r="D6" s="104">
        <v>230</v>
      </c>
      <c r="E6" s="105">
        <v>204</v>
      </c>
      <c r="F6" s="104"/>
      <c r="G6" s="151" t="s">
        <v>251</v>
      </c>
      <c r="H6" s="148">
        <v>231.33333300000001</v>
      </c>
      <c r="I6" s="148">
        <v>252.22222199999999</v>
      </c>
      <c r="J6" s="166">
        <v>286.55555600000002</v>
      </c>
      <c r="L6" s="91"/>
      <c r="M6" s="91">
        <v>1.8407199999999999</v>
      </c>
      <c r="N6" s="69">
        <v>4.29887</v>
      </c>
      <c r="O6" s="70">
        <v>9.2288099999999993</v>
      </c>
      <c r="Q6" s="69"/>
      <c r="R6" s="154"/>
      <c r="S6" s="69">
        <v>0.78040574339972213</v>
      </c>
      <c r="T6" s="69">
        <v>0.63170392172773782</v>
      </c>
      <c r="U6" s="70">
        <v>0.68734972733555899</v>
      </c>
      <c r="W6" s="140"/>
      <c r="X6" s="69">
        <v>258.49</v>
      </c>
      <c r="Y6" s="69">
        <v>22.434999999999999</v>
      </c>
      <c r="Z6" s="70">
        <v>224.3</v>
      </c>
      <c r="AC6" s="140"/>
      <c r="AD6" s="69">
        <v>66</v>
      </c>
      <c r="AE6" s="69">
        <v>112</v>
      </c>
      <c r="AF6" s="70">
        <v>212</v>
      </c>
    </row>
    <row r="7" spans="1:32" ht="17" thickBot="1">
      <c r="B7" s="228"/>
      <c r="C7" s="104">
        <v>211</v>
      </c>
      <c r="D7" s="104">
        <v>251</v>
      </c>
      <c r="E7" s="105">
        <v>266</v>
      </c>
      <c r="F7" s="104"/>
      <c r="G7" s="164"/>
      <c r="H7" s="164"/>
      <c r="I7" s="164"/>
      <c r="J7" s="164"/>
      <c r="L7" s="91"/>
      <c r="M7" s="91">
        <v>2.0922000000000001</v>
      </c>
      <c r="N7" s="69">
        <v>6.68248</v>
      </c>
      <c r="O7" s="70">
        <v>3.1864300000000001</v>
      </c>
      <c r="Q7" s="69"/>
      <c r="R7" s="154"/>
      <c r="S7" s="69">
        <v>0.97934246889121945</v>
      </c>
      <c r="T7" s="69">
        <v>0.86064102442853496</v>
      </c>
      <c r="U7" s="60">
        <v>0.746</v>
      </c>
      <c r="W7" s="140"/>
      <c r="X7" s="69">
        <v>240.8</v>
      </c>
      <c r="Y7" s="69">
        <v>157.4</v>
      </c>
      <c r="Z7" s="70">
        <v>198.32</v>
      </c>
      <c r="AC7" s="140"/>
      <c r="AD7" s="69">
        <v>67</v>
      </c>
      <c r="AE7" s="69">
        <v>70</v>
      </c>
      <c r="AF7" s="70">
        <v>57</v>
      </c>
    </row>
    <row r="8" spans="1:32" ht="17" thickBot="1">
      <c r="B8" s="228"/>
      <c r="C8" s="104">
        <v>278</v>
      </c>
      <c r="D8" s="104">
        <v>162</v>
      </c>
      <c r="E8" s="105">
        <v>205</v>
      </c>
      <c r="F8" s="104"/>
      <c r="G8" s="87" t="s">
        <v>54</v>
      </c>
      <c r="H8" s="240" t="s">
        <v>46</v>
      </c>
      <c r="I8" s="240" t="s">
        <v>47</v>
      </c>
      <c r="J8" s="241" t="s">
        <v>48</v>
      </c>
      <c r="L8" s="91"/>
      <c r="M8" s="91">
        <v>1.4253499999999999</v>
      </c>
      <c r="N8" s="69">
        <v>1.89855</v>
      </c>
      <c r="O8" s="70">
        <v>6.3</v>
      </c>
      <c r="Q8" s="69"/>
      <c r="R8" s="154"/>
      <c r="S8" s="69">
        <v>0.89914185392897372</v>
      </c>
      <c r="T8" s="69">
        <v>0.77757847276645053</v>
      </c>
      <c r="U8" s="60">
        <v>0.626</v>
      </c>
      <c r="W8" s="140"/>
      <c r="X8" s="69">
        <v>200.54</v>
      </c>
      <c r="Y8" s="69">
        <v>220.32</v>
      </c>
      <c r="Z8" s="70">
        <v>155.43</v>
      </c>
      <c r="AC8" s="140"/>
      <c r="AD8" s="69">
        <v>131</v>
      </c>
      <c r="AE8" s="69">
        <v>52</v>
      </c>
      <c r="AF8" s="70">
        <v>123</v>
      </c>
    </row>
    <row r="9" spans="1:32" ht="17" thickBot="1">
      <c r="B9" s="228"/>
      <c r="C9" s="104">
        <v>169</v>
      </c>
      <c r="D9" s="104">
        <v>168</v>
      </c>
      <c r="E9" s="105">
        <v>234</v>
      </c>
      <c r="F9" s="104"/>
      <c r="G9" s="163" t="s">
        <v>10</v>
      </c>
      <c r="H9" s="164">
        <v>48.112137500000003</v>
      </c>
      <c r="I9" s="164">
        <v>47.103019500000002</v>
      </c>
      <c r="J9" s="165">
        <v>39.560431999999999</v>
      </c>
      <c r="L9" s="91"/>
      <c r="M9" s="91">
        <v>1.37229</v>
      </c>
      <c r="N9" s="69">
        <v>3.4763600000000001</v>
      </c>
      <c r="O9" s="70">
        <v>5.0949999999999998</v>
      </c>
      <c r="Q9" s="69"/>
      <c r="R9" s="154"/>
      <c r="S9" s="69">
        <v>0.90261637617307944</v>
      </c>
      <c r="T9" s="69">
        <v>0.72870520821878548</v>
      </c>
      <c r="U9" s="60">
        <v>0.57999999999999996</v>
      </c>
      <c r="W9" s="140"/>
      <c r="X9" s="69">
        <v>235.34</v>
      </c>
      <c r="Y9" s="69">
        <v>168.77</v>
      </c>
      <c r="Z9" s="70">
        <v>238.83</v>
      </c>
      <c r="AC9" s="140"/>
      <c r="AD9" s="69">
        <v>132</v>
      </c>
      <c r="AE9" s="69">
        <v>171</v>
      </c>
      <c r="AF9" s="70">
        <v>214</v>
      </c>
    </row>
    <row r="10" spans="1:32" ht="17" thickBot="1">
      <c r="B10" s="228"/>
      <c r="C10" s="104">
        <v>214</v>
      </c>
      <c r="D10" s="104">
        <v>260</v>
      </c>
      <c r="E10" s="105">
        <v>300</v>
      </c>
      <c r="F10" s="104"/>
      <c r="G10" s="163" t="s">
        <v>18</v>
      </c>
      <c r="H10" s="164">
        <v>91.159103500000001</v>
      </c>
      <c r="I10" s="164">
        <v>85.633354600000004</v>
      </c>
      <c r="J10" s="165">
        <v>61.819437499999999</v>
      </c>
      <c r="L10" s="91"/>
      <c r="M10" s="91">
        <v>2.2400000000000002</v>
      </c>
      <c r="N10" s="69">
        <v>4.0602799999999997</v>
      </c>
      <c r="O10" s="70">
        <v>4.03</v>
      </c>
      <c r="Q10" s="69"/>
      <c r="R10" s="154"/>
      <c r="S10" s="69">
        <v>0.89544098969813135</v>
      </c>
      <c r="T10" s="69">
        <v>0.86216389585681696</v>
      </c>
      <c r="U10" s="60">
        <v>0.623</v>
      </c>
      <c r="W10" s="325"/>
      <c r="X10" s="81" t="s">
        <v>10</v>
      </c>
      <c r="Y10" s="81" t="s">
        <v>18</v>
      </c>
      <c r="Z10" s="82" t="s">
        <v>19</v>
      </c>
      <c r="AC10" s="140"/>
      <c r="AD10" s="69">
        <v>258</v>
      </c>
      <c r="AE10" s="69">
        <v>300</v>
      </c>
      <c r="AF10" s="70">
        <v>300</v>
      </c>
    </row>
    <row r="11" spans="1:32" ht="17" thickBot="1">
      <c r="B11" s="229"/>
      <c r="C11" s="106">
        <v>263</v>
      </c>
      <c r="D11" s="106">
        <v>288</v>
      </c>
      <c r="E11" s="107">
        <v>300</v>
      </c>
      <c r="F11" s="104"/>
      <c r="G11" s="151" t="s">
        <v>19</v>
      </c>
      <c r="H11" s="148">
        <v>70.235318800000002</v>
      </c>
      <c r="I11" s="148">
        <v>51.941740899999999</v>
      </c>
      <c r="J11" s="166">
        <v>22.209857700000001</v>
      </c>
      <c r="L11" s="92"/>
      <c r="M11" s="92">
        <v>2.61</v>
      </c>
      <c r="N11" s="72"/>
      <c r="O11" s="73">
        <v>4.43</v>
      </c>
      <c r="Q11" s="69"/>
      <c r="R11" s="327"/>
      <c r="S11" s="72">
        <v>0.95949415512281966</v>
      </c>
      <c r="T11" s="72"/>
      <c r="U11" s="205">
        <v>0.54500000000000004</v>
      </c>
      <c r="W11" s="86" t="s">
        <v>49</v>
      </c>
      <c r="X11" s="69">
        <f>AVERAGE(X3:X9)</f>
        <v>235.27785714285713</v>
      </c>
      <c r="Y11" s="69">
        <f>AVERAGE(Y3:Y9)</f>
        <v>149.17214285714286</v>
      </c>
      <c r="Z11" s="70">
        <f>AVERAGE(Z3:Z9)</f>
        <v>209.01428571428571</v>
      </c>
      <c r="AC11" s="337" t="s">
        <v>49</v>
      </c>
      <c r="AD11" s="333">
        <f>AVERAGE(AD3:AD10)</f>
        <v>128.625</v>
      </c>
      <c r="AE11" s="283">
        <f t="shared" ref="AE11:AF11" si="0">AVERAGE(AE3:AE10)</f>
        <v>151.75</v>
      </c>
      <c r="AF11" s="284">
        <f t="shared" si="0"/>
        <v>185.375</v>
      </c>
    </row>
    <row r="12" spans="1:32" ht="17" thickBot="1">
      <c r="B12" s="230" t="s">
        <v>18</v>
      </c>
      <c r="C12" s="231">
        <v>135</v>
      </c>
      <c r="D12" s="231">
        <v>166</v>
      </c>
      <c r="E12" s="232">
        <v>193</v>
      </c>
      <c r="F12" s="104"/>
      <c r="G12" s="164"/>
      <c r="H12" s="164"/>
      <c r="I12" s="164"/>
      <c r="J12" s="164"/>
      <c r="L12" s="101" t="s">
        <v>49</v>
      </c>
      <c r="M12" s="121">
        <f>AVERAGE(M3:M11)</f>
        <v>1.9953333333333332</v>
      </c>
      <c r="N12" s="75">
        <f t="shared" ref="N12:O12" si="1">AVERAGE(N3:N11)</f>
        <v>4.4513350000000003</v>
      </c>
      <c r="O12" s="76">
        <f t="shared" si="1"/>
        <v>6.2370622222222218</v>
      </c>
      <c r="R12" s="101" t="s">
        <v>49</v>
      </c>
      <c r="S12" s="121">
        <f>AVERAGE(S3:S11)</f>
        <v>0.90405552767328601</v>
      </c>
      <c r="T12" s="75">
        <f t="shared" ref="T12" si="2">AVERAGE(T3:T11)</f>
        <v>0.74595626324004449</v>
      </c>
      <c r="U12" s="76">
        <f t="shared" ref="U12" si="3">AVERAGE(U3:U11)</f>
        <v>0.68786761827682963</v>
      </c>
      <c r="W12" s="86" t="s">
        <v>54</v>
      </c>
      <c r="X12" s="69">
        <f>STDEV(X3:X9)</f>
        <v>22.800411154396407</v>
      </c>
      <c r="Y12" s="69">
        <f>STDEV(Y3:Y9)</f>
        <v>73.575117049241115</v>
      </c>
      <c r="Z12" s="70">
        <f>STDEV(Z3:Z9)</f>
        <v>36.921026465120121</v>
      </c>
      <c r="AC12" s="338" t="s">
        <v>54</v>
      </c>
      <c r="AD12" s="334">
        <f>STDEV(AD3:AD10)</f>
        <v>68.510557059269544</v>
      </c>
      <c r="AE12" s="331">
        <f t="shared" ref="AE12:AF12" si="4">STDEV(AE3:AE10)</f>
        <v>82.63300966148023</v>
      </c>
      <c r="AF12" s="332">
        <f t="shared" si="4"/>
        <v>107.81457296143756</v>
      </c>
    </row>
    <row r="13" spans="1:32" ht="17" thickBot="1">
      <c r="B13" s="233"/>
      <c r="C13" s="234">
        <v>253</v>
      </c>
      <c r="D13" s="234">
        <v>248</v>
      </c>
      <c r="E13" s="235">
        <v>300</v>
      </c>
      <c r="F13" s="104"/>
      <c r="G13" s="309" t="s">
        <v>55</v>
      </c>
      <c r="H13" s="240" t="s">
        <v>46</v>
      </c>
      <c r="I13" s="240" t="s">
        <v>47</v>
      </c>
      <c r="J13" s="241" t="s">
        <v>48</v>
      </c>
      <c r="L13" s="86" t="s">
        <v>54</v>
      </c>
      <c r="M13" s="91">
        <f>STDEV(M3:M11)</f>
        <v>0.69904778073462248</v>
      </c>
      <c r="N13" s="69">
        <f>STDEV(N3:N11)</f>
        <v>2.1313297039105481</v>
      </c>
      <c r="O13" s="70">
        <f>STDEV(O3:O11)</f>
        <v>2.3319892905992186</v>
      </c>
      <c r="R13" s="86" t="s">
        <v>54</v>
      </c>
      <c r="S13" s="91">
        <f>STDEV(S3:S11)</f>
        <v>6.7462993013332445E-2</v>
      </c>
      <c r="T13" s="69">
        <f>STDEV(T3:T11)</f>
        <v>9.980702092680345E-2</v>
      </c>
      <c r="U13" s="70">
        <f>STDEV(U3:U11)</f>
        <v>0.10686259680179083</v>
      </c>
      <c r="W13" s="86" t="s">
        <v>128</v>
      </c>
      <c r="X13" s="69">
        <f>X12/SQRT(7)</f>
        <v>8.6177453863651436</v>
      </c>
      <c r="Y13" s="69">
        <f>Y12/SQRT(7)</f>
        <v>27.808780342108626</v>
      </c>
      <c r="Z13" s="70">
        <f>Z12/SQRT(7)</f>
        <v>13.954836310848858</v>
      </c>
      <c r="AC13" s="339" t="s">
        <v>55</v>
      </c>
      <c r="AD13" s="335">
        <f>AD12/SQRT(8)</f>
        <v>24.222139739738694</v>
      </c>
      <c r="AE13" s="294">
        <f t="shared" ref="AE13:AF13" si="5">AE12/SQRT(8)</f>
        <v>29.215180740743083</v>
      </c>
      <c r="AF13" s="295">
        <f t="shared" si="5"/>
        <v>38.118207825882145</v>
      </c>
    </row>
    <row r="14" spans="1:32" ht="17" thickBot="1">
      <c r="B14" s="233"/>
      <c r="C14" s="234">
        <v>1</v>
      </c>
      <c r="D14" s="234">
        <v>109</v>
      </c>
      <c r="E14" s="235">
        <v>231</v>
      </c>
      <c r="F14" s="104"/>
      <c r="G14" s="163" t="s">
        <v>10</v>
      </c>
      <c r="H14" s="164">
        <v>16.0373792</v>
      </c>
      <c r="I14" s="164">
        <v>15.7010065</v>
      </c>
      <c r="J14" s="165">
        <v>13.186810700000001</v>
      </c>
      <c r="L14" s="86" t="s">
        <v>128</v>
      </c>
      <c r="M14" s="78">
        <f>M13/3</f>
        <v>0.23301592691154083</v>
      </c>
      <c r="N14" s="52">
        <f>N13/SQRT(8)</f>
        <v>0.75353884328973253</v>
      </c>
      <c r="O14" s="83">
        <f>O13/3</f>
        <v>0.77732976353307282</v>
      </c>
      <c r="R14" s="86" t="s">
        <v>128</v>
      </c>
      <c r="S14" s="78">
        <f>S13/3</f>
        <v>2.2487664337777481E-2</v>
      </c>
      <c r="T14" s="52">
        <f>T13/SQRT(8)</f>
        <v>3.5287110653685186E-2</v>
      </c>
      <c r="U14" s="83">
        <f>U13/3</f>
        <v>3.5620865600596942E-2</v>
      </c>
      <c r="W14" s="143" t="s">
        <v>110</v>
      </c>
      <c r="X14" s="328">
        <f>TTEST(X3:X9,Y3:Y9,2,2)</f>
        <v>1.1974135813071669E-2</v>
      </c>
      <c r="Y14" s="194"/>
      <c r="Z14" s="70"/>
      <c r="AC14" s="336"/>
      <c r="AD14" s="240" t="s">
        <v>46</v>
      </c>
      <c r="AE14" s="240" t="s">
        <v>47</v>
      </c>
      <c r="AF14" s="241" t="s">
        <v>48</v>
      </c>
    </row>
    <row r="15" spans="1:32" ht="17" thickBot="1">
      <c r="B15" s="233"/>
      <c r="C15" s="234">
        <v>73</v>
      </c>
      <c r="D15" s="234">
        <v>23</v>
      </c>
      <c r="E15" s="235">
        <v>104</v>
      </c>
      <c r="F15" s="104"/>
      <c r="G15" s="163" t="s">
        <v>250</v>
      </c>
      <c r="H15" s="164">
        <v>32.229610100000002</v>
      </c>
      <c r="I15" s="164">
        <v>30.2759629</v>
      </c>
      <c r="J15" s="165">
        <v>21.8564717</v>
      </c>
      <c r="L15" s="143" t="s">
        <v>110</v>
      </c>
      <c r="M15" s="321">
        <f>TTEST(M3:M11,N3:N10,2,2)</f>
        <v>5.1044616723417546E-3</v>
      </c>
      <c r="N15" s="322"/>
      <c r="O15" s="90"/>
      <c r="R15" s="143" t="s">
        <v>110</v>
      </c>
      <c r="S15" s="321">
        <f>TTEST(S3:S11,T3:T10,2,2)</f>
        <v>1.5173763126010665E-3</v>
      </c>
      <c r="T15" s="322"/>
      <c r="U15" s="90"/>
      <c r="W15" s="143" t="s">
        <v>110</v>
      </c>
      <c r="X15" s="198">
        <f>TTEST(X3:X9,Z3:Z9,2,2)</f>
        <v>0.13528965927337058</v>
      </c>
      <c r="Y15" s="69"/>
      <c r="Z15" s="162"/>
      <c r="AC15" s="101" t="s">
        <v>315</v>
      </c>
      <c r="AD15" s="75">
        <v>232</v>
      </c>
      <c r="AE15" s="75">
        <v>300</v>
      </c>
      <c r="AF15" s="76">
        <v>300</v>
      </c>
    </row>
    <row r="16" spans="1:32" ht="17" thickBot="1">
      <c r="B16" s="233"/>
      <c r="C16" s="234">
        <v>227</v>
      </c>
      <c r="D16" s="234">
        <v>300</v>
      </c>
      <c r="E16" s="235">
        <v>279</v>
      </c>
      <c r="F16" s="104"/>
      <c r="G16" s="151" t="s">
        <v>251</v>
      </c>
      <c r="H16" s="148">
        <v>23.411772899999999</v>
      </c>
      <c r="I16" s="148">
        <v>17.313913599999999</v>
      </c>
      <c r="J16" s="166">
        <v>7.4032858900000003</v>
      </c>
      <c r="L16" s="143" t="s">
        <v>110</v>
      </c>
      <c r="M16" s="324">
        <f>TTEST(M3:M11,O3:O11,2,2)</f>
        <v>8.304209555496552E-5</v>
      </c>
      <c r="N16" s="79"/>
      <c r="O16" s="323"/>
      <c r="R16" s="143" t="s">
        <v>110</v>
      </c>
      <c r="S16" s="324">
        <f>TTEST(S3:S11,U3:U11,2,2)</f>
        <v>1.0037561577465799E-4</v>
      </c>
      <c r="T16" s="79"/>
      <c r="U16" s="323"/>
      <c r="W16" s="143" t="s">
        <v>110</v>
      </c>
      <c r="X16" s="72"/>
      <c r="Y16" s="193">
        <f>TTEST(Y3:Y9,Z3:Z9,2,2)</f>
        <v>7.848505510765813E-2</v>
      </c>
      <c r="Z16" s="194"/>
      <c r="AC16" s="140"/>
      <c r="AD16" s="69">
        <v>235</v>
      </c>
      <c r="AE16" s="69">
        <v>300</v>
      </c>
      <c r="AF16" s="70">
        <v>300</v>
      </c>
    </row>
    <row r="17" spans="1:32" ht="17" thickBot="1">
      <c r="B17" s="233"/>
      <c r="C17" s="234">
        <v>45</v>
      </c>
      <c r="D17" s="234">
        <v>111</v>
      </c>
      <c r="E17" s="235">
        <v>230</v>
      </c>
      <c r="F17" s="104"/>
      <c r="G17" s="164"/>
      <c r="H17" s="164"/>
      <c r="I17" s="164"/>
      <c r="J17" s="164"/>
      <c r="L17" s="143" t="s">
        <v>110</v>
      </c>
      <c r="M17" s="79"/>
      <c r="N17" s="321">
        <f>TTEST(N3:N10,O3:O11,2,2)</f>
        <v>0.12176196938162005</v>
      </c>
      <c r="O17" s="322"/>
      <c r="R17" s="143" t="s">
        <v>110</v>
      </c>
      <c r="S17" s="79"/>
      <c r="T17" s="321">
        <f>TTEST(T3:T10,U3:U11,2,2)</f>
        <v>0.26672227160182393</v>
      </c>
      <c r="U17" s="322"/>
      <c r="AC17" s="140"/>
      <c r="AD17" s="69">
        <v>251</v>
      </c>
      <c r="AE17" s="69">
        <v>293</v>
      </c>
      <c r="AF17" s="70">
        <v>300</v>
      </c>
    </row>
    <row r="18" spans="1:32" ht="17" thickBot="1">
      <c r="B18" s="233"/>
      <c r="C18" s="234">
        <v>181</v>
      </c>
      <c r="D18" s="234">
        <v>146</v>
      </c>
      <c r="E18" s="235">
        <v>227</v>
      </c>
      <c r="F18" s="104"/>
      <c r="G18" s="309" t="s">
        <v>255</v>
      </c>
      <c r="H18" s="240" t="s">
        <v>46</v>
      </c>
      <c r="I18" s="240" t="s">
        <v>47</v>
      </c>
      <c r="J18" s="241" t="s">
        <v>48</v>
      </c>
      <c r="AC18" s="140"/>
      <c r="AD18" s="69">
        <v>127</v>
      </c>
      <c r="AE18" s="69">
        <v>199</v>
      </c>
      <c r="AF18" s="70">
        <v>214</v>
      </c>
    </row>
    <row r="19" spans="1:32" ht="17" thickBot="1">
      <c r="B19" s="236"/>
      <c r="C19" s="237">
        <v>64</v>
      </c>
      <c r="D19" s="237">
        <v>163</v>
      </c>
      <c r="E19" s="238">
        <v>170</v>
      </c>
      <c r="F19" s="104"/>
      <c r="G19" s="163" t="s">
        <v>252</v>
      </c>
      <c r="H19" s="164">
        <v>1.1444559999999999E-2</v>
      </c>
      <c r="I19" s="164">
        <v>3.0125280000000001E-2</v>
      </c>
      <c r="J19" s="165">
        <v>7.9951439999999999E-2</v>
      </c>
      <c r="R19" s="326" t="s">
        <v>348</v>
      </c>
      <c r="S19" s="81" t="s">
        <v>193</v>
      </c>
      <c r="T19" s="81" t="s">
        <v>248</v>
      </c>
      <c r="U19" s="82" t="s">
        <v>249</v>
      </c>
      <c r="AC19" s="140"/>
      <c r="AD19" s="69">
        <v>196</v>
      </c>
      <c r="AE19" s="69">
        <v>187</v>
      </c>
      <c r="AF19" s="70">
        <v>125</v>
      </c>
    </row>
    <row r="20" spans="1:32">
      <c r="B20" s="227" t="s">
        <v>19</v>
      </c>
      <c r="C20" s="225">
        <v>132</v>
      </c>
      <c r="D20" s="225">
        <v>193</v>
      </c>
      <c r="E20" s="226">
        <v>300</v>
      </c>
      <c r="F20" s="69"/>
      <c r="G20" s="163" t="s">
        <v>253</v>
      </c>
      <c r="H20" s="164">
        <v>0.75815054000000004</v>
      </c>
      <c r="I20" s="164">
        <v>0.53011123999999998</v>
      </c>
      <c r="J20" s="165">
        <v>0.14598378000000001</v>
      </c>
      <c r="R20" s="154"/>
      <c r="S20" s="69">
        <f>1-S3</f>
        <v>0.12273589918773242</v>
      </c>
      <c r="T20" s="69">
        <f t="shared" ref="T20:U20" si="6">1-T3</f>
        <v>0.23801176987448014</v>
      </c>
      <c r="U20" s="69">
        <f t="shared" si="6"/>
        <v>0.20528868368234054</v>
      </c>
      <c r="W20" s="93"/>
      <c r="AC20" s="140"/>
      <c r="AD20" s="69">
        <v>300</v>
      </c>
      <c r="AE20" s="69">
        <v>300</v>
      </c>
      <c r="AF20" s="70">
        <v>300</v>
      </c>
    </row>
    <row r="21" spans="1:32" ht="17" thickBot="1">
      <c r="B21" s="228"/>
      <c r="C21" s="104">
        <v>102</v>
      </c>
      <c r="D21" s="104">
        <v>300</v>
      </c>
      <c r="E21" s="105">
        <v>300</v>
      </c>
      <c r="F21" s="52"/>
      <c r="G21" s="151" t="s">
        <v>254</v>
      </c>
      <c r="H21" s="148">
        <v>1.4031210000000001E-2</v>
      </c>
      <c r="I21" s="148">
        <v>1.4189220000000001E-2</v>
      </c>
      <c r="J21" s="166">
        <v>6.2694099999999996E-3</v>
      </c>
      <c r="R21" s="154"/>
      <c r="S21" s="69">
        <f t="shared" ref="S21:U28" si="7">1-S4</f>
        <v>0.1526284641523189</v>
      </c>
      <c r="T21" s="69">
        <f t="shared" si="7"/>
        <v>0.42151810337786322</v>
      </c>
      <c r="U21" s="69">
        <f t="shared" si="7"/>
        <v>0.12258229702674539</v>
      </c>
      <c r="W21" s="69"/>
      <c r="AC21" s="140"/>
      <c r="AD21" s="69">
        <v>256</v>
      </c>
      <c r="AE21" s="69">
        <v>169</v>
      </c>
      <c r="AF21" s="70">
        <v>203</v>
      </c>
    </row>
    <row r="22" spans="1:32" ht="17" thickBot="1">
      <c r="B22" s="228"/>
      <c r="C22" s="104">
        <v>235</v>
      </c>
      <c r="D22" s="104">
        <v>300</v>
      </c>
      <c r="E22" s="105">
        <v>300</v>
      </c>
      <c r="F22" s="69"/>
      <c r="G22" s="69"/>
      <c r="R22" s="154"/>
      <c r="S22" s="69">
        <f t="shared" si="7"/>
        <v>4.577474814319582E-3</v>
      </c>
      <c r="T22" s="69">
        <f t="shared" si="7"/>
        <v>0.23361254382562746</v>
      </c>
      <c r="U22" s="69">
        <f t="shared" si="7"/>
        <v>0.28867018213500706</v>
      </c>
      <c r="W22" s="69"/>
      <c r="AC22" s="140"/>
      <c r="AD22" s="69">
        <v>170</v>
      </c>
      <c r="AE22" s="69">
        <v>212</v>
      </c>
      <c r="AF22" s="70">
        <v>233</v>
      </c>
    </row>
    <row r="23" spans="1:32">
      <c r="B23" s="228"/>
      <c r="C23" s="104">
        <v>258</v>
      </c>
      <c r="D23" s="104">
        <v>275</v>
      </c>
      <c r="E23" s="105">
        <v>298</v>
      </c>
      <c r="F23" s="52"/>
      <c r="G23" s="52"/>
      <c r="R23" s="154"/>
      <c r="S23" s="69">
        <f t="shared" si="7"/>
        <v>0.21959425660027787</v>
      </c>
      <c r="T23" s="69">
        <f t="shared" si="7"/>
        <v>0.36829607827226218</v>
      </c>
      <c r="U23" s="69">
        <f t="shared" si="7"/>
        <v>0.31265027266444101</v>
      </c>
      <c r="W23" s="69"/>
      <c r="AC23" s="337" t="s">
        <v>49</v>
      </c>
      <c r="AD23" s="333">
        <f>AVERAGE(AD15:AD22)</f>
        <v>220.875</v>
      </c>
      <c r="AE23" s="283">
        <f t="shared" ref="AE23" si="8">AVERAGE(AE15:AE22)</f>
        <v>245</v>
      </c>
      <c r="AF23" s="284">
        <f t="shared" ref="AF23" si="9">AVERAGE(AF15:AF22)</f>
        <v>246.875</v>
      </c>
    </row>
    <row r="24" spans="1:32">
      <c r="B24" s="228"/>
      <c r="C24" s="104">
        <v>300</v>
      </c>
      <c r="D24" s="104">
        <v>300</v>
      </c>
      <c r="E24" s="105">
        <v>300</v>
      </c>
      <c r="F24" s="52"/>
      <c r="G24" s="52"/>
      <c r="R24" s="154"/>
      <c r="S24" s="69">
        <f t="shared" si="7"/>
        <v>2.0657531108780547E-2</v>
      </c>
      <c r="T24" s="69">
        <f t="shared" si="7"/>
        <v>0.13935897557146504</v>
      </c>
      <c r="U24" s="69">
        <f t="shared" si="7"/>
        <v>0.254</v>
      </c>
      <c r="W24" s="69"/>
      <c r="AC24" s="338" t="s">
        <v>54</v>
      </c>
      <c r="AD24" s="334">
        <f>STDEV(AD15:AD22)</f>
        <v>54.438530210032042</v>
      </c>
      <c r="AE24" s="331">
        <f t="shared" ref="AE24:AF24" si="10">STDEV(AE15:AE22)</f>
        <v>58.216345274698043</v>
      </c>
      <c r="AF24" s="332">
        <f t="shared" si="10"/>
        <v>64.742208577006167</v>
      </c>
    </row>
    <row r="25" spans="1:32" ht="17" thickBot="1">
      <c r="B25" s="228"/>
      <c r="C25" s="104">
        <v>277</v>
      </c>
      <c r="D25" s="104">
        <v>191</v>
      </c>
      <c r="E25" s="105">
        <v>290</v>
      </c>
      <c r="F25" s="52"/>
      <c r="G25" s="52"/>
      <c r="R25" s="154"/>
      <c r="S25" s="69">
        <f t="shared" si="7"/>
        <v>0.10085814607102628</v>
      </c>
      <c r="T25" s="69">
        <f t="shared" si="7"/>
        <v>0.22242152723354947</v>
      </c>
      <c r="U25" s="69">
        <f t="shared" si="7"/>
        <v>0.374</v>
      </c>
      <c r="W25" s="69"/>
      <c r="AC25" s="339" t="s">
        <v>55</v>
      </c>
      <c r="AD25" s="335">
        <f>AD24/SQRT(8)</f>
        <v>19.24692693467119</v>
      </c>
      <c r="AE25" s="294">
        <f t="shared" ref="AE25" si="11">AE24/SQRT(8)</f>
        <v>20.582586259818203</v>
      </c>
      <c r="AF25" s="295">
        <f t="shared" ref="AF25" si="12">AF24/SQRT(8)</f>
        <v>22.88982735689746</v>
      </c>
    </row>
    <row r="26" spans="1:32" ht="17" thickBot="1">
      <c r="B26" s="112"/>
      <c r="C26" s="104">
        <v>300</v>
      </c>
      <c r="D26" s="104">
        <v>300</v>
      </c>
      <c r="E26" s="105">
        <v>281</v>
      </c>
      <c r="F26" s="52"/>
      <c r="G26" s="52"/>
      <c r="R26" s="154"/>
      <c r="S26" s="69">
        <f t="shared" si="7"/>
        <v>9.7383623826920562E-2</v>
      </c>
      <c r="T26" s="69">
        <f t="shared" si="7"/>
        <v>0.27129479178121452</v>
      </c>
      <c r="U26" s="69">
        <f t="shared" si="7"/>
        <v>0.42000000000000004</v>
      </c>
      <c r="W26" s="69"/>
      <c r="AC26" s="143" t="s">
        <v>110</v>
      </c>
      <c r="AD26" s="328">
        <f>TTEST(AD3:AD10,AD15:AD22,2,2)</f>
        <v>9.9027564842989486E-3</v>
      </c>
      <c r="AE26" s="328">
        <f t="shared" ref="AE26:AF26" si="13">TTEST(AE3:AE10,AE15:AE22,2,2)</f>
        <v>2.0600814260321426E-2</v>
      </c>
      <c r="AF26" s="194">
        <f t="shared" si="13"/>
        <v>0.18827230327534428</v>
      </c>
    </row>
    <row r="27" spans="1:32">
      <c r="A27" s="12"/>
      <c r="B27" s="112"/>
      <c r="C27" s="104">
        <v>255</v>
      </c>
      <c r="D27" s="104">
        <v>218</v>
      </c>
      <c r="E27" s="105">
        <v>278</v>
      </c>
      <c r="F27" s="52"/>
      <c r="G27" s="52"/>
      <c r="R27" s="154"/>
      <c r="S27" s="69">
        <f t="shared" si="7"/>
        <v>0.10455901030186865</v>
      </c>
      <c r="T27" s="69">
        <f t="shared" si="7"/>
        <v>0.13783610414318304</v>
      </c>
      <c r="U27" s="69">
        <f t="shared" si="7"/>
        <v>0.377</v>
      </c>
      <c r="W27" s="69"/>
    </row>
    <row r="28" spans="1:32" ht="17" thickBot="1">
      <c r="A28" s="12"/>
      <c r="B28" s="114"/>
      <c r="C28" s="106">
        <v>223</v>
      </c>
      <c r="D28" s="106">
        <v>193</v>
      </c>
      <c r="E28" s="107">
        <v>232</v>
      </c>
      <c r="F28" s="52"/>
      <c r="G28" s="52"/>
      <c r="R28" s="327"/>
      <c r="S28" s="69">
        <f t="shared" si="7"/>
        <v>4.0505844877180341E-2</v>
      </c>
      <c r="T28" s="69"/>
      <c r="U28" s="69">
        <f t="shared" si="7"/>
        <v>0.45499999999999996</v>
      </c>
      <c r="W28" s="69"/>
    </row>
    <row r="29" spans="1:32">
      <c r="A29" s="3"/>
      <c r="B29" s="69"/>
      <c r="C29" s="69"/>
      <c r="D29" s="52"/>
      <c r="E29" s="52"/>
      <c r="F29" s="52"/>
      <c r="G29" s="52"/>
      <c r="R29" s="101" t="s">
        <v>49</v>
      </c>
      <c r="S29" s="121">
        <f>AVERAGE(S20:S28)</f>
        <v>9.5944472326713909E-2</v>
      </c>
      <c r="T29" s="75">
        <f t="shared" ref="T29:U29" si="14">AVERAGE(T20:T28)</f>
        <v>0.25404373675995562</v>
      </c>
      <c r="U29" s="76">
        <f t="shared" si="14"/>
        <v>0.31213238172317048</v>
      </c>
      <c r="W29" s="69"/>
    </row>
    <row r="30" spans="1:32">
      <c r="A30" s="3"/>
      <c r="B30" s="1"/>
      <c r="C30" s="1"/>
      <c r="R30" s="86" t="s">
        <v>54</v>
      </c>
      <c r="S30" s="91">
        <f>STDEV(S20:S28)</f>
        <v>6.7462993013332445E-2</v>
      </c>
      <c r="T30" s="69">
        <f>STDEV(T20:T28)</f>
        <v>9.9807020926804643E-2</v>
      </c>
      <c r="U30" s="70">
        <f>STDEV(U20:U28)</f>
        <v>0.10686259680179129</v>
      </c>
      <c r="W30" s="69"/>
    </row>
    <row r="31" spans="1:32" ht="17" thickBot="1">
      <c r="A31" s="3"/>
      <c r="B31" s="1"/>
      <c r="C31" s="1"/>
      <c r="R31" s="86" t="s">
        <v>128</v>
      </c>
      <c r="S31" s="78">
        <f>S30/3</f>
        <v>2.2487664337777481E-2</v>
      </c>
      <c r="T31" s="52">
        <f>T30/SQRT(8)</f>
        <v>3.5287110653685609E-2</v>
      </c>
      <c r="U31" s="83">
        <f>U30/3</f>
        <v>3.5620865600597094E-2</v>
      </c>
      <c r="W31" s="69"/>
    </row>
    <row r="32" spans="1:32" ht="17" thickBot="1">
      <c r="A32" s="3"/>
      <c r="B32" s="1"/>
      <c r="C32" s="1"/>
      <c r="R32" s="143" t="s">
        <v>110</v>
      </c>
      <c r="S32" s="321">
        <f>TTEST(S20:S28,T20:T27,2,2)</f>
        <v>1.5173763126010524E-3</v>
      </c>
      <c r="T32" s="322"/>
      <c r="U32" s="90"/>
      <c r="W32" s="69"/>
    </row>
    <row r="33" spans="18:21" ht="17" thickBot="1">
      <c r="R33" s="143" t="s">
        <v>110</v>
      </c>
      <c r="S33" s="324">
        <f>TTEST(S20:S28,U20:U28,2,2)</f>
        <v>1.0037561577465716E-4</v>
      </c>
      <c r="T33" s="79"/>
      <c r="U33" s="323"/>
    </row>
    <row r="34" spans="18:21" ht="17" thickBot="1">
      <c r="R34" s="143" t="s">
        <v>110</v>
      </c>
      <c r="S34" s="79"/>
      <c r="T34" s="321">
        <f>TTEST(T20:T27,U20:U28,2,2)</f>
        <v>0.26672227160182393</v>
      </c>
      <c r="U34" s="322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7D2BB-1A27-4343-BC6D-DD9EA1E9F9C0}">
  <dimension ref="A1:AM77"/>
  <sheetViews>
    <sheetView topLeftCell="A9" workbookViewId="0">
      <selection activeCell="I44" sqref="I44"/>
    </sheetView>
  </sheetViews>
  <sheetFormatPr baseColWidth="10" defaultRowHeight="16"/>
  <cols>
    <col min="1" max="1" width="39.5" customWidth="1"/>
    <col min="2" max="2" width="11.6640625" customWidth="1"/>
    <col min="3" max="3" width="12.1640625" customWidth="1"/>
  </cols>
  <sheetData>
    <row r="1" spans="1:39" ht="17" thickBot="1">
      <c r="A1" s="53" t="s">
        <v>265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  <c r="AH1" s="52"/>
      <c r="AI1" s="52"/>
      <c r="AJ1" s="52"/>
      <c r="AK1" s="52"/>
      <c r="AL1" s="52"/>
      <c r="AM1" s="52"/>
    </row>
    <row r="2" spans="1:39" ht="17" thickBot="1">
      <c r="A2" s="143" t="s">
        <v>284</v>
      </c>
      <c r="B2" s="81" t="s">
        <v>29</v>
      </c>
      <c r="C2" s="81" t="s">
        <v>266</v>
      </c>
      <c r="D2" s="81" t="s">
        <v>267</v>
      </c>
      <c r="E2" s="81" t="s">
        <v>268</v>
      </c>
      <c r="F2" s="81" t="s">
        <v>269</v>
      </c>
      <c r="G2" s="81" t="s">
        <v>270</v>
      </c>
      <c r="H2" s="81" t="s">
        <v>271</v>
      </c>
      <c r="I2" s="81" t="s">
        <v>272</v>
      </c>
      <c r="J2" s="81" t="s">
        <v>138</v>
      </c>
      <c r="K2" s="81" t="s">
        <v>273</v>
      </c>
      <c r="L2" s="81" t="s">
        <v>30</v>
      </c>
      <c r="M2" s="81" t="s">
        <v>274</v>
      </c>
      <c r="N2" s="81" t="s">
        <v>275</v>
      </c>
      <c r="O2" s="81" t="s">
        <v>276</v>
      </c>
      <c r="P2" s="81" t="s">
        <v>277</v>
      </c>
      <c r="Q2" s="81" t="s">
        <v>278</v>
      </c>
      <c r="R2" s="81" t="s">
        <v>279</v>
      </c>
      <c r="S2" s="81" t="s">
        <v>280</v>
      </c>
      <c r="T2" s="81" t="s">
        <v>281</v>
      </c>
      <c r="U2" s="81" t="s">
        <v>282</v>
      </c>
      <c r="V2" s="82" t="s">
        <v>283</v>
      </c>
      <c r="W2" s="52"/>
      <c r="X2" s="52"/>
      <c r="Y2" s="52"/>
      <c r="Z2" s="52"/>
      <c r="AA2" s="52"/>
      <c r="AB2" s="52"/>
      <c r="AC2" s="52"/>
      <c r="AD2" s="52"/>
      <c r="AE2" s="52"/>
      <c r="AF2" s="52"/>
      <c r="AG2" s="52"/>
      <c r="AH2" s="52"/>
      <c r="AI2" s="52"/>
      <c r="AJ2" s="52"/>
      <c r="AK2" s="52"/>
      <c r="AL2" s="52"/>
      <c r="AM2" s="52"/>
    </row>
    <row r="3" spans="1:39">
      <c r="A3" s="140"/>
      <c r="B3" s="69">
        <v>1.4185000000000001</v>
      </c>
      <c r="C3" s="69">
        <v>1.52</v>
      </c>
      <c r="D3" s="69">
        <v>2.2160000000000002</v>
      </c>
      <c r="E3" s="69">
        <v>2.12</v>
      </c>
      <c r="F3" s="69">
        <v>2.3199999999999998</v>
      </c>
      <c r="G3" s="69">
        <v>3.2559999999999998</v>
      </c>
      <c r="H3" s="69">
        <v>3.5329000000000002</v>
      </c>
      <c r="I3" s="69">
        <v>4.04</v>
      </c>
      <c r="J3" s="69">
        <v>4.5999999999999996</v>
      </c>
      <c r="K3" s="69">
        <v>6.2508999999999997</v>
      </c>
      <c r="L3" s="69">
        <v>7.78</v>
      </c>
      <c r="M3" s="69">
        <v>7.9660000000000002</v>
      </c>
      <c r="N3" s="69">
        <v>8.1348000000000003</v>
      </c>
      <c r="O3" s="69">
        <v>8.9032</v>
      </c>
      <c r="P3" s="69">
        <v>8.0471000000000004</v>
      </c>
      <c r="Q3" s="69">
        <v>8.2024000000000008</v>
      </c>
      <c r="R3" s="69">
        <v>8.11</v>
      </c>
      <c r="S3" s="69">
        <v>8.2899999999999991</v>
      </c>
      <c r="T3" s="69">
        <v>9.8699999999999992</v>
      </c>
      <c r="U3" s="69">
        <v>9.5609999999999999</v>
      </c>
      <c r="V3" s="70">
        <v>9.8800000000000008</v>
      </c>
      <c r="W3" s="52"/>
      <c r="X3" s="52"/>
      <c r="Y3" s="52"/>
      <c r="Z3" s="52"/>
      <c r="AA3" s="52"/>
      <c r="AB3" s="52"/>
      <c r="AC3" s="52"/>
      <c r="AD3" s="52"/>
      <c r="AE3" s="52"/>
      <c r="AF3" s="52"/>
      <c r="AG3" s="52"/>
      <c r="AH3" s="52"/>
      <c r="AI3" s="52"/>
      <c r="AJ3" s="52"/>
      <c r="AK3" s="52"/>
      <c r="AL3" s="52"/>
      <c r="AM3" s="52"/>
    </row>
    <row r="4" spans="1:39">
      <c r="A4" s="140"/>
      <c r="B4" s="69">
        <v>1.3660000000000001</v>
      </c>
      <c r="C4" s="69">
        <v>1.4</v>
      </c>
      <c r="D4" s="69">
        <v>1.54</v>
      </c>
      <c r="E4" s="69">
        <v>1.54</v>
      </c>
      <c r="F4" s="69">
        <v>1.86</v>
      </c>
      <c r="G4" s="69">
        <v>3.407</v>
      </c>
      <c r="H4" s="69">
        <v>4.6863000000000001</v>
      </c>
      <c r="I4" s="69">
        <v>3.42</v>
      </c>
      <c r="J4" s="69">
        <v>3.94</v>
      </c>
      <c r="K4" s="69">
        <v>5.0999999999999996</v>
      </c>
      <c r="L4" s="69">
        <v>6.3476999999999997</v>
      </c>
      <c r="M4" s="69">
        <v>6.5697999999999999</v>
      </c>
      <c r="N4" s="69">
        <v>7.0237999999999996</v>
      </c>
      <c r="O4" s="69">
        <v>7.3369999999999997</v>
      </c>
      <c r="P4" s="69">
        <v>9.3047000000000004</v>
      </c>
      <c r="Q4" s="69">
        <v>9.5907</v>
      </c>
      <c r="R4" s="69">
        <v>9.76</v>
      </c>
      <c r="S4" s="69">
        <v>9.8699999999999992</v>
      </c>
      <c r="T4" s="69">
        <v>9.9</v>
      </c>
      <c r="U4" s="69">
        <v>10.37</v>
      </c>
      <c r="V4" s="70">
        <v>11.31</v>
      </c>
      <c r="W4" s="52"/>
      <c r="X4" s="52"/>
      <c r="Y4" s="52"/>
      <c r="Z4" s="52"/>
      <c r="AA4" s="52"/>
      <c r="AB4" s="52"/>
      <c r="AC4" s="52"/>
      <c r="AD4" s="52"/>
      <c r="AE4" s="52"/>
      <c r="AF4" s="52"/>
      <c r="AG4" s="52"/>
      <c r="AH4" s="52"/>
      <c r="AI4" s="52"/>
      <c r="AJ4" s="52"/>
      <c r="AK4" s="52"/>
      <c r="AL4" s="52"/>
      <c r="AM4" s="52"/>
    </row>
    <row r="5" spans="1:39">
      <c r="A5" s="140"/>
      <c r="B5" s="69">
        <v>1.3855</v>
      </c>
      <c r="C5" s="69">
        <v>1.38</v>
      </c>
      <c r="D5" s="69">
        <v>1.42</v>
      </c>
      <c r="E5" s="69">
        <v>1.82</v>
      </c>
      <c r="F5" s="69">
        <v>2.68</v>
      </c>
      <c r="G5" s="69">
        <v>3.9394</v>
      </c>
      <c r="H5" s="69">
        <v>3.4159000000000002</v>
      </c>
      <c r="I5" s="69">
        <v>4.92</v>
      </c>
      <c r="J5" s="69">
        <v>5.46</v>
      </c>
      <c r="K5" s="69">
        <v>4.6399999999999997</v>
      </c>
      <c r="L5" s="69">
        <v>5.6</v>
      </c>
      <c r="M5" s="69">
        <v>7.234</v>
      </c>
      <c r="N5" s="69">
        <v>7.1210000000000004</v>
      </c>
      <c r="O5" s="69">
        <v>8.9032</v>
      </c>
      <c r="P5" s="69">
        <v>8.8729999999999993</v>
      </c>
      <c r="Q5" s="69">
        <v>8.9429999999999996</v>
      </c>
      <c r="R5" s="69">
        <v>9.0229999999999997</v>
      </c>
      <c r="S5" s="69">
        <v>9.8979999999999997</v>
      </c>
      <c r="T5" s="69">
        <v>10.119999999999999</v>
      </c>
      <c r="U5" s="69">
        <v>10.34</v>
      </c>
      <c r="V5" s="70">
        <v>11.32</v>
      </c>
      <c r="W5" s="52"/>
      <c r="X5" s="52"/>
      <c r="Y5" s="52"/>
      <c r="Z5" s="52"/>
      <c r="AA5" s="52"/>
      <c r="AB5" s="52"/>
      <c r="AC5" s="52"/>
      <c r="AD5" s="52"/>
      <c r="AE5" s="52"/>
      <c r="AF5" s="52"/>
      <c r="AG5" s="52"/>
      <c r="AH5" s="52"/>
      <c r="AI5" s="52"/>
      <c r="AJ5" s="52"/>
      <c r="AK5" s="52"/>
      <c r="AL5" s="52"/>
      <c r="AM5" s="52"/>
    </row>
    <row r="6" spans="1:39">
      <c r="A6" s="140"/>
      <c r="B6" s="69">
        <v>1.3081</v>
      </c>
      <c r="C6" s="69">
        <v>1.64</v>
      </c>
      <c r="D6" s="69">
        <v>1.74</v>
      </c>
      <c r="E6" s="69">
        <v>2.298</v>
      </c>
      <c r="F6" s="69">
        <v>3.1890000000000001</v>
      </c>
      <c r="G6" s="69">
        <v>3.1749999999999998</v>
      </c>
      <c r="H6" s="69">
        <v>3.8138000000000001</v>
      </c>
      <c r="I6" s="69">
        <v>4.835</v>
      </c>
      <c r="J6" s="69">
        <v>4.625</v>
      </c>
      <c r="K6" s="69">
        <v>6.28</v>
      </c>
      <c r="L6" s="69">
        <v>5.34</v>
      </c>
      <c r="M6" s="69">
        <v>7.5430000000000001</v>
      </c>
      <c r="N6" s="69">
        <v>8.0210000000000008</v>
      </c>
      <c r="O6" s="69">
        <v>7.3371000000000004</v>
      </c>
      <c r="P6" s="69">
        <v>7.6529999999999996</v>
      </c>
      <c r="Q6" s="69">
        <v>8.0210000000000008</v>
      </c>
      <c r="R6" s="69">
        <v>8.3420000000000005</v>
      </c>
      <c r="S6" s="69">
        <v>8.4529999999999994</v>
      </c>
      <c r="T6" s="69">
        <v>9.423</v>
      </c>
      <c r="U6" s="69">
        <v>10.210000000000001</v>
      </c>
      <c r="V6" s="70">
        <v>10.43</v>
      </c>
      <c r="W6" s="52"/>
      <c r="X6" s="52"/>
      <c r="Y6" s="52"/>
      <c r="Z6" s="52"/>
      <c r="AA6" s="52"/>
      <c r="AB6" s="52"/>
      <c r="AC6" s="52"/>
      <c r="AD6" s="52"/>
      <c r="AE6" s="52"/>
      <c r="AF6" s="52"/>
      <c r="AG6" s="52"/>
      <c r="AH6" s="52"/>
      <c r="AI6" s="52"/>
      <c r="AJ6" s="52"/>
      <c r="AK6" s="52"/>
      <c r="AL6" s="52"/>
      <c r="AM6" s="52"/>
    </row>
    <row r="7" spans="1:39">
      <c r="A7" s="140"/>
      <c r="B7" s="69">
        <v>1.5509999999999999</v>
      </c>
      <c r="C7" s="69">
        <v>1.514</v>
      </c>
      <c r="D7" s="69">
        <v>1.8839999999999999</v>
      </c>
      <c r="E7" s="69">
        <v>2.6156999999999999</v>
      </c>
      <c r="F7" s="69">
        <v>2.714</v>
      </c>
      <c r="G7" s="69">
        <v>2.3199999999999998</v>
      </c>
      <c r="H7" s="69">
        <v>3.54</v>
      </c>
      <c r="I7" s="69">
        <v>5.3948</v>
      </c>
      <c r="J7" s="69">
        <v>4.7095000000000002</v>
      </c>
      <c r="K7" s="69">
        <v>6.2508999999999997</v>
      </c>
      <c r="L7" s="69">
        <v>6.98</v>
      </c>
      <c r="M7" s="69">
        <v>6.3540000000000001</v>
      </c>
      <c r="N7" s="69">
        <v>7.8540000000000001</v>
      </c>
      <c r="O7" s="69">
        <v>8.0470000000000006</v>
      </c>
      <c r="P7" s="69">
        <v>8.23</v>
      </c>
      <c r="Q7" s="69">
        <v>8.3539999999999992</v>
      </c>
      <c r="R7" s="69">
        <v>8.5500000000000007</v>
      </c>
      <c r="S7" s="69">
        <v>8.7799999999999994</v>
      </c>
      <c r="T7" s="69">
        <v>9.1</v>
      </c>
      <c r="U7" s="69">
        <v>9.3320000000000007</v>
      </c>
      <c r="V7" s="70">
        <v>9.7799999999999994</v>
      </c>
      <c r="W7" s="52"/>
      <c r="X7" s="52"/>
      <c r="Y7" s="52"/>
      <c r="Z7" s="52"/>
      <c r="AA7" s="52"/>
      <c r="AB7" s="52"/>
      <c r="AC7" s="52"/>
      <c r="AD7" s="52"/>
      <c r="AE7" s="52"/>
      <c r="AF7" s="52"/>
      <c r="AG7" s="52"/>
      <c r="AH7" s="52"/>
      <c r="AI7" s="52"/>
      <c r="AJ7" s="52"/>
      <c r="AK7" s="52"/>
      <c r="AL7" s="52"/>
      <c r="AM7" s="52"/>
    </row>
    <row r="8" spans="1:39">
      <c r="A8" s="140"/>
      <c r="B8" s="69">
        <v>1.4873000000000001</v>
      </c>
      <c r="C8" s="69">
        <v>1.5564</v>
      </c>
      <c r="D8" s="69">
        <v>1.8712</v>
      </c>
      <c r="E8" s="69">
        <v>2.4001000000000001</v>
      </c>
      <c r="F8" s="69">
        <v>2.7559999999999998</v>
      </c>
      <c r="G8" s="69">
        <v>3.38</v>
      </c>
      <c r="H8" s="69">
        <v>2.9</v>
      </c>
      <c r="I8" s="69">
        <v>4.17</v>
      </c>
      <c r="J8" s="69">
        <v>5.0140000000000002</v>
      </c>
      <c r="K8" s="69">
        <v>5.5796999999999999</v>
      </c>
      <c r="L8" s="69">
        <v>6.032</v>
      </c>
      <c r="M8" s="69">
        <v>6.5640000000000001</v>
      </c>
      <c r="N8" s="69">
        <v>7.23</v>
      </c>
      <c r="O8" s="69">
        <v>7.4580000000000002</v>
      </c>
      <c r="P8" s="69">
        <v>7.89</v>
      </c>
      <c r="Q8" s="69">
        <v>8.0120000000000005</v>
      </c>
      <c r="R8" s="69">
        <v>8.0180000000000007</v>
      </c>
      <c r="S8" s="69">
        <v>8.2210000000000001</v>
      </c>
      <c r="T8" s="69">
        <v>8.34</v>
      </c>
      <c r="U8" s="69">
        <v>8.5440000000000005</v>
      </c>
      <c r="V8" s="70">
        <v>8.9879999999999995</v>
      </c>
      <c r="W8" s="52"/>
      <c r="X8" s="52"/>
      <c r="Y8" s="52"/>
      <c r="Z8" s="52"/>
      <c r="AA8" s="52"/>
      <c r="AB8" s="52"/>
      <c r="AC8" s="52"/>
      <c r="AD8" s="52"/>
      <c r="AE8" s="52"/>
      <c r="AF8" s="52"/>
      <c r="AG8" s="52"/>
      <c r="AH8" s="52"/>
      <c r="AI8" s="52"/>
      <c r="AJ8" s="52"/>
      <c r="AK8" s="52"/>
      <c r="AL8" s="52"/>
      <c r="AM8" s="52"/>
    </row>
    <row r="9" spans="1:39" ht="17" thickBot="1">
      <c r="A9" s="140"/>
      <c r="B9" s="69">
        <v>1.4040999999999999</v>
      </c>
      <c r="C9" s="69">
        <v>1.6186</v>
      </c>
      <c r="D9" s="69">
        <v>2.0049999999999999</v>
      </c>
      <c r="E9" s="69">
        <v>2.3269000000000002</v>
      </c>
      <c r="F9" s="69">
        <v>2.9125999999999999</v>
      </c>
      <c r="G9" s="69">
        <v>2.78</v>
      </c>
      <c r="H9" s="69">
        <v>4.0999999999999996</v>
      </c>
      <c r="I9" s="69">
        <v>4.55</v>
      </c>
      <c r="J9" s="69">
        <v>5.7725999999999997</v>
      </c>
      <c r="K9" s="69">
        <v>5.8540000000000001</v>
      </c>
      <c r="L9" s="69">
        <v>6.0354999999999999</v>
      </c>
      <c r="M9" s="69">
        <v>6.4542999999999999</v>
      </c>
      <c r="N9" s="69">
        <v>7.01</v>
      </c>
      <c r="O9" s="69">
        <v>7.2329999999999997</v>
      </c>
      <c r="P9" s="69">
        <v>7.96</v>
      </c>
      <c r="Q9" s="69">
        <v>7.99</v>
      </c>
      <c r="R9" s="69">
        <v>8.2100000000000009</v>
      </c>
      <c r="S9" s="69">
        <v>8.3339999999999996</v>
      </c>
      <c r="T9" s="69">
        <v>8.67</v>
      </c>
      <c r="U9" s="69">
        <v>9.1199999999999992</v>
      </c>
      <c r="V9" s="70">
        <v>9.2200000000000006</v>
      </c>
      <c r="W9" s="52"/>
      <c r="X9" s="52"/>
      <c r="Y9" s="52"/>
      <c r="Z9" s="52"/>
      <c r="AA9" s="52"/>
      <c r="AB9" s="52"/>
      <c r="AC9" s="52"/>
      <c r="AD9" s="52"/>
      <c r="AE9" s="52"/>
      <c r="AF9" s="52"/>
      <c r="AG9" s="52"/>
      <c r="AH9" s="52"/>
      <c r="AI9" s="52"/>
      <c r="AJ9" s="52"/>
      <c r="AK9" s="52"/>
      <c r="AL9" s="52"/>
      <c r="AM9" s="52"/>
    </row>
    <row r="10" spans="1:39">
      <c r="A10" s="101" t="s">
        <v>49</v>
      </c>
      <c r="B10" s="341">
        <f>AVERAGE(B3:B9)</f>
        <v>1.4172142857142855</v>
      </c>
      <c r="C10" s="341">
        <f t="shared" ref="C10:V10" si="0">AVERAGE(C3:C9)</f>
        <v>1.5184285714285717</v>
      </c>
      <c r="D10" s="341">
        <f t="shared" si="0"/>
        <v>1.8108857142857144</v>
      </c>
      <c r="E10" s="341">
        <f t="shared" si="0"/>
        <v>2.1601000000000004</v>
      </c>
      <c r="F10" s="341">
        <f t="shared" si="0"/>
        <v>2.633085714285714</v>
      </c>
      <c r="G10" s="341">
        <f t="shared" si="0"/>
        <v>3.1796285714285717</v>
      </c>
      <c r="H10" s="341">
        <f t="shared" si="0"/>
        <v>3.7127000000000003</v>
      </c>
      <c r="I10" s="341">
        <f t="shared" si="0"/>
        <v>4.4756857142857145</v>
      </c>
      <c r="J10" s="341">
        <f t="shared" si="0"/>
        <v>4.8744428571428573</v>
      </c>
      <c r="K10" s="341">
        <f t="shared" si="0"/>
        <v>5.7079285714285719</v>
      </c>
      <c r="L10" s="341">
        <f t="shared" si="0"/>
        <v>6.3021714285714285</v>
      </c>
      <c r="M10" s="341">
        <f t="shared" si="0"/>
        <v>6.9550142857142863</v>
      </c>
      <c r="N10" s="341">
        <f t="shared" si="0"/>
        <v>7.4849428571428573</v>
      </c>
      <c r="O10" s="341">
        <f t="shared" si="0"/>
        <v>7.8883571428571431</v>
      </c>
      <c r="P10" s="341">
        <f t="shared" si="0"/>
        <v>8.2796857142857139</v>
      </c>
      <c r="Q10" s="341">
        <f t="shared" si="0"/>
        <v>8.4447285714285716</v>
      </c>
      <c r="R10" s="341">
        <f t="shared" si="0"/>
        <v>8.5732857142857135</v>
      </c>
      <c r="S10" s="341">
        <f t="shared" si="0"/>
        <v>8.8351428571428574</v>
      </c>
      <c r="T10" s="341">
        <f t="shared" si="0"/>
        <v>9.3461428571428566</v>
      </c>
      <c r="U10" s="341">
        <f t="shared" si="0"/>
        <v>9.6395714285714291</v>
      </c>
      <c r="V10" s="342">
        <f t="shared" si="0"/>
        <v>10.132571428571429</v>
      </c>
      <c r="W10" s="52"/>
      <c r="X10" s="52"/>
      <c r="Y10" s="52"/>
      <c r="Z10" s="52"/>
      <c r="AA10" s="52"/>
      <c r="AB10" s="52"/>
      <c r="AC10" s="52"/>
      <c r="AD10" s="52"/>
      <c r="AE10" s="52"/>
      <c r="AF10" s="52"/>
      <c r="AG10" s="52"/>
      <c r="AH10" s="52"/>
      <c r="AI10" s="52"/>
      <c r="AJ10" s="52"/>
      <c r="AK10" s="52"/>
      <c r="AL10" s="52"/>
      <c r="AM10" s="52"/>
    </row>
    <row r="11" spans="1:39">
      <c r="A11" s="86" t="s">
        <v>54</v>
      </c>
      <c r="B11" s="69">
        <f>STDEV(B3:B9)</f>
        <v>8.0123746554344039E-2</v>
      </c>
      <c r="C11" s="69">
        <f t="shared" ref="C11:V11" si="1">STDEV(C3:C9)</f>
        <v>9.9553699316595232E-2</v>
      </c>
      <c r="D11" s="69">
        <f t="shared" si="1"/>
        <v>0.27140896219893657</v>
      </c>
      <c r="E11" s="69">
        <f t="shared" si="1"/>
        <v>0.3682865822517386</v>
      </c>
      <c r="F11" s="69">
        <f t="shared" si="1"/>
        <v>0.42947819280521926</v>
      </c>
      <c r="G11" s="69">
        <f t="shared" si="1"/>
        <v>0.51212260808744015</v>
      </c>
      <c r="H11" s="69">
        <f t="shared" si="1"/>
        <v>0.56551515158010357</v>
      </c>
      <c r="I11" s="69">
        <f t="shared" si="1"/>
        <v>0.65505136548866527</v>
      </c>
      <c r="J11" s="69">
        <f t="shared" si="1"/>
        <v>0.6064885045823043</v>
      </c>
      <c r="K11" s="69">
        <f t="shared" si="1"/>
        <v>0.64092767068337575</v>
      </c>
      <c r="L11" s="69">
        <f t="shared" si="1"/>
        <v>0.8374989088834448</v>
      </c>
      <c r="M11" s="69">
        <f t="shared" si="1"/>
        <v>0.6270124305747361</v>
      </c>
      <c r="N11" s="69">
        <f t="shared" si="1"/>
        <v>0.49691522703288443</v>
      </c>
      <c r="O11" s="69">
        <f t="shared" si="1"/>
        <v>0.74246874200678836</v>
      </c>
      <c r="P11" s="69">
        <f t="shared" si="1"/>
        <v>0.59245672255046467</v>
      </c>
      <c r="Q11" s="69">
        <f t="shared" si="1"/>
        <v>0.60581319099286046</v>
      </c>
      <c r="R11" s="69">
        <f t="shared" si="1"/>
        <v>0.62176113159468605</v>
      </c>
      <c r="S11" s="69">
        <f t="shared" si="1"/>
        <v>0.73882393675611879</v>
      </c>
      <c r="T11" s="69">
        <f t="shared" si="1"/>
        <v>0.672808152093752</v>
      </c>
      <c r="U11" s="69">
        <f t="shared" si="1"/>
        <v>0.6976770640592147</v>
      </c>
      <c r="V11" s="70">
        <f t="shared" si="1"/>
        <v>0.93235523579496571</v>
      </c>
      <c r="W11" s="52"/>
      <c r="X11" s="52"/>
      <c r="Y11" s="52"/>
      <c r="Z11" s="52"/>
      <c r="AA11" s="52"/>
      <c r="AB11" s="52"/>
      <c r="AC11" s="52"/>
      <c r="AD11" s="52"/>
      <c r="AE11" s="52"/>
      <c r="AF11" s="52"/>
      <c r="AG11" s="52"/>
      <c r="AH11" s="52"/>
      <c r="AI11" s="52"/>
      <c r="AJ11" s="52"/>
      <c r="AK11" s="52"/>
      <c r="AL11" s="52"/>
      <c r="AM11" s="52"/>
    </row>
    <row r="12" spans="1:39" ht="17" thickBot="1">
      <c r="A12" s="102" t="s">
        <v>55</v>
      </c>
      <c r="B12" s="72">
        <f>B11/SQRT(7)</f>
        <v>3.0283929641937529E-2</v>
      </c>
      <c r="C12" s="72">
        <f t="shared" ref="C12:V12" si="2">C11/SQRT(7)</f>
        <v>3.7627761498315981E-2</v>
      </c>
      <c r="D12" s="72">
        <f t="shared" si="2"/>
        <v>0.10258294536750233</v>
      </c>
      <c r="E12" s="72">
        <f t="shared" si="2"/>
        <v>0.13919924397714778</v>
      </c>
      <c r="F12" s="72">
        <f t="shared" si="2"/>
        <v>0.16232749881257996</v>
      </c>
      <c r="G12" s="72">
        <f t="shared" si="2"/>
        <v>0.19356415168188032</v>
      </c>
      <c r="H12" s="72">
        <f t="shared" si="2"/>
        <v>0.21374463624570708</v>
      </c>
      <c r="I12" s="72">
        <f t="shared" si="2"/>
        <v>0.24758614415089805</v>
      </c>
      <c r="J12" s="72">
        <f t="shared" si="2"/>
        <v>0.22923110802060492</v>
      </c>
      <c r="K12" s="72">
        <f t="shared" si="2"/>
        <v>0.24224788928687363</v>
      </c>
      <c r="L12" s="72">
        <f t="shared" si="2"/>
        <v>0.31654483374193398</v>
      </c>
      <c r="M12" s="72">
        <f t="shared" si="2"/>
        <v>0.23698842289241479</v>
      </c>
      <c r="N12" s="72">
        <f t="shared" si="2"/>
        <v>0.18781630191574467</v>
      </c>
      <c r="O12" s="72">
        <f t="shared" si="2"/>
        <v>0.28062680679841961</v>
      </c>
      <c r="P12" s="72">
        <f t="shared" si="2"/>
        <v>0.22392759291956033</v>
      </c>
      <c r="Q12" s="72">
        <f t="shared" si="2"/>
        <v>0.22897586347565482</v>
      </c>
      <c r="R12" s="72">
        <f t="shared" si="2"/>
        <v>0.23500361844080628</v>
      </c>
      <c r="S12" s="72">
        <f t="shared" si="2"/>
        <v>0.27924919990262903</v>
      </c>
      <c r="T12" s="72">
        <f t="shared" si="2"/>
        <v>0.25429757864242697</v>
      </c>
      <c r="U12" s="72">
        <f t="shared" si="2"/>
        <v>0.26369714384776594</v>
      </c>
      <c r="V12" s="73">
        <f t="shared" si="2"/>
        <v>0.352397155354638</v>
      </c>
      <c r="W12" s="52"/>
      <c r="X12" s="52"/>
      <c r="Y12" s="52"/>
      <c r="Z12" s="52"/>
      <c r="AA12" s="52"/>
      <c r="AB12" s="52"/>
      <c r="AC12" s="52"/>
      <c r="AD12" s="52"/>
      <c r="AE12" s="52"/>
      <c r="AF12" s="52"/>
      <c r="AG12" s="52"/>
      <c r="AH12" s="52"/>
      <c r="AI12" s="52"/>
      <c r="AJ12" s="52"/>
      <c r="AK12" s="52"/>
      <c r="AL12" s="52"/>
      <c r="AM12" s="52"/>
    </row>
    <row r="13" spans="1:39" ht="17" thickBot="1">
      <c r="A13" s="143" t="s">
        <v>285</v>
      </c>
      <c r="B13" s="81" t="s">
        <v>29</v>
      </c>
      <c r="C13" s="81" t="s">
        <v>266</v>
      </c>
      <c r="D13" s="81" t="s">
        <v>267</v>
      </c>
      <c r="E13" s="81" t="s">
        <v>268</v>
      </c>
      <c r="F13" s="81" t="s">
        <v>269</v>
      </c>
      <c r="G13" s="81" t="s">
        <v>270</v>
      </c>
      <c r="H13" s="81" t="s">
        <v>271</v>
      </c>
      <c r="I13" s="81" t="s">
        <v>272</v>
      </c>
      <c r="J13" s="81" t="s">
        <v>138</v>
      </c>
      <c r="K13" s="81" t="s">
        <v>273</v>
      </c>
      <c r="L13" s="81" t="s">
        <v>30</v>
      </c>
      <c r="M13" s="81" t="s">
        <v>274</v>
      </c>
      <c r="N13" s="81" t="s">
        <v>275</v>
      </c>
      <c r="O13" s="81" t="s">
        <v>276</v>
      </c>
      <c r="P13" s="81" t="s">
        <v>277</v>
      </c>
      <c r="Q13" s="81" t="s">
        <v>278</v>
      </c>
      <c r="R13" s="81" t="s">
        <v>279</v>
      </c>
      <c r="S13" s="81" t="s">
        <v>280</v>
      </c>
      <c r="T13" s="81" t="s">
        <v>281</v>
      </c>
      <c r="U13" s="81" t="s">
        <v>282</v>
      </c>
      <c r="V13" s="82" t="s">
        <v>283</v>
      </c>
      <c r="W13" s="52"/>
      <c r="X13" s="52"/>
      <c r="Y13" s="52"/>
      <c r="Z13" s="52"/>
      <c r="AA13" s="52"/>
      <c r="AB13" s="52"/>
      <c r="AC13" s="52"/>
      <c r="AD13" s="52"/>
      <c r="AE13" s="52"/>
      <c r="AF13" s="52"/>
      <c r="AG13" s="52"/>
      <c r="AH13" s="52"/>
      <c r="AI13" s="52"/>
      <c r="AJ13" s="52"/>
      <c r="AK13" s="52"/>
      <c r="AL13" s="52"/>
      <c r="AM13" s="52"/>
    </row>
    <row r="14" spans="1:39">
      <c r="A14" s="140"/>
      <c r="B14" s="69">
        <v>1.2310000000000001</v>
      </c>
      <c r="C14" s="69">
        <v>1.32</v>
      </c>
      <c r="D14" s="69">
        <v>1.3462000000000001</v>
      </c>
      <c r="E14" s="69">
        <v>1.48</v>
      </c>
      <c r="F14" s="69">
        <v>1.72</v>
      </c>
      <c r="G14" s="69">
        <v>1.5234000000000001</v>
      </c>
      <c r="H14" s="69">
        <v>2.2999999999999998</v>
      </c>
      <c r="I14" s="69">
        <v>2.9518</v>
      </c>
      <c r="J14" s="69">
        <v>3.3889</v>
      </c>
      <c r="K14" s="69">
        <v>3.54</v>
      </c>
      <c r="L14" s="69">
        <v>3.87</v>
      </c>
      <c r="M14" s="69">
        <v>4.32</v>
      </c>
      <c r="N14" s="69">
        <v>5.34</v>
      </c>
      <c r="O14" s="69">
        <v>5.88</v>
      </c>
      <c r="P14" s="69">
        <v>6.65</v>
      </c>
      <c r="Q14" s="69">
        <v>6.9</v>
      </c>
      <c r="R14" s="69">
        <v>7.99</v>
      </c>
      <c r="S14" s="69">
        <v>8.32</v>
      </c>
      <c r="T14" s="69">
        <v>8.65</v>
      </c>
      <c r="U14" s="69">
        <v>8.93</v>
      </c>
      <c r="V14" s="70">
        <v>9.23</v>
      </c>
      <c r="W14" s="52"/>
      <c r="X14" s="52"/>
      <c r="Y14" s="52"/>
      <c r="Z14" s="52"/>
      <c r="AA14" s="52"/>
      <c r="AB14" s="52"/>
      <c r="AC14" s="52"/>
      <c r="AD14" s="52"/>
      <c r="AE14" s="52"/>
      <c r="AF14" s="52"/>
      <c r="AG14" s="52"/>
      <c r="AH14" s="52"/>
      <c r="AI14" s="52"/>
      <c r="AJ14" s="52"/>
      <c r="AK14" s="52"/>
      <c r="AL14" s="52"/>
      <c r="AM14" s="52"/>
    </row>
    <row r="15" spans="1:39">
      <c r="A15" s="140"/>
      <c r="B15" s="69">
        <v>1.3879999999999999</v>
      </c>
      <c r="C15" s="69">
        <v>1.34</v>
      </c>
      <c r="D15" s="69">
        <v>1.4423999999999999</v>
      </c>
      <c r="E15" s="69">
        <v>1.38</v>
      </c>
      <c r="F15" s="69">
        <v>1.77</v>
      </c>
      <c r="G15" s="69">
        <v>2.0499999999999998</v>
      </c>
      <c r="H15" s="69">
        <v>2.36</v>
      </c>
      <c r="I15" s="69">
        <v>3.43</v>
      </c>
      <c r="J15" s="69">
        <v>3.16</v>
      </c>
      <c r="K15" s="69">
        <v>3.34</v>
      </c>
      <c r="L15" s="69">
        <v>3.85</v>
      </c>
      <c r="M15" s="69">
        <v>4.34</v>
      </c>
      <c r="N15" s="69">
        <v>5.4320000000000004</v>
      </c>
      <c r="O15" s="69">
        <v>5.89</v>
      </c>
      <c r="P15" s="69">
        <v>6.66</v>
      </c>
      <c r="Q15" s="69">
        <v>7.32</v>
      </c>
      <c r="R15" s="69">
        <v>8.2200000000000006</v>
      </c>
      <c r="S15" s="69">
        <v>8.43</v>
      </c>
      <c r="T15" s="69">
        <v>8.56</v>
      </c>
      <c r="U15" s="69">
        <v>8.76</v>
      </c>
      <c r="V15" s="70">
        <v>8.66</v>
      </c>
      <c r="W15" s="52"/>
      <c r="X15" s="52"/>
      <c r="Y15" s="52"/>
      <c r="Z15" s="52"/>
      <c r="AA15" s="52"/>
      <c r="AB15" s="52"/>
      <c r="AC15" s="52"/>
      <c r="AD15" s="52"/>
      <c r="AE15" s="52"/>
      <c r="AF15" s="52"/>
      <c r="AG15" s="52"/>
      <c r="AH15" s="52"/>
      <c r="AI15" s="52"/>
      <c r="AJ15" s="52"/>
      <c r="AK15" s="52"/>
      <c r="AL15" s="52"/>
      <c r="AM15" s="52"/>
    </row>
    <row r="16" spans="1:39">
      <c r="A16" s="140"/>
      <c r="B16" s="69">
        <v>1.373</v>
      </c>
      <c r="C16" s="69">
        <v>1.1599999999999999</v>
      </c>
      <c r="D16" s="69">
        <v>1.1513</v>
      </c>
      <c r="E16" s="69">
        <v>1.28</v>
      </c>
      <c r="F16" s="69">
        <v>1.48</v>
      </c>
      <c r="G16" s="69">
        <v>1.5820000000000001</v>
      </c>
      <c r="H16" s="69">
        <v>2.12</v>
      </c>
      <c r="I16" s="69">
        <v>2.8437000000000001</v>
      </c>
      <c r="J16" s="69">
        <v>3.06</v>
      </c>
      <c r="K16" s="69">
        <v>3.28</v>
      </c>
      <c r="L16" s="69">
        <v>3.78</v>
      </c>
      <c r="M16" s="69">
        <v>3.98</v>
      </c>
      <c r="N16" s="69">
        <v>4.34</v>
      </c>
      <c r="O16" s="69">
        <v>5.4530000000000003</v>
      </c>
      <c r="P16" s="69">
        <v>6.43</v>
      </c>
      <c r="Q16" s="69">
        <v>7.21</v>
      </c>
      <c r="R16" s="69">
        <v>7.85</v>
      </c>
      <c r="S16" s="69">
        <v>8.32</v>
      </c>
      <c r="T16" s="69">
        <v>8.44</v>
      </c>
      <c r="U16" s="69">
        <v>8.89</v>
      </c>
      <c r="V16" s="70">
        <v>8.67</v>
      </c>
      <c r="W16" s="52"/>
      <c r="X16" s="52"/>
      <c r="Y16" s="52"/>
      <c r="Z16" s="52"/>
      <c r="AA16" s="52"/>
      <c r="AB16" s="52"/>
      <c r="AC16" s="52"/>
      <c r="AD16" s="52"/>
      <c r="AE16" s="52"/>
      <c r="AF16" s="52"/>
      <c r="AG16" s="52"/>
      <c r="AH16" s="52"/>
      <c r="AI16" s="52"/>
      <c r="AJ16" s="52"/>
      <c r="AK16" s="52"/>
      <c r="AL16" s="52"/>
      <c r="AM16" s="52"/>
    </row>
    <row r="17" spans="1:39">
      <c r="A17" s="140"/>
      <c r="B17" s="69">
        <v>1.1112</v>
      </c>
      <c r="C17" s="69">
        <v>1.2538</v>
      </c>
      <c r="D17" s="69">
        <v>1.4621999999999999</v>
      </c>
      <c r="E17" s="69">
        <v>1.351</v>
      </c>
      <c r="F17" s="69">
        <v>1.7829999999999999</v>
      </c>
      <c r="G17" s="69">
        <v>1.431</v>
      </c>
      <c r="H17" s="69">
        <v>2.0152000000000001</v>
      </c>
      <c r="I17" s="69">
        <v>2.0044</v>
      </c>
      <c r="J17" s="69">
        <v>2.5299999999999998</v>
      </c>
      <c r="K17" s="69">
        <v>2.98</v>
      </c>
      <c r="L17" s="69">
        <v>3.87</v>
      </c>
      <c r="M17" s="69">
        <v>4.8899999999999997</v>
      </c>
      <c r="N17" s="69">
        <v>5.4649999999999999</v>
      </c>
      <c r="O17" s="69">
        <v>6.44</v>
      </c>
      <c r="P17" s="69">
        <v>6.99</v>
      </c>
      <c r="Q17" s="69">
        <v>7.3220000000000001</v>
      </c>
      <c r="R17" s="69">
        <v>7.3419999999999996</v>
      </c>
      <c r="S17" s="69">
        <v>7.86</v>
      </c>
      <c r="T17" s="69">
        <v>8.1</v>
      </c>
      <c r="U17" s="69">
        <v>8.43</v>
      </c>
      <c r="V17" s="70">
        <v>8.2100000000000009</v>
      </c>
      <c r="W17" s="52"/>
      <c r="X17" s="52"/>
      <c r="Y17" s="52"/>
      <c r="Z17" s="52"/>
      <c r="AA17" s="52"/>
      <c r="AB17" s="52"/>
      <c r="AC17" s="52"/>
      <c r="AD17" s="52"/>
      <c r="AE17" s="52"/>
      <c r="AF17" s="52"/>
      <c r="AG17" s="52"/>
      <c r="AH17" s="52"/>
      <c r="AI17" s="52"/>
      <c r="AJ17" s="52"/>
      <c r="AK17" s="52"/>
      <c r="AL17" s="52"/>
      <c r="AM17" s="52"/>
    </row>
    <row r="18" spans="1:39">
      <c r="A18" s="140"/>
      <c r="B18" s="69">
        <v>1.01</v>
      </c>
      <c r="C18" s="69">
        <v>1.0210999999999999</v>
      </c>
      <c r="D18" s="69">
        <v>1.2219</v>
      </c>
      <c r="E18" s="69">
        <v>1.36</v>
      </c>
      <c r="F18" s="69">
        <v>1.4718</v>
      </c>
      <c r="G18" s="69">
        <v>1.4410000000000001</v>
      </c>
      <c r="H18" s="69">
        <v>2.0891999999999999</v>
      </c>
      <c r="I18" s="69">
        <v>2.9018000000000002</v>
      </c>
      <c r="J18" s="69">
        <v>3.4209999999999998</v>
      </c>
      <c r="K18" s="69">
        <v>3.66</v>
      </c>
      <c r="L18" s="69">
        <v>4.54</v>
      </c>
      <c r="M18" s="69">
        <v>5.32</v>
      </c>
      <c r="N18" s="69">
        <v>6.57</v>
      </c>
      <c r="O18" s="69">
        <v>6.66</v>
      </c>
      <c r="P18" s="69">
        <v>7.4450000000000003</v>
      </c>
      <c r="Q18" s="69">
        <v>7.5650000000000004</v>
      </c>
      <c r="R18" s="69">
        <v>7.234</v>
      </c>
      <c r="S18" s="69">
        <v>7.87</v>
      </c>
      <c r="T18" s="69">
        <v>8.01</v>
      </c>
      <c r="U18" s="69">
        <v>8.2100000000000009</v>
      </c>
      <c r="V18" s="70">
        <v>8.8529999999999998</v>
      </c>
      <c r="W18" s="52"/>
      <c r="X18" s="52"/>
      <c r="Y18" s="52"/>
      <c r="Z18" s="52"/>
      <c r="AA18" s="52"/>
      <c r="AB18" s="52"/>
      <c r="AC18" s="52"/>
      <c r="AD18" s="52"/>
      <c r="AE18" s="52"/>
      <c r="AF18" s="52"/>
      <c r="AG18" s="52"/>
      <c r="AH18" s="52"/>
      <c r="AI18" s="52"/>
      <c r="AJ18" s="52"/>
      <c r="AK18" s="52"/>
      <c r="AL18" s="52"/>
      <c r="AM18" s="52"/>
    </row>
    <row r="19" spans="1:39">
      <c r="A19" s="140"/>
      <c r="B19" s="69">
        <v>1.355</v>
      </c>
      <c r="C19" s="69">
        <v>1.2352000000000001</v>
      </c>
      <c r="D19" s="69">
        <v>1.3223</v>
      </c>
      <c r="E19" s="69">
        <v>1.4830000000000001</v>
      </c>
      <c r="F19" s="69">
        <v>1.3444</v>
      </c>
      <c r="G19" s="69">
        <v>1.482</v>
      </c>
      <c r="H19" s="69">
        <v>3.0634000000000001</v>
      </c>
      <c r="I19" s="69">
        <v>3.1021000000000001</v>
      </c>
      <c r="J19" s="69">
        <v>4.0999999999999996</v>
      </c>
      <c r="K19" s="69">
        <v>4.32</v>
      </c>
      <c r="L19" s="69">
        <v>4.9000000000000004</v>
      </c>
      <c r="M19" s="69">
        <v>5.33</v>
      </c>
      <c r="N19" s="69">
        <v>6.45</v>
      </c>
      <c r="O19" s="69">
        <v>6.98</v>
      </c>
      <c r="P19" s="69">
        <v>6.548</v>
      </c>
      <c r="Q19" s="69">
        <v>6.8959999999999999</v>
      </c>
      <c r="R19" s="69">
        <v>7.01</v>
      </c>
      <c r="S19" s="69">
        <v>7.4539999999999997</v>
      </c>
      <c r="T19" s="69">
        <v>7.98</v>
      </c>
      <c r="U19" s="69">
        <v>7.98</v>
      </c>
      <c r="V19" s="70">
        <v>8.843</v>
      </c>
      <c r="W19" s="52"/>
      <c r="X19" s="52"/>
      <c r="Y19" s="52"/>
      <c r="Z19" s="52"/>
      <c r="AA19" s="52"/>
      <c r="AB19" s="52"/>
      <c r="AC19" s="52"/>
      <c r="AD19" s="52"/>
      <c r="AE19" s="52"/>
      <c r="AF19" s="52"/>
      <c r="AG19" s="52"/>
      <c r="AH19" s="52"/>
      <c r="AI19" s="52"/>
      <c r="AJ19" s="52"/>
      <c r="AK19" s="52"/>
      <c r="AL19" s="52"/>
      <c r="AM19" s="52"/>
    </row>
    <row r="20" spans="1:39">
      <c r="A20" s="140"/>
      <c r="B20" s="69">
        <v>1.1709000000000001</v>
      </c>
      <c r="C20" s="69">
        <v>1.1918</v>
      </c>
      <c r="D20" s="69">
        <v>1.3386</v>
      </c>
      <c r="E20" s="69">
        <v>1.522</v>
      </c>
      <c r="F20" s="69">
        <v>1.3401000000000001</v>
      </c>
      <c r="G20" s="69">
        <v>1.544</v>
      </c>
      <c r="H20" s="69">
        <v>2.0617999999999999</v>
      </c>
      <c r="I20" s="69">
        <v>2.343</v>
      </c>
      <c r="J20" s="69">
        <v>2.87</v>
      </c>
      <c r="K20" s="69">
        <v>3.32</v>
      </c>
      <c r="L20" s="69">
        <v>4.1120000000000001</v>
      </c>
      <c r="M20" s="69">
        <v>5.22</v>
      </c>
      <c r="N20" s="69">
        <v>5.89</v>
      </c>
      <c r="O20" s="69">
        <v>6.45</v>
      </c>
      <c r="P20" s="69">
        <v>6.87</v>
      </c>
      <c r="Q20" s="69">
        <v>7.34</v>
      </c>
      <c r="R20" s="69">
        <v>7.56</v>
      </c>
      <c r="S20" s="69">
        <v>7.89</v>
      </c>
      <c r="T20" s="69">
        <v>8.01</v>
      </c>
      <c r="U20" s="69">
        <v>8.2100000000000009</v>
      </c>
      <c r="V20" s="70">
        <v>8.6999999999999993</v>
      </c>
      <c r="W20" s="52"/>
      <c r="X20" s="52"/>
      <c r="Y20" s="52"/>
      <c r="Z20" s="52"/>
      <c r="AA20" s="52"/>
      <c r="AB20" s="52"/>
      <c r="AC20" s="52"/>
      <c r="AD20" s="52"/>
      <c r="AE20" s="52"/>
      <c r="AF20" s="52"/>
      <c r="AG20" s="52"/>
      <c r="AH20" s="52"/>
      <c r="AI20" s="52"/>
      <c r="AJ20" s="52"/>
      <c r="AK20" s="52"/>
      <c r="AL20" s="52"/>
      <c r="AM20" s="52"/>
    </row>
    <row r="21" spans="1:39">
      <c r="A21" s="140"/>
      <c r="B21" s="69">
        <v>1.1827000000000001</v>
      </c>
      <c r="C21" s="69">
        <v>1.0122</v>
      </c>
      <c r="D21" s="69">
        <v>1.2321</v>
      </c>
      <c r="E21" s="69">
        <v>1.3009999999999999</v>
      </c>
      <c r="F21" s="69">
        <v>1.4842</v>
      </c>
      <c r="G21" s="69">
        <v>1.833</v>
      </c>
      <c r="H21" s="69">
        <v>2.9897999999999998</v>
      </c>
      <c r="I21" s="69">
        <v>3.4209999999999998</v>
      </c>
      <c r="J21" s="69">
        <v>3.34</v>
      </c>
      <c r="K21" s="69">
        <v>3.65</v>
      </c>
      <c r="L21" s="69">
        <v>4.1100000000000003</v>
      </c>
      <c r="M21" s="69">
        <v>4.99</v>
      </c>
      <c r="N21" s="69">
        <v>6.34</v>
      </c>
      <c r="O21" s="69">
        <v>6.8940000000000001</v>
      </c>
      <c r="P21" s="69">
        <v>7.21</v>
      </c>
      <c r="Q21" s="69">
        <v>7.89</v>
      </c>
      <c r="R21" s="69">
        <v>7.78</v>
      </c>
      <c r="S21" s="69">
        <v>7.94</v>
      </c>
      <c r="T21" s="69">
        <v>8.32</v>
      </c>
      <c r="U21" s="69">
        <v>8.11</v>
      </c>
      <c r="V21" s="70">
        <v>9.32</v>
      </c>
      <c r="W21" s="52"/>
      <c r="X21" s="52"/>
      <c r="Y21" s="52"/>
      <c r="Z21" s="52"/>
      <c r="AA21" s="52"/>
      <c r="AB21" s="52"/>
      <c r="AC21" s="52"/>
      <c r="AD21" s="52"/>
      <c r="AE21" s="52"/>
      <c r="AF21" s="52"/>
      <c r="AG21" s="52"/>
      <c r="AH21" s="52"/>
      <c r="AI21" s="52"/>
      <c r="AJ21" s="52"/>
      <c r="AK21" s="52"/>
      <c r="AL21" s="52"/>
      <c r="AM21" s="52"/>
    </row>
    <row r="22" spans="1:39">
      <c r="A22" s="140"/>
      <c r="B22" s="69">
        <v>1.109</v>
      </c>
      <c r="C22" s="69">
        <v>1.1954</v>
      </c>
      <c r="D22" s="69">
        <v>1.343</v>
      </c>
      <c r="E22" s="69">
        <v>1.341</v>
      </c>
      <c r="F22" s="69">
        <v>1.4019999999999999</v>
      </c>
      <c r="G22" s="69">
        <v>1.5640000000000001</v>
      </c>
      <c r="H22" s="69">
        <v>2.0495000000000001</v>
      </c>
      <c r="I22" s="69">
        <v>2.6539999999999999</v>
      </c>
      <c r="J22" s="69">
        <v>3.87</v>
      </c>
      <c r="K22" s="69">
        <v>3.8980000000000001</v>
      </c>
      <c r="L22" s="69">
        <v>4.29</v>
      </c>
      <c r="M22" s="69">
        <v>4.8899999999999997</v>
      </c>
      <c r="N22" s="69">
        <v>5.89</v>
      </c>
      <c r="O22" s="69">
        <v>6.65</v>
      </c>
      <c r="P22" s="69">
        <v>7.21</v>
      </c>
      <c r="Q22" s="69">
        <v>7.54</v>
      </c>
      <c r="R22" s="69">
        <v>7.45</v>
      </c>
      <c r="S22" s="69">
        <v>7.34</v>
      </c>
      <c r="T22" s="69">
        <v>7.742</v>
      </c>
      <c r="U22" s="69">
        <v>8.43</v>
      </c>
      <c r="V22" s="70">
        <v>8.68</v>
      </c>
      <c r="W22" s="52"/>
      <c r="X22" s="52"/>
      <c r="Y22" s="52"/>
      <c r="Z22" s="52"/>
      <c r="AA22" s="52"/>
      <c r="AB22" s="52"/>
      <c r="AC22" s="52"/>
      <c r="AD22" s="52"/>
      <c r="AE22" s="52"/>
      <c r="AF22" s="52"/>
      <c r="AG22" s="52"/>
      <c r="AH22" s="52"/>
      <c r="AI22" s="52"/>
      <c r="AJ22" s="52"/>
      <c r="AK22" s="52"/>
      <c r="AL22" s="52"/>
      <c r="AM22" s="52"/>
    </row>
    <row r="23" spans="1:39">
      <c r="A23" s="140"/>
      <c r="B23" s="69">
        <v>1.1709000000000001</v>
      </c>
      <c r="C23" s="69">
        <v>1.1325000000000001</v>
      </c>
      <c r="D23" s="69">
        <v>1.5125999999999999</v>
      </c>
      <c r="E23" s="69">
        <v>1.7764</v>
      </c>
      <c r="F23" s="69">
        <v>1.6539999999999999</v>
      </c>
      <c r="G23" s="69">
        <v>1.4450000000000001</v>
      </c>
      <c r="H23" s="69">
        <v>2.4300000000000002</v>
      </c>
      <c r="I23" s="69">
        <v>2.65</v>
      </c>
      <c r="J23" s="69">
        <v>2.54</v>
      </c>
      <c r="K23" s="69">
        <v>3.34</v>
      </c>
      <c r="L23" s="69">
        <v>4.6100000000000003</v>
      </c>
      <c r="M23" s="69">
        <v>5.33</v>
      </c>
      <c r="N23" s="69">
        <v>5.68</v>
      </c>
      <c r="O23" s="69">
        <v>6.44</v>
      </c>
      <c r="P23" s="69">
        <v>6.87</v>
      </c>
      <c r="Q23" s="69">
        <v>7.33</v>
      </c>
      <c r="R23" s="69">
        <v>7.8949999999999996</v>
      </c>
      <c r="S23" s="69">
        <v>7.93</v>
      </c>
      <c r="T23" s="69">
        <v>8.1199999999999992</v>
      </c>
      <c r="U23" s="69">
        <v>8.32</v>
      </c>
      <c r="V23" s="70">
        <v>8.67</v>
      </c>
      <c r="W23" s="52"/>
      <c r="X23" s="52"/>
      <c r="Y23" s="52"/>
      <c r="Z23" s="52"/>
      <c r="AA23" s="52"/>
      <c r="AB23" s="52"/>
      <c r="AC23" s="52"/>
      <c r="AD23" s="52"/>
      <c r="AE23" s="52"/>
      <c r="AF23" s="52"/>
      <c r="AG23" s="52"/>
      <c r="AH23" s="52"/>
      <c r="AI23" s="52"/>
      <c r="AJ23" s="52"/>
      <c r="AK23" s="52"/>
      <c r="AL23" s="52"/>
      <c r="AM23" s="52"/>
    </row>
    <row r="24" spans="1:39">
      <c r="A24" s="140"/>
      <c r="B24" s="69">
        <v>1.179</v>
      </c>
      <c r="C24" s="69">
        <v>1.232</v>
      </c>
      <c r="D24" s="69">
        <v>1.4350000000000001</v>
      </c>
      <c r="E24" s="69">
        <v>1.5429999999999999</v>
      </c>
      <c r="F24" s="69">
        <v>1.6319999999999999</v>
      </c>
      <c r="G24" s="69">
        <v>1.7729999999999999</v>
      </c>
      <c r="H24" s="69">
        <v>1.887</v>
      </c>
      <c r="I24" s="69">
        <v>2.54</v>
      </c>
      <c r="J24" s="69">
        <v>3.43</v>
      </c>
      <c r="K24" s="69">
        <v>3.5459999999999998</v>
      </c>
      <c r="L24" s="69">
        <v>4.1100000000000003</v>
      </c>
      <c r="M24" s="69">
        <v>4.34</v>
      </c>
      <c r="N24" s="69">
        <v>5.23</v>
      </c>
      <c r="O24" s="69">
        <v>5.89</v>
      </c>
      <c r="P24" s="69">
        <v>6.984</v>
      </c>
      <c r="Q24" s="69">
        <v>7.43</v>
      </c>
      <c r="R24" s="69">
        <v>7.83</v>
      </c>
      <c r="S24" s="69">
        <v>8.23</v>
      </c>
      <c r="T24" s="69">
        <v>8.5399999999999991</v>
      </c>
      <c r="U24" s="69">
        <v>9.5</v>
      </c>
      <c r="V24" s="70">
        <v>8.1199999999999992</v>
      </c>
      <c r="W24" s="52"/>
      <c r="X24" s="52"/>
      <c r="Y24" s="52"/>
      <c r="Z24" s="52"/>
      <c r="AA24" s="52"/>
      <c r="AB24" s="52"/>
      <c r="AC24" s="52"/>
      <c r="AD24" s="52"/>
      <c r="AE24" s="52"/>
      <c r="AF24" s="52"/>
      <c r="AG24" s="52"/>
      <c r="AH24" s="52"/>
      <c r="AI24" s="52"/>
      <c r="AJ24" s="52"/>
      <c r="AK24" s="52"/>
      <c r="AL24" s="52"/>
      <c r="AM24" s="52"/>
    </row>
    <row r="25" spans="1:39">
      <c r="A25" s="140"/>
      <c r="B25" s="69">
        <v>1.28</v>
      </c>
      <c r="C25" s="69">
        <v>1.321</v>
      </c>
      <c r="D25" s="69">
        <v>1.8861000000000001</v>
      </c>
      <c r="E25" s="69">
        <v>1.9319999999999999</v>
      </c>
      <c r="F25" s="69">
        <v>2.0198</v>
      </c>
      <c r="G25" s="69">
        <v>2.2330000000000001</v>
      </c>
      <c r="H25" s="69">
        <v>2.2200000000000002</v>
      </c>
      <c r="I25" s="69">
        <v>2.34</v>
      </c>
      <c r="J25" s="69">
        <v>3.3319999999999999</v>
      </c>
      <c r="K25" s="69">
        <v>3.4329999999999998</v>
      </c>
      <c r="L25" s="69">
        <v>3.9</v>
      </c>
      <c r="M25" s="69">
        <v>5.43</v>
      </c>
      <c r="N25" s="69">
        <v>5.89</v>
      </c>
      <c r="O25" s="69">
        <v>6.32</v>
      </c>
      <c r="P25" s="69">
        <v>6.77</v>
      </c>
      <c r="Q25" s="69">
        <v>7.66</v>
      </c>
      <c r="R25" s="69">
        <v>8.01</v>
      </c>
      <c r="S25" s="69">
        <v>8.2100000000000009</v>
      </c>
      <c r="T25" s="69">
        <v>8.4499999999999993</v>
      </c>
      <c r="U25" s="69">
        <v>8.1</v>
      </c>
      <c r="V25" s="70">
        <v>8.33</v>
      </c>
      <c r="W25" s="52"/>
      <c r="X25" s="52"/>
      <c r="Y25" s="52"/>
      <c r="Z25" s="52"/>
      <c r="AA25" s="52"/>
      <c r="AB25" s="52"/>
      <c r="AC25" s="52"/>
      <c r="AD25" s="52"/>
      <c r="AE25" s="52"/>
      <c r="AF25" s="52"/>
      <c r="AG25" s="52"/>
      <c r="AH25" s="52"/>
      <c r="AI25" s="52"/>
      <c r="AJ25" s="52"/>
      <c r="AK25" s="52"/>
      <c r="AL25" s="52"/>
      <c r="AM25" s="52"/>
    </row>
    <row r="26" spans="1:39">
      <c r="A26" s="140"/>
      <c r="B26" s="69">
        <v>1.4139999999999999</v>
      </c>
      <c r="C26" s="69">
        <v>1.4319999999999999</v>
      </c>
      <c r="D26" s="340">
        <v>1.7418</v>
      </c>
      <c r="E26" s="69">
        <v>1.87</v>
      </c>
      <c r="F26" s="69">
        <v>2.21</v>
      </c>
      <c r="G26" s="69">
        <v>2.4550000000000001</v>
      </c>
      <c r="H26" s="69">
        <v>2.665</v>
      </c>
      <c r="I26" s="69">
        <v>2.8769999999999998</v>
      </c>
      <c r="J26" s="69">
        <v>3.03</v>
      </c>
      <c r="K26" s="69">
        <v>4.2450000000000001</v>
      </c>
      <c r="L26" s="69">
        <v>4.67</v>
      </c>
      <c r="M26" s="69">
        <v>5.66</v>
      </c>
      <c r="N26" s="69">
        <v>4.8899999999999997</v>
      </c>
      <c r="O26" s="69">
        <v>5.34</v>
      </c>
      <c r="P26" s="69">
        <v>5.89</v>
      </c>
      <c r="Q26" s="69">
        <v>6.532</v>
      </c>
      <c r="R26" s="69">
        <v>6.65</v>
      </c>
      <c r="S26" s="69">
        <v>7.23</v>
      </c>
      <c r="T26" s="69">
        <v>7.89</v>
      </c>
      <c r="U26" s="69">
        <v>8.56</v>
      </c>
      <c r="V26" s="70">
        <v>8.76</v>
      </c>
      <c r="W26" s="52"/>
      <c r="X26" s="52"/>
      <c r="Y26" s="52"/>
      <c r="Z26" s="52"/>
      <c r="AA26" s="52"/>
      <c r="AB26" s="52"/>
      <c r="AC26" s="52"/>
      <c r="AD26" s="52"/>
      <c r="AE26" s="52"/>
      <c r="AF26" s="52"/>
      <c r="AG26" s="52"/>
      <c r="AH26" s="52"/>
      <c r="AI26" s="52"/>
      <c r="AJ26" s="52"/>
      <c r="AK26" s="52"/>
      <c r="AL26" s="52"/>
      <c r="AM26" s="52"/>
    </row>
    <row r="27" spans="1:39">
      <c r="A27" s="140"/>
      <c r="B27" s="69">
        <v>1.232</v>
      </c>
      <c r="C27" s="69">
        <v>1.4830000000000001</v>
      </c>
      <c r="D27" s="69">
        <v>1.5212000000000001</v>
      </c>
      <c r="E27" s="69">
        <v>1.64</v>
      </c>
      <c r="F27" s="69">
        <v>1.76</v>
      </c>
      <c r="G27" s="69">
        <v>1.87</v>
      </c>
      <c r="H27" s="69">
        <v>2.3199999999999998</v>
      </c>
      <c r="I27" s="69">
        <v>2.44</v>
      </c>
      <c r="J27" s="69">
        <v>2.78</v>
      </c>
      <c r="K27" s="69">
        <v>2.98</v>
      </c>
      <c r="L27" s="69">
        <v>3.54</v>
      </c>
      <c r="M27" s="69">
        <v>4.54</v>
      </c>
      <c r="N27" s="69">
        <v>5.43</v>
      </c>
      <c r="O27" s="69">
        <v>6.44</v>
      </c>
      <c r="P27" s="69">
        <v>7.1230000000000002</v>
      </c>
      <c r="Q27" s="69">
        <v>7.65</v>
      </c>
      <c r="R27" s="69">
        <v>7.75</v>
      </c>
      <c r="S27" s="69">
        <v>7.56</v>
      </c>
      <c r="T27" s="69">
        <v>7.85</v>
      </c>
      <c r="U27" s="69">
        <v>7.99</v>
      </c>
      <c r="V27" s="70">
        <v>8.33</v>
      </c>
      <c r="W27" s="52"/>
      <c r="X27" s="52"/>
      <c r="Y27" s="52"/>
      <c r="Z27" s="52"/>
      <c r="AA27" s="52"/>
      <c r="AB27" s="52"/>
      <c r="AC27" s="52"/>
      <c r="AD27" s="52"/>
      <c r="AE27" s="52"/>
      <c r="AF27" s="52"/>
      <c r="AG27" s="52"/>
      <c r="AH27" s="52"/>
      <c r="AI27" s="52"/>
      <c r="AJ27" s="52"/>
      <c r="AK27" s="52"/>
      <c r="AL27" s="52"/>
      <c r="AM27" s="52"/>
    </row>
    <row r="28" spans="1:39" ht="17" thickBot="1">
      <c r="A28" s="140"/>
      <c r="B28" s="69">
        <v>1.1319999999999999</v>
      </c>
      <c r="C28" s="69">
        <v>1.232</v>
      </c>
      <c r="D28" s="69">
        <v>1.7233000000000001</v>
      </c>
      <c r="E28" s="69">
        <v>1.877</v>
      </c>
      <c r="F28" s="69">
        <v>1.99</v>
      </c>
      <c r="G28" s="69">
        <v>2.1800000000000002</v>
      </c>
      <c r="H28" s="69">
        <v>2.39</v>
      </c>
      <c r="I28" s="69">
        <v>2.4300000000000002</v>
      </c>
      <c r="J28" s="69">
        <v>2.89</v>
      </c>
      <c r="K28" s="69">
        <v>3.43</v>
      </c>
      <c r="L28" s="69">
        <v>4.2119999999999997</v>
      </c>
      <c r="M28" s="69">
        <v>4.87</v>
      </c>
      <c r="N28" s="69">
        <v>5.34</v>
      </c>
      <c r="O28" s="69">
        <v>6.32</v>
      </c>
      <c r="P28" s="69">
        <v>6.45</v>
      </c>
      <c r="Q28" s="69">
        <v>6.84</v>
      </c>
      <c r="R28" s="69">
        <v>7.12</v>
      </c>
      <c r="S28" s="69">
        <v>7.21</v>
      </c>
      <c r="T28" s="69">
        <v>7.66</v>
      </c>
      <c r="U28" s="69">
        <v>7.86</v>
      </c>
      <c r="V28" s="70">
        <v>8.1210000000000004</v>
      </c>
      <c r="W28" s="52"/>
      <c r="X28" s="52"/>
      <c r="Y28" s="52"/>
      <c r="Z28" s="52"/>
      <c r="AA28" s="52"/>
      <c r="AB28" s="52"/>
      <c r="AC28" s="52"/>
      <c r="AD28" s="52"/>
      <c r="AE28" s="52"/>
      <c r="AF28" s="52"/>
      <c r="AG28" s="52"/>
      <c r="AH28" s="52"/>
      <c r="AI28" s="52"/>
      <c r="AJ28" s="52"/>
      <c r="AK28" s="52"/>
      <c r="AL28" s="52"/>
      <c r="AM28" s="52"/>
    </row>
    <row r="29" spans="1:39">
      <c r="A29" s="101" t="s">
        <v>49</v>
      </c>
      <c r="B29" s="75">
        <f>AVERAGE(B14:B28)</f>
        <v>1.22258</v>
      </c>
      <c r="C29" s="75">
        <f t="shared" ref="C29:V29" si="3">AVERAGE(C14:C28)</f>
        <v>1.2374666666666665</v>
      </c>
      <c r="D29" s="75">
        <f t="shared" si="3"/>
        <v>1.4453333333333334</v>
      </c>
      <c r="E29" s="75">
        <f t="shared" si="3"/>
        <v>1.5424266666666666</v>
      </c>
      <c r="F29" s="75">
        <f t="shared" si="3"/>
        <v>1.6707533333333333</v>
      </c>
      <c r="G29" s="75">
        <f t="shared" si="3"/>
        <v>1.7604266666666668</v>
      </c>
      <c r="H29" s="75">
        <f t="shared" si="3"/>
        <v>2.3307266666666662</v>
      </c>
      <c r="I29" s="75">
        <f t="shared" si="3"/>
        <v>2.7285866666666663</v>
      </c>
      <c r="J29" s="75">
        <f t="shared" si="3"/>
        <v>3.182793333333334</v>
      </c>
      <c r="K29" s="75">
        <f t="shared" si="3"/>
        <v>3.5307999999999997</v>
      </c>
      <c r="L29" s="75">
        <f t="shared" si="3"/>
        <v>4.1576000000000004</v>
      </c>
      <c r="M29" s="75">
        <f t="shared" si="3"/>
        <v>4.8966666666666674</v>
      </c>
      <c r="N29" s="75">
        <f t="shared" si="3"/>
        <v>5.6117999999999997</v>
      </c>
      <c r="O29" s="75">
        <f t="shared" si="3"/>
        <v>6.2698</v>
      </c>
      <c r="P29" s="75">
        <f t="shared" si="3"/>
        <v>6.8066666666666675</v>
      </c>
      <c r="Q29" s="75">
        <f t="shared" si="3"/>
        <v>7.2949999999999999</v>
      </c>
      <c r="R29" s="75">
        <f t="shared" si="3"/>
        <v>7.5794000000000015</v>
      </c>
      <c r="S29" s="75">
        <f t="shared" si="3"/>
        <v>7.8529333333333344</v>
      </c>
      <c r="T29" s="75">
        <f t="shared" si="3"/>
        <v>8.1547999999999998</v>
      </c>
      <c r="U29" s="75">
        <f t="shared" si="3"/>
        <v>8.4186666666666667</v>
      </c>
      <c r="V29" s="76">
        <f t="shared" si="3"/>
        <v>8.6331333333333369</v>
      </c>
      <c r="W29" s="52"/>
      <c r="X29" s="52"/>
      <c r="Y29" s="52"/>
      <c r="Z29" s="52"/>
      <c r="AA29" s="52"/>
      <c r="AB29" s="52"/>
      <c r="AC29" s="52"/>
      <c r="AD29" s="52"/>
      <c r="AE29" s="52"/>
      <c r="AF29" s="52"/>
      <c r="AG29" s="52"/>
      <c r="AH29" s="52"/>
      <c r="AI29" s="52"/>
      <c r="AJ29" s="52"/>
      <c r="AK29" s="52"/>
      <c r="AL29" s="52"/>
      <c r="AM29" s="52"/>
    </row>
    <row r="30" spans="1:39">
      <c r="A30" s="86" t="s">
        <v>54</v>
      </c>
      <c r="B30" s="69">
        <f>STDEV(B14:B28)</f>
        <v>0.11806641714366897</v>
      </c>
      <c r="C30" s="69">
        <f t="shared" ref="C30:V30" si="4">STDEV(C14:C28)</f>
        <v>0.13125708506954181</v>
      </c>
      <c r="D30" s="69">
        <f t="shared" si="4"/>
        <v>0.20681062305772419</v>
      </c>
      <c r="E30" s="69">
        <f t="shared" si="4"/>
        <v>0.22474662389540093</v>
      </c>
      <c r="F30" s="69">
        <f t="shared" si="4"/>
        <v>0.26021951960018835</v>
      </c>
      <c r="G30" s="69">
        <f t="shared" si="4"/>
        <v>0.33210323581394907</v>
      </c>
      <c r="H30" s="69">
        <f t="shared" si="4"/>
        <v>0.34445327791540603</v>
      </c>
      <c r="I30" s="69">
        <f t="shared" si="4"/>
        <v>0.40266052498469884</v>
      </c>
      <c r="J30" s="69">
        <f t="shared" si="4"/>
        <v>0.44279204804233174</v>
      </c>
      <c r="K30" s="69">
        <f t="shared" si="4"/>
        <v>0.38781479379430417</v>
      </c>
      <c r="L30" s="69">
        <f t="shared" si="4"/>
        <v>0.38192385179696309</v>
      </c>
      <c r="M30" s="69">
        <f t="shared" si="4"/>
        <v>0.4968280338689588</v>
      </c>
      <c r="N30" s="69">
        <f t="shared" si="4"/>
        <v>0.59201595055732537</v>
      </c>
      <c r="O30" s="69">
        <f t="shared" si="4"/>
        <v>0.48457377442154559</v>
      </c>
      <c r="P30" s="69">
        <f t="shared" si="4"/>
        <v>0.39002264891499155</v>
      </c>
      <c r="Q30" s="69">
        <f t="shared" si="4"/>
        <v>0.36651583477778571</v>
      </c>
      <c r="R30" s="69">
        <f t="shared" si="4"/>
        <v>0.43598653321273251</v>
      </c>
      <c r="S30" s="69">
        <f t="shared" si="4"/>
        <v>0.41089509726009271</v>
      </c>
      <c r="T30" s="69">
        <f t="shared" si="4"/>
        <v>0.31718836224372599</v>
      </c>
      <c r="U30" s="69">
        <f t="shared" si="4"/>
        <v>0.44493766283550745</v>
      </c>
      <c r="V30" s="70">
        <f t="shared" si="4"/>
        <v>0.36204101319891269</v>
      </c>
      <c r="W30" s="52"/>
      <c r="X30" s="52"/>
      <c r="Y30" s="52"/>
      <c r="Z30" s="52"/>
      <c r="AA30" s="52"/>
      <c r="AB30" s="52"/>
      <c r="AC30" s="52"/>
      <c r="AD30" s="52"/>
      <c r="AE30" s="52"/>
      <c r="AF30" s="52"/>
      <c r="AG30" s="52"/>
      <c r="AH30" s="52"/>
      <c r="AI30" s="52"/>
      <c r="AJ30" s="52"/>
      <c r="AK30" s="52"/>
      <c r="AL30" s="52"/>
      <c r="AM30" s="52"/>
    </row>
    <row r="31" spans="1:39" ht="17" thickBot="1">
      <c r="A31" s="102" t="s">
        <v>55</v>
      </c>
      <c r="B31" s="72">
        <f>B30/SQRT(15)</f>
        <v>3.0484617822920518E-2</v>
      </c>
      <c r="C31" s="72">
        <f t="shared" ref="C31:V31" si="5">C30/SQRT(15)</f>
        <v>3.3890433636404371E-2</v>
      </c>
      <c r="D31" s="72">
        <f t="shared" si="5"/>
        <v>5.3398273261423025E-2</v>
      </c>
      <c r="E31" s="72">
        <f t="shared" si="5"/>
        <v>5.8029328764215307E-2</v>
      </c>
      <c r="F31" s="72">
        <f t="shared" si="5"/>
        <v>6.7188391051308263E-2</v>
      </c>
      <c r="G31" s="72">
        <f t="shared" si="5"/>
        <v>8.5748686768601284E-2</v>
      </c>
      <c r="H31" s="72">
        <f t="shared" si="5"/>
        <v>8.8937453927528165E-2</v>
      </c>
      <c r="I31" s="72">
        <f t="shared" si="5"/>
        <v>0.10396650049605827</v>
      </c>
      <c r="J31" s="72">
        <f t="shared" si="5"/>
        <v>0.11432841519340169</v>
      </c>
      <c r="K31" s="72">
        <f t="shared" si="5"/>
        <v>0.10013334918521356</v>
      </c>
      <c r="L31" s="72">
        <f t="shared" si="5"/>
        <v>9.861231450193518E-2</v>
      </c>
      <c r="M31" s="72">
        <f t="shared" si="5"/>
        <v>0.12828044674023012</v>
      </c>
      <c r="N31" s="72">
        <f t="shared" si="5"/>
        <v>0.15285786114651165</v>
      </c>
      <c r="O31" s="72">
        <f t="shared" si="5"/>
        <v>0.12511641055623438</v>
      </c>
      <c r="P31" s="72">
        <f t="shared" si="5"/>
        <v>0.10070341492609763</v>
      </c>
      <c r="Q31" s="72">
        <f t="shared" si="5"/>
        <v>9.4633981614378207E-2</v>
      </c>
      <c r="R31" s="72">
        <f t="shared" si="5"/>
        <v>0.11257123882024132</v>
      </c>
      <c r="S31" s="72">
        <f t="shared" si="5"/>
        <v>0.10609265791510772</v>
      </c>
      <c r="T31" s="72">
        <f t="shared" si="5"/>
        <v>8.1897682972050412E-2</v>
      </c>
      <c r="U31" s="72">
        <f t="shared" si="5"/>
        <v>0.11488241055082474</v>
      </c>
      <c r="V31" s="73">
        <f t="shared" si="5"/>
        <v>9.3478587650896561E-2</v>
      </c>
      <c r="W31" s="52"/>
      <c r="X31" s="52"/>
      <c r="Y31" s="52"/>
      <c r="Z31" s="52"/>
      <c r="AA31" s="52"/>
      <c r="AB31" s="52"/>
      <c r="AC31" s="52"/>
      <c r="AD31" s="52"/>
      <c r="AE31" s="52"/>
      <c r="AF31" s="52"/>
      <c r="AG31" s="52"/>
      <c r="AH31" s="52"/>
      <c r="AI31" s="52"/>
      <c r="AJ31" s="52"/>
      <c r="AK31" s="52"/>
      <c r="AL31" s="52"/>
      <c r="AM31" s="52"/>
    </row>
    <row r="32" spans="1:39" ht="17" thickBot="1">
      <c r="A32" s="217" t="s">
        <v>110</v>
      </c>
      <c r="B32" s="219">
        <f>TTEST(B3:B9,B14:B28,2,2)</f>
        <v>8.2127673519491776E-4</v>
      </c>
      <c r="C32" s="219">
        <f t="shared" ref="C32:V32" si="6">TTEST(C3:C9,C14:C28,2,2)</f>
        <v>6.7762967524598029E-5</v>
      </c>
      <c r="D32" s="219">
        <f t="shared" si="6"/>
        <v>2.2507772657776753E-3</v>
      </c>
      <c r="E32" s="219">
        <f t="shared" si="6"/>
        <v>8.7882040015993689E-5</v>
      </c>
      <c r="F32" s="219">
        <f t="shared" si="6"/>
        <v>2.1650119538151003E-6</v>
      </c>
      <c r="G32" s="219">
        <f t="shared" si="6"/>
        <v>1.5511659468381095E-7</v>
      </c>
      <c r="H32" s="219">
        <f t="shared" si="6"/>
        <v>6.4988438275536398E-7</v>
      </c>
      <c r="I32" s="219">
        <f t="shared" si="6"/>
        <v>1.8776441654281007E-7</v>
      </c>
      <c r="J32" s="219">
        <f t="shared" si="6"/>
        <v>3.6018850880738014E-7</v>
      </c>
      <c r="K32" s="219">
        <f t="shared" si="6"/>
        <v>3.4437413662961293E-9</v>
      </c>
      <c r="L32" s="219">
        <f t="shared" si="6"/>
        <v>5.642173482133305E-8</v>
      </c>
      <c r="M32" s="219">
        <f t="shared" si="6"/>
        <v>6.093615029749053E-8</v>
      </c>
      <c r="N32" s="219">
        <f t="shared" si="6"/>
        <v>5.2508398120851281E-7</v>
      </c>
      <c r="O32" s="219">
        <f t="shared" si="6"/>
        <v>5.1317362692086425E-6</v>
      </c>
      <c r="P32" s="219">
        <f t="shared" si="6"/>
        <v>8.7284021806421624E-7</v>
      </c>
      <c r="Q32" s="219">
        <f t="shared" si="6"/>
        <v>1.9275011453042817E-5</v>
      </c>
      <c r="R32" s="219">
        <f t="shared" si="6"/>
        <v>3.0968545168084125E-4</v>
      </c>
      <c r="S32" s="219">
        <f t="shared" si="6"/>
        <v>6.3895317850306752E-4</v>
      </c>
      <c r="T32" s="219">
        <f t="shared" si="6"/>
        <v>1.3122649130903676E-5</v>
      </c>
      <c r="U32" s="219">
        <f t="shared" si="6"/>
        <v>6.8777416872486613E-5</v>
      </c>
      <c r="V32" s="118">
        <f t="shared" si="6"/>
        <v>2.1192652853069324E-5</v>
      </c>
      <c r="W32" s="52"/>
      <c r="X32" s="52"/>
      <c r="Y32" s="52"/>
      <c r="Z32" s="52"/>
      <c r="AA32" s="52"/>
      <c r="AB32" s="52"/>
      <c r="AC32" s="52"/>
      <c r="AD32" s="52"/>
      <c r="AE32" s="52"/>
      <c r="AF32" s="52"/>
      <c r="AG32" s="52"/>
      <c r="AH32" s="52"/>
      <c r="AI32" s="52"/>
      <c r="AJ32" s="52"/>
      <c r="AK32" s="52"/>
      <c r="AL32" s="52"/>
      <c r="AM32" s="52"/>
    </row>
    <row r="33" spans="1:39" ht="17" thickBot="1">
      <c r="A33" s="69"/>
      <c r="B33" s="52"/>
      <c r="C33" s="52"/>
      <c r="D33" s="52"/>
      <c r="E33" s="52"/>
      <c r="F33" s="52"/>
      <c r="G33" s="52"/>
      <c r="H33" s="52"/>
      <c r="I33" s="52"/>
      <c r="J33" s="52"/>
      <c r="K33" s="52"/>
      <c r="L33" s="52"/>
      <c r="M33" s="52"/>
      <c r="N33" s="52"/>
      <c r="O33" s="52"/>
      <c r="P33" s="52"/>
      <c r="Q33" s="52"/>
      <c r="R33" s="52"/>
      <c r="S33" s="52"/>
      <c r="T33" s="52"/>
      <c r="U33" s="52"/>
      <c r="V33" s="52"/>
      <c r="W33" s="52"/>
      <c r="X33" s="52"/>
      <c r="Y33" s="52"/>
      <c r="Z33" s="52"/>
      <c r="AA33" s="52"/>
      <c r="AB33" s="52"/>
      <c r="AC33" s="52"/>
      <c r="AD33" s="52"/>
      <c r="AE33" s="52"/>
      <c r="AF33" s="52"/>
      <c r="AG33" s="52"/>
      <c r="AH33" s="52"/>
      <c r="AI33" s="52"/>
      <c r="AJ33" s="52"/>
      <c r="AK33" s="52"/>
      <c r="AL33" s="52"/>
      <c r="AM33" s="52"/>
    </row>
    <row r="34" spans="1:39" ht="17" thickBot="1">
      <c r="A34" s="122" t="s">
        <v>287</v>
      </c>
      <c r="B34" s="220"/>
      <c r="C34" s="221"/>
    </row>
    <row r="35" spans="1:39" ht="17" thickBot="1">
      <c r="A35" s="326" t="s">
        <v>288</v>
      </c>
      <c r="B35" s="51" t="s">
        <v>10</v>
      </c>
      <c r="C35" s="208" t="s">
        <v>295</v>
      </c>
    </row>
    <row r="36" spans="1:39">
      <c r="A36" s="344"/>
      <c r="B36" s="47">
        <v>0.94513499999999995</v>
      </c>
      <c r="C36" s="60" t="s">
        <v>286</v>
      </c>
    </row>
    <row r="37" spans="1:39">
      <c r="A37" s="344"/>
      <c r="B37" s="47">
        <v>1.1053599999999999</v>
      </c>
      <c r="C37" s="60">
        <v>0.88044500000000003</v>
      </c>
    </row>
    <row r="38" spans="1:39" ht="17" thickBot="1">
      <c r="A38" s="345"/>
      <c r="B38" s="204">
        <v>1.0377209999999999</v>
      </c>
      <c r="C38" s="205">
        <v>0.99019599999999997</v>
      </c>
    </row>
    <row r="39" spans="1:39">
      <c r="A39" s="86" t="s">
        <v>49</v>
      </c>
      <c r="B39" s="52">
        <f>AVERAGE(B36:B38)</f>
        <v>1.0294053333333333</v>
      </c>
      <c r="C39" s="83">
        <f>AVERAGE(C36:C38)</f>
        <v>0.9353205</v>
      </c>
    </row>
    <row r="40" spans="1:39">
      <c r="A40" s="86" t="s">
        <v>54</v>
      </c>
      <c r="B40" s="52">
        <f>STDEV(B36:B38)</f>
        <v>8.0435535619111334E-2</v>
      </c>
      <c r="C40" s="83">
        <f>STDEV(C36:C38)</f>
        <v>7.7605676342004729E-2</v>
      </c>
    </row>
    <row r="41" spans="1:39" ht="17" thickBot="1">
      <c r="A41" s="102" t="s">
        <v>55</v>
      </c>
      <c r="B41" s="47">
        <f>B40/SQRT(3)</f>
        <v>4.643947814210566E-2</v>
      </c>
      <c r="C41" s="60">
        <f>C40/SQRT(3)</f>
        <v>4.4805658126699406E-2</v>
      </c>
    </row>
    <row r="42" spans="1:39" ht="17" thickBot="1">
      <c r="A42" s="102" t="s">
        <v>110</v>
      </c>
      <c r="B42" s="346">
        <f>TTEST(B36:B38,C36:C38,2,2)</f>
        <v>0.28556573336600094</v>
      </c>
      <c r="C42" s="347"/>
    </row>
    <row r="43" spans="1:39" ht="17" thickBot="1">
      <c r="A43" s="343"/>
      <c r="B43" s="343"/>
      <c r="C43" s="343"/>
    </row>
    <row r="44" spans="1:39" ht="17" thickBot="1">
      <c r="A44" s="122" t="s">
        <v>289</v>
      </c>
      <c r="B44" s="220"/>
      <c r="C44" s="221"/>
    </row>
    <row r="45" spans="1:39" ht="17" thickBot="1">
      <c r="A45" s="326" t="s">
        <v>290</v>
      </c>
      <c r="B45" s="51" t="s">
        <v>10</v>
      </c>
      <c r="C45" s="208" t="s">
        <v>295</v>
      </c>
    </row>
    <row r="46" spans="1:39">
      <c r="A46" s="344"/>
      <c r="B46" s="121">
        <v>9</v>
      </c>
      <c r="C46" s="76">
        <v>9</v>
      </c>
    </row>
    <row r="47" spans="1:39">
      <c r="A47" s="344"/>
      <c r="B47" s="91">
        <v>9</v>
      </c>
      <c r="C47" s="70">
        <v>8</v>
      </c>
    </row>
    <row r="48" spans="1:39">
      <c r="A48" s="344"/>
      <c r="B48" s="91">
        <v>9</v>
      </c>
      <c r="C48" s="70">
        <v>8</v>
      </c>
    </row>
    <row r="49" spans="1:3">
      <c r="A49" s="154"/>
      <c r="B49" s="91">
        <v>9</v>
      </c>
      <c r="C49" s="70">
        <v>8</v>
      </c>
    </row>
    <row r="50" spans="1:3">
      <c r="A50" s="154"/>
      <c r="B50" s="91">
        <v>9</v>
      </c>
      <c r="C50" s="70">
        <v>9</v>
      </c>
    </row>
    <row r="51" spans="1:3" ht="17" thickBot="1">
      <c r="A51" s="154"/>
      <c r="B51" s="91">
        <v>8</v>
      </c>
      <c r="C51" s="70">
        <v>9</v>
      </c>
    </row>
    <row r="52" spans="1:3">
      <c r="A52" s="101" t="s">
        <v>49</v>
      </c>
      <c r="B52" s="121">
        <f>AVERAGE(B46:B51)</f>
        <v>8.8333333333333339</v>
      </c>
      <c r="C52" s="76">
        <f>AVERAGE(C46:C51)</f>
        <v>8.5</v>
      </c>
    </row>
    <row r="53" spans="1:3">
      <c r="A53" s="86" t="s">
        <v>54</v>
      </c>
      <c r="B53" s="91">
        <f>STDEV(B46:B51)</f>
        <v>0.40824829046386302</v>
      </c>
      <c r="C53" s="70">
        <f>STDEV(C46:C51)</f>
        <v>0.54772255750516607</v>
      </c>
    </row>
    <row r="54" spans="1:3" ht="17" thickBot="1">
      <c r="A54" s="102" t="s">
        <v>55</v>
      </c>
      <c r="B54" s="91">
        <f>B53/SQRT(6)</f>
        <v>0.16666666666666669</v>
      </c>
      <c r="C54" s="70">
        <f>C53/SQRT(6)</f>
        <v>0.22360679774997896</v>
      </c>
    </row>
    <row r="55" spans="1:3" ht="17" thickBot="1">
      <c r="A55" s="102" t="s">
        <v>110</v>
      </c>
      <c r="B55" s="346">
        <f>TTEST(B46:B51,C46:C51,2,2)</f>
        <v>0.259572931905103</v>
      </c>
      <c r="C55" s="347"/>
    </row>
    <row r="56" spans="1:3" ht="17" thickBot="1"/>
    <row r="57" spans="1:3" ht="17" thickBot="1">
      <c r="A57" s="122" t="s">
        <v>291</v>
      </c>
      <c r="B57" s="220"/>
      <c r="C57" s="221"/>
    </row>
    <row r="58" spans="1:3" ht="17" thickBot="1">
      <c r="A58" s="326" t="s">
        <v>292</v>
      </c>
      <c r="B58" s="51" t="s">
        <v>10</v>
      </c>
      <c r="C58" s="208" t="s">
        <v>295</v>
      </c>
    </row>
    <row r="59" spans="1:3">
      <c r="A59" s="344"/>
      <c r="B59" s="121">
        <v>5.95</v>
      </c>
      <c r="C59" s="76">
        <v>5.0529999999999999</v>
      </c>
    </row>
    <row r="60" spans="1:3">
      <c r="A60" s="344"/>
      <c r="B60" s="91">
        <v>4.7960000000000003</v>
      </c>
      <c r="C60" s="70">
        <v>6.2430000000000003</v>
      </c>
    </row>
    <row r="61" spans="1:3" ht="17" thickBot="1">
      <c r="A61" s="345"/>
      <c r="B61" s="92">
        <v>5.032</v>
      </c>
      <c r="C61" s="73">
        <v>5.34</v>
      </c>
    </row>
    <row r="62" spans="1:3">
      <c r="A62" s="86" t="s">
        <v>49</v>
      </c>
      <c r="B62" s="52">
        <f>AVERAGE(B59:B61)</f>
        <v>5.2593333333333332</v>
      </c>
      <c r="C62" s="83">
        <f>AVERAGE(C59:C61)</f>
        <v>5.5453333333333328</v>
      </c>
    </row>
    <row r="63" spans="1:3">
      <c r="A63" s="86" t="s">
        <v>54</v>
      </c>
      <c r="B63" s="52">
        <f>STDEV(B59:B61)</f>
        <v>0.60966329505173045</v>
      </c>
      <c r="C63" s="83">
        <f>STDEV(C59:C61)</f>
        <v>0.6210042941343753</v>
      </c>
    </row>
    <row r="64" spans="1:3" ht="17" thickBot="1">
      <c r="A64" s="102" t="s">
        <v>55</v>
      </c>
      <c r="B64" s="47">
        <f>B63/SQRT(3)</f>
        <v>0.35198926751315085</v>
      </c>
      <c r="C64" s="60">
        <f>C63/SQRT(3)</f>
        <v>0.35853699638639513</v>
      </c>
    </row>
    <row r="65" spans="1:7" ht="17" thickBot="1">
      <c r="A65" s="102" t="s">
        <v>110</v>
      </c>
      <c r="B65" s="346">
        <f>TTEST(B59:B61,C59:C61,2,2)</f>
        <v>0.5996456317328005</v>
      </c>
      <c r="C65" s="347"/>
    </row>
    <row r="66" spans="1:7" ht="17" thickBot="1"/>
    <row r="67" spans="1:7" ht="17" thickBot="1">
      <c r="A67" s="122" t="s">
        <v>293</v>
      </c>
      <c r="B67" s="472" t="s">
        <v>29</v>
      </c>
      <c r="C67" s="473"/>
      <c r="D67" s="472" t="s">
        <v>138</v>
      </c>
      <c r="E67" s="473"/>
      <c r="F67" s="472" t="s">
        <v>283</v>
      </c>
      <c r="G67" s="473"/>
    </row>
    <row r="68" spans="1:7" ht="17" thickBot="1">
      <c r="A68" s="326" t="s">
        <v>294</v>
      </c>
      <c r="B68" s="51" t="s">
        <v>10</v>
      </c>
      <c r="C68" s="208" t="s">
        <v>295</v>
      </c>
      <c r="D68" s="218" t="s">
        <v>10</v>
      </c>
      <c r="E68" s="208" t="s">
        <v>295</v>
      </c>
      <c r="F68" s="218" t="s">
        <v>10</v>
      </c>
      <c r="G68" s="208" t="s">
        <v>295</v>
      </c>
    </row>
    <row r="69" spans="1:7">
      <c r="A69" s="344"/>
      <c r="B69" s="121">
        <v>30</v>
      </c>
      <c r="C69" s="76">
        <v>30</v>
      </c>
      <c r="D69" s="349">
        <v>74.599999999999994</v>
      </c>
      <c r="E69" s="39">
        <v>73.8</v>
      </c>
      <c r="F69" s="121">
        <v>78.5</v>
      </c>
      <c r="G69" s="76">
        <v>94.3</v>
      </c>
    </row>
    <row r="70" spans="1:7">
      <c r="A70" s="344"/>
      <c r="B70" s="91">
        <v>39</v>
      </c>
      <c r="C70" s="70">
        <v>21.5</v>
      </c>
      <c r="D70" s="96">
        <v>77.87</v>
      </c>
      <c r="E70" s="22">
        <v>71.8</v>
      </c>
      <c r="F70" s="91">
        <v>93.5</v>
      </c>
      <c r="G70" s="70">
        <v>98.4</v>
      </c>
    </row>
    <row r="71" spans="1:7">
      <c r="A71" s="344"/>
      <c r="B71" s="91">
        <v>36.9</v>
      </c>
      <c r="C71" s="70">
        <v>24.4</v>
      </c>
      <c r="D71" s="96">
        <v>82.7</v>
      </c>
      <c r="E71" s="22">
        <v>77.3</v>
      </c>
      <c r="F71" s="91">
        <v>88.3</v>
      </c>
      <c r="G71" s="70">
        <v>64.099999999999994</v>
      </c>
    </row>
    <row r="72" spans="1:7">
      <c r="A72" s="86"/>
      <c r="B72" s="91">
        <v>38.799999999999997</v>
      </c>
      <c r="C72" s="70">
        <v>22.3</v>
      </c>
      <c r="D72" s="96">
        <v>84.5</v>
      </c>
      <c r="E72" s="22">
        <v>73.3</v>
      </c>
      <c r="F72" s="91">
        <v>98.5</v>
      </c>
      <c r="G72" s="70">
        <v>101.2</v>
      </c>
    </row>
    <row r="73" spans="1:7" ht="17" thickBot="1">
      <c r="A73" s="86"/>
      <c r="B73" s="91">
        <v>42.32</v>
      </c>
      <c r="C73" s="70">
        <v>20.3</v>
      </c>
      <c r="D73" s="97">
        <v>78.8</v>
      </c>
      <c r="E73" s="20">
        <v>78.400000000000006</v>
      </c>
      <c r="F73" s="92">
        <v>100</v>
      </c>
      <c r="G73" s="73">
        <v>88.2</v>
      </c>
    </row>
    <row r="74" spans="1:7">
      <c r="A74" s="101" t="s">
        <v>49</v>
      </c>
      <c r="B74" s="348">
        <f>AVERAGE(B69:B73)</f>
        <v>37.403999999999996</v>
      </c>
      <c r="C74" s="348">
        <f t="shared" ref="C74:G74" si="7">AVERAGE(C69:C73)</f>
        <v>23.7</v>
      </c>
      <c r="D74" s="348">
        <f t="shared" si="7"/>
        <v>79.694000000000003</v>
      </c>
      <c r="E74" s="348">
        <f t="shared" si="7"/>
        <v>74.92</v>
      </c>
      <c r="F74" s="348">
        <f t="shared" si="7"/>
        <v>91.76</v>
      </c>
      <c r="G74" s="458">
        <f t="shared" si="7"/>
        <v>89.239999999999981</v>
      </c>
    </row>
    <row r="75" spans="1:7">
      <c r="A75" s="86" t="s">
        <v>54</v>
      </c>
      <c r="B75" s="78">
        <f>STDEV(B69:B73)</f>
        <v>4.5753775800473804</v>
      </c>
      <c r="C75" s="78">
        <f t="shared" ref="C75:G75" si="8">STDEV(C69:C73)</f>
        <v>3.825571852677728</v>
      </c>
      <c r="D75" s="78">
        <f t="shared" si="8"/>
        <v>3.9436252357443928</v>
      </c>
      <c r="E75" s="78">
        <f t="shared" si="8"/>
        <v>2.8012497211066378</v>
      </c>
      <c r="F75" s="78">
        <f t="shared" si="8"/>
        <v>8.7199770641900205</v>
      </c>
      <c r="G75" s="459">
        <f t="shared" si="8"/>
        <v>14.879952956914961</v>
      </c>
    </row>
    <row r="76" spans="1:7" ht="17" thickBot="1">
      <c r="A76" s="102" t="s">
        <v>55</v>
      </c>
      <c r="B76" s="78">
        <f>B75/SQRT(5)</f>
        <v>2.0461710583428854</v>
      </c>
      <c r="C76" s="78">
        <f t="shared" ref="C76:G76" si="9">C75/SQRT(5)</f>
        <v>1.710847743079442</v>
      </c>
      <c r="D76" s="78">
        <f t="shared" si="9"/>
        <v>1.7636428209816191</v>
      </c>
      <c r="E76" s="78">
        <f t="shared" si="9"/>
        <v>1.252756959669354</v>
      </c>
      <c r="F76" s="78">
        <f t="shared" si="9"/>
        <v>3.8996922955535864</v>
      </c>
      <c r="G76" s="460">
        <f t="shared" si="9"/>
        <v>6.6545172627321705</v>
      </c>
    </row>
    <row r="77" spans="1:7" ht="17" thickBot="1">
      <c r="A77" s="102" t="s">
        <v>110</v>
      </c>
      <c r="B77" s="346">
        <f>TTEST(B69:B73,C69:C73,2,2)</f>
        <v>8.8728619281835497E-4</v>
      </c>
      <c r="C77" s="347"/>
      <c r="D77" s="346">
        <f>TTEST(D69:D73,E69:E73,2,2)</f>
        <v>5.8369702519799047E-2</v>
      </c>
      <c r="E77" s="347"/>
      <c r="F77" s="346">
        <f>TTEST(F69:F73,G69:G73,2,2)</f>
        <v>0.75226259512797566</v>
      </c>
      <c r="G77" s="347"/>
    </row>
  </sheetData>
  <mergeCells count="3">
    <mergeCell ref="B67:C67"/>
    <mergeCell ref="D67:E67"/>
    <mergeCell ref="F67:G6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EEC7F-E315-7143-8A64-D2A6C24B5908}">
  <dimension ref="A1:K23"/>
  <sheetViews>
    <sheetView zoomScale="107" zoomScaleNormal="135" workbookViewId="0">
      <selection activeCell="F14" sqref="F14"/>
    </sheetView>
  </sheetViews>
  <sheetFormatPr baseColWidth="10" defaultRowHeight="16"/>
  <cols>
    <col min="1" max="1" width="22.6640625" customWidth="1"/>
    <col min="3" max="3" width="11.6640625" customWidth="1"/>
    <col min="4" max="4" width="12.33203125" customWidth="1"/>
    <col min="5" max="5" width="11" bestFit="1" customWidth="1"/>
  </cols>
  <sheetData>
    <row r="1" spans="1:11" ht="17" thickBot="1">
      <c r="A1" s="4" t="s">
        <v>57</v>
      </c>
      <c r="B1" s="17"/>
      <c r="C1" s="474" t="s">
        <v>58</v>
      </c>
      <c r="D1" s="475"/>
      <c r="E1" s="475"/>
      <c r="F1" s="476"/>
      <c r="G1" s="18"/>
      <c r="H1" s="474" t="s">
        <v>58</v>
      </c>
      <c r="I1" s="475"/>
      <c r="J1" s="475"/>
      <c r="K1" s="476"/>
    </row>
    <row r="2" spans="1:11" ht="17" thickBot="1">
      <c r="A2" s="5" t="s">
        <v>51</v>
      </c>
      <c r="B2" s="6" t="s">
        <v>37</v>
      </c>
      <c r="C2" s="14" t="s">
        <v>59</v>
      </c>
      <c r="D2" s="14" t="s">
        <v>60</v>
      </c>
      <c r="E2" s="14" t="s">
        <v>60</v>
      </c>
      <c r="F2" s="7" t="s">
        <v>25</v>
      </c>
      <c r="G2" s="6" t="s">
        <v>42</v>
      </c>
      <c r="H2" s="14" t="s">
        <v>59</v>
      </c>
      <c r="I2" s="14" t="s">
        <v>60</v>
      </c>
      <c r="J2" s="14" t="s">
        <v>60</v>
      </c>
      <c r="K2" s="7" t="s">
        <v>25</v>
      </c>
    </row>
    <row r="3" spans="1:11">
      <c r="B3" s="8"/>
      <c r="C3" s="15">
        <v>60</v>
      </c>
      <c r="D3" s="15">
        <v>60</v>
      </c>
      <c r="E3" s="15">
        <v>60</v>
      </c>
      <c r="F3" s="9">
        <v>60</v>
      </c>
      <c r="G3" s="21"/>
      <c r="H3" s="1">
        <v>27</v>
      </c>
      <c r="I3" s="1">
        <v>24</v>
      </c>
      <c r="J3" s="1">
        <v>55</v>
      </c>
      <c r="K3" s="22">
        <v>60</v>
      </c>
    </row>
    <row r="4" spans="1:11">
      <c r="B4" s="8"/>
      <c r="C4" s="15">
        <v>60</v>
      </c>
      <c r="D4" s="15">
        <v>60</v>
      </c>
      <c r="E4" s="15">
        <v>60</v>
      </c>
      <c r="F4" s="9">
        <v>60</v>
      </c>
      <c r="G4" s="21"/>
      <c r="H4" s="1">
        <v>24</v>
      </c>
      <c r="I4" s="1">
        <v>24</v>
      </c>
      <c r="J4" s="1">
        <v>45</v>
      </c>
      <c r="K4" s="22">
        <v>60</v>
      </c>
    </row>
    <row r="5" spans="1:11">
      <c r="B5" s="8"/>
      <c r="C5" s="15">
        <v>60</v>
      </c>
      <c r="D5" s="15">
        <v>60</v>
      </c>
      <c r="E5" s="15">
        <v>60</v>
      </c>
      <c r="F5" s="9">
        <v>60</v>
      </c>
      <c r="G5" s="21"/>
      <c r="H5" s="1">
        <v>33</v>
      </c>
      <c r="I5" s="1">
        <v>45</v>
      </c>
      <c r="J5" s="1">
        <v>57</v>
      </c>
      <c r="K5" s="22">
        <v>60</v>
      </c>
    </row>
    <row r="6" spans="1:11">
      <c r="B6" s="8"/>
      <c r="C6" s="15">
        <v>60</v>
      </c>
      <c r="D6" s="15">
        <v>60</v>
      </c>
      <c r="E6" s="15">
        <v>60</v>
      </c>
      <c r="F6" s="9">
        <v>60</v>
      </c>
      <c r="G6" s="21"/>
      <c r="H6" s="1">
        <v>23</v>
      </c>
      <c r="I6" s="1">
        <v>26</v>
      </c>
      <c r="J6" s="1">
        <v>46</v>
      </c>
      <c r="K6" s="22">
        <v>60</v>
      </c>
    </row>
    <row r="7" spans="1:11">
      <c r="B7" s="8"/>
      <c r="C7" s="15">
        <v>60</v>
      </c>
      <c r="D7" s="15">
        <v>60</v>
      </c>
      <c r="E7" s="15">
        <v>60</v>
      </c>
      <c r="F7" s="9">
        <v>60</v>
      </c>
      <c r="G7" s="21"/>
      <c r="H7" s="16">
        <v>17</v>
      </c>
      <c r="I7" s="16">
        <v>28</v>
      </c>
      <c r="J7" s="16">
        <v>60</v>
      </c>
      <c r="K7" s="23">
        <v>60</v>
      </c>
    </row>
    <row r="8" spans="1:11">
      <c r="B8" s="8"/>
      <c r="C8" s="15">
        <v>60</v>
      </c>
      <c r="D8" s="15">
        <v>60</v>
      </c>
      <c r="E8" s="15">
        <v>60</v>
      </c>
      <c r="F8" s="9">
        <v>60</v>
      </c>
      <c r="G8" s="24"/>
      <c r="H8" s="1">
        <v>56</v>
      </c>
      <c r="I8" s="1">
        <v>60</v>
      </c>
      <c r="J8" s="1">
        <v>60</v>
      </c>
      <c r="K8" s="22">
        <v>60</v>
      </c>
    </row>
    <row r="9" spans="1:11">
      <c r="B9" s="8"/>
      <c r="C9" s="15">
        <v>60</v>
      </c>
      <c r="D9" s="15">
        <v>60</v>
      </c>
      <c r="E9" s="15">
        <v>60</v>
      </c>
      <c r="F9" s="9">
        <v>60</v>
      </c>
      <c r="G9" s="21"/>
      <c r="H9" s="1">
        <v>11</v>
      </c>
      <c r="I9" s="1">
        <v>14</v>
      </c>
      <c r="J9" s="1">
        <v>36</v>
      </c>
      <c r="K9" s="22">
        <v>60</v>
      </c>
    </row>
    <row r="10" spans="1:11">
      <c r="B10" s="8"/>
      <c r="C10" s="15">
        <v>60</v>
      </c>
      <c r="D10" s="15">
        <v>60</v>
      </c>
      <c r="E10" s="15">
        <v>60</v>
      </c>
      <c r="F10" s="9">
        <v>60</v>
      </c>
      <c r="G10" s="21"/>
      <c r="H10" s="16">
        <v>18</v>
      </c>
      <c r="I10" s="16">
        <v>52</v>
      </c>
      <c r="J10" s="16">
        <v>57</v>
      </c>
      <c r="K10" s="23">
        <v>60</v>
      </c>
    </row>
    <row r="11" spans="1:11">
      <c r="B11" s="8"/>
      <c r="C11" s="15">
        <v>60</v>
      </c>
      <c r="D11" s="15">
        <v>60</v>
      </c>
      <c r="E11" s="15">
        <v>60</v>
      </c>
      <c r="F11" s="9">
        <v>60</v>
      </c>
      <c r="G11" s="25"/>
      <c r="H11" s="1">
        <v>24</v>
      </c>
      <c r="I11" s="1">
        <v>55</v>
      </c>
      <c r="J11" s="1">
        <v>60</v>
      </c>
      <c r="K11" s="22">
        <v>60</v>
      </c>
    </row>
    <row r="12" spans="1:11">
      <c r="B12" s="8"/>
      <c r="C12" s="15">
        <v>60</v>
      </c>
      <c r="D12" s="15">
        <v>60</v>
      </c>
      <c r="E12" s="15">
        <v>60</v>
      </c>
      <c r="F12" s="9">
        <v>60</v>
      </c>
      <c r="G12" s="25"/>
      <c r="H12" s="1">
        <v>20</v>
      </c>
      <c r="I12" s="1">
        <v>48</v>
      </c>
      <c r="J12" s="1">
        <v>55</v>
      </c>
      <c r="K12" s="22">
        <v>60</v>
      </c>
    </row>
    <row r="13" spans="1:11">
      <c r="B13" s="8"/>
      <c r="C13" s="15">
        <v>60</v>
      </c>
      <c r="D13" s="15">
        <v>60</v>
      </c>
      <c r="E13" s="15">
        <v>60</v>
      </c>
      <c r="F13" s="9">
        <v>60</v>
      </c>
      <c r="G13" s="21"/>
      <c r="H13" s="16">
        <v>17</v>
      </c>
      <c r="I13" s="16">
        <v>26</v>
      </c>
      <c r="J13" s="16">
        <v>60</v>
      </c>
      <c r="K13" s="23">
        <v>60</v>
      </c>
    </row>
    <row r="14" spans="1:11">
      <c r="B14" s="8"/>
      <c r="C14" s="15">
        <v>60</v>
      </c>
      <c r="D14" s="15">
        <v>60</v>
      </c>
      <c r="E14" s="15">
        <v>60</v>
      </c>
      <c r="F14" s="9">
        <v>60</v>
      </c>
      <c r="G14" s="21"/>
      <c r="H14" s="16">
        <v>60</v>
      </c>
      <c r="I14" s="16">
        <v>60</v>
      </c>
      <c r="J14" s="16">
        <v>60</v>
      </c>
      <c r="K14" s="23">
        <v>60</v>
      </c>
    </row>
    <row r="15" spans="1:11">
      <c r="B15" s="19"/>
      <c r="C15" s="15">
        <v>58</v>
      </c>
      <c r="D15" s="15">
        <v>60</v>
      </c>
      <c r="E15" s="15">
        <v>60</v>
      </c>
      <c r="F15" s="9">
        <v>60</v>
      </c>
      <c r="G15" s="21"/>
      <c r="H15" s="16">
        <v>17</v>
      </c>
      <c r="I15" s="16">
        <v>7</v>
      </c>
      <c r="J15" s="16">
        <v>60</v>
      </c>
      <c r="K15" s="23">
        <v>60</v>
      </c>
    </row>
    <row r="16" spans="1:11">
      <c r="B16" s="8"/>
      <c r="C16" s="15">
        <v>60</v>
      </c>
      <c r="D16" s="15">
        <v>60</v>
      </c>
      <c r="E16" s="15">
        <v>60</v>
      </c>
      <c r="F16" s="9">
        <v>60</v>
      </c>
      <c r="G16" s="21"/>
      <c r="H16" s="16">
        <v>31</v>
      </c>
      <c r="I16" s="16">
        <v>44</v>
      </c>
      <c r="J16" s="16">
        <v>29</v>
      </c>
      <c r="K16" s="23">
        <v>60</v>
      </c>
    </row>
    <row r="17" spans="2:11">
      <c r="B17" s="8"/>
      <c r="C17" s="15">
        <v>60</v>
      </c>
      <c r="D17" s="15">
        <v>60</v>
      </c>
      <c r="E17" s="15">
        <v>60</v>
      </c>
      <c r="F17" s="9">
        <v>60</v>
      </c>
      <c r="G17" s="21"/>
      <c r="H17" s="15">
        <v>60</v>
      </c>
      <c r="I17" s="15">
        <v>58</v>
      </c>
      <c r="J17" s="15">
        <v>59</v>
      </c>
      <c r="K17" s="9">
        <v>60</v>
      </c>
    </row>
    <row r="18" spans="2:11">
      <c r="B18" s="8"/>
      <c r="C18" s="15">
        <v>60</v>
      </c>
      <c r="D18" s="15">
        <v>60</v>
      </c>
      <c r="E18" s="15">
        <v>60</v>
      </c>
      <c r="F18" s="9">
        <v>60</v>
      </c>
      <c r="G18" s="21"/>
      <c r="H18" s="16">
        <v>45</v>
      </c>
      <c r="I18" s="16">
        <v>55</v>
      </c>
      <c r="J18" s="16">
        <v>60</v>
      </c>
      <c r="K18" s="23">
        <v>60</v>
      </c>
    </row>
    <row r="19" spans="2:11" ht="17" thickBot="1">
      <c r="B19" s="10"/>
      <c r="C19" s="13">
        <v>60</v>
      </c>
      <c r="D19" s="13">
        <v>60</v>
      </c>
      <c r="E19" s="13">
        <v>60</v>
      </c>
      <c r="F19" s="20">
        <v>60</v>
      </c>
      <c r="G19" s="26"/>
      <c r="H19" s="27">
        <v>57</v>
      </c>
      <c r="I19" s="27">
        <v>60</v>
      </c>
      <c r="J19" s="27">
        <v>60</v>
      </c>
      <c r="K19" s="28">
        <v>60</v>
      </c>
    </row>
    <row r="20" spans="2:11">
      <c r="B20" s="98" t="s">
        <v>49</v>
      </c>
      <c r="C20" s="319">
        <f>AVERAGE(C3:C19)</f>
        <v>59.882352941176471</v>
      </c>
      <c r="D20" s="319">
        <f t="shared" ref="D20:E20" si="0">AVERAGE(D3:D19)</f>
        <v>60</v>
      </c>
      <c r="E20" s="319">
        <f t="shared" si="0"/>
        <v>60</v>
      </c>
      <c r="F20" s="319">
        <f>AVERAGE(F3:F19)</f>
        <v>60</v>
      </c>
      <c r="G20" s="98" t="s">
        <v>49</v>
      </c>
      <c r="H20" s="319">
        <f>AVERAGE(H3:H19)</f>
        <v>31.764705882352942</v>
      </c>
      <c r="I20" s="319">
        <f t="shared" ref="I20" si="1">AVERAGE(I3:I19)</f>
        <v>40.352941176470587</v>
      </c>
      <c r="J20" s="319">
        <f t="shared" ref="J20" si="2">AVERAGE(J3:J19)</f>
        <v>54.058823529411768</v>
      </c>
      <c r="K20" s="320">
        <f>AVERAGE(K3:K19)</f>
        <v>60</v>
      </c>
    </row>
    <row r="21" spans="2:11">
      <c r="B21" s="99" t="s">
        <v>54</v>
      </c>
      <c r="C21" s="1">
        <f>STDEV(C3:C19)</f>
        <v>0.48507125007266594</v>
      </c>
      <c r="D21" s="1">
        <f t="shared" ref="D21:F21" si="3">STDEV(D3:D19)</f>
        <v>0</v>
      </c>
      <c r="E21" s="1">
        <f t="shared" si="3"/>
        <v>0</v>
      </c>
      <c r="F21" s="1">
        <f t="shared" si="3"/>
        <v>0</v>
      </c>
      <c r="G21" s="99" t="s">
        <v>54</v>
      </c>
      <c r="H21" s="1">
        <f>STDEV(H3:H19)</f>
        <v>17.009296765903883</v>
      </c>
      <c r="I21" s="1">
        <f t="shared" ref="I21:K21" si="4">STDEV(I3:I19)</f>
        <v>17.737464504793898</v>
      </c>
      <c r="J21" s="1">
        <f t="shared" si="4"/>
        <v>9.4437187341328475</v>
      </c>
      <c r="K21" s="22">
        <f t="shared" si="4"/>
        <v>0</v>
      </c>
    </row>
    <row r="22" spans="2:11" ht="17" thickBot="1">
      <c r="B22" s="100" t="s">
        <v>55</v>
      </c>
      <c r="C22" s="13">
        <f>C21/SQRT(17)</f>
        <v>0.11764705882352941</v>
      </c>
      <c r="D22" s="13">
        <f t="shared" ref="D22:F22" si="5">D21/SQRT(17)</f>
        <v>0</v>
      </c>
      <c r="E22" s="13">
        <f t="shared" si="5"/>
        <v>0</v>
      </c>
      <c r="F22" s="13">
        <f t="shared" si="5"/>
        <v>0</v>
      </c>
      <c r="G22" s="100" t="s">
        <v>55</v>
      </c>
      <c r="H22" s="13">
        <f>H21/SQRT(17)</f>
        <v>4.1253604225469758</v>
      </c>
      <c r="I22" s="13">
        <f t="shared" ref="I22" si="6">I21/SQRT(17)</f>
        <v>4.3019670402299584</v>
      </c>
      <c r="J22" s="13">
        <f t="shared" ref="J22" si="7">J21/SQRT(17)</f>
        <v>2.2904382258502372</v>
      </c>
      <c r="K22" s="20">
        <f t="shared" ref="K22" si="8">K21/SQRT(17)</f>
        <v>0</v>
      </c>
    </row>
    <row r="23" spans="2:11" ht="17" thickBot="1">
      <c r="B23" s="366" t="s">
        <v>43</v>
      </c>
      <c r="C23" s="350">
        <f>TTEST(C3:C19,H3:H19,2,2)</f>
        <v>1.0549069833791927E-7</v>
      </c>
      <c r="D23" s="350">
        <f>TTEST(D3:D19,I3:I19,2,2)</f>
        <v>6.9621118662052003E-5</v>
      </c>
      <c r="E23" s="191">
        <f>TTEST(E3:E19,J3:J19,2,2)</f>
        <v>1.4196071164112195E-2</v>
      </c>
      <c r="F23" s="222"/>
      <c r="G23" s="222"/>
      <c r="H23" s="222"/>
      <c r="I23" s="222"/>
      <c r="J23" s="222"/>
      <c r="K23" s="115"/>
    </row>
  </sheetData>
  <mergeCells count="2">
    <mergeCell ref="C1:F1"/>
    <mergeCell ref="H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1</vt:lpstr>
      <vt:lpstr>S2</vt:lpstr>
      <vt:lpstr>S3</vt:lpstr>
      <vt:lpstr>S4</vt:lpstr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05T14:06:17Z</dcterms:created>
  <dcterms:modified xsi:type="dcterms:W3CDTF">2023-08-19T14:05:12Z</dcterms:modified>
</cp:coreProperties>
</file>